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M Patients" sheetId="1" state="visible" r:id="rId2"/>
    <sheet name="Donor" sheetId="2" state="visible" r:id="rId3"/>
    <sheet name="Oth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1" uniqueCount="201">
  <si>
    <t xml:space="preserve">Lyme Borreliosis Patients with Erythema Migrans</t>
  </si>
  <si>
    <t xml:space="preserve">Patient #</t>
  </si>
  <si>
    <t xml:space="preserve">Day from disease onset</t>
  </si>
  <si>
    <r>
      <rPr>
        <b val="true"/>
        <sz val="9"/>
        <color rgb="FF000000"/>
        <rFont val="Arial"/>
        <family val="2"/>
        <charset val="204"/>
      </rPr>
      <t xml:space="preserve">FI, pulses (patient serum)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M</t>
    </r>
  </si>
  <si>
    <r>
      <rPr>
        <b val="true"/>
        <sz val="9"/>
        <color rgb="FF000000"/>
        <rFont val="Arial"/>
        <family val="2"/>
        <charset val="204"/>
      </rPr>
      <t xml:space="preserve">FI, pulses (negative control)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M</t>
    </r>
  </si>
  <si>
    <r>
      <rPr>
        <b val="true"/>
        <sz val="9"/>
        <color rgb="FF000000"/>
        <rFont val="Arial"/>
        <family val="2"/>
        <charset val="204"/>
      </rPr>
      <t xml:space="preserve">Lyme Index,    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M</t>
    </r>
  </si>
  <si>
    <t xml:space="preserve">FI, pulses (patient serum)   OspC-IgM</t>
  </si>
  <si>
    <t xml:space="preserve">FI, pulses (negative control)   OspC-IgM</t>
  </si>
  <si>
    <t xml:space="preserve">Lyme Index,       OspC-IgM</t>
  </si>
  <si>
    <t xml:space="preserve">FI, pulses (patient serum)   VlsE-IgM</t>
  </si>
  <si>
    <t xml:space="preserve">FI, pulses (negative control)   VlsE-IgM</t>
  </si>
  <si>
    <t xml:space="preserve">Lyme Index,       VlsE-IgM</t>
  </si>
  <si>
    <r>
      <rPr>
        <b val="true"/>
        <sz val="9"/>
        <color rgb="FF000000"/>
        <rFont val="Arial"/>
        <family val="2"/>
        <charset val="204"/>
      </rPr>
      <t xml:space="preserve">FI, pulses (patient serum)  </t>
    </r>
    <r>
      <rPr>
        <b val="true"/>
        <i val="true"/>
        <sz val="9"/>
        <color rgb="FF000000"/>
        <rFont val="Arial"/>
        <family val="2"/>
        <charset val="204"/>
      </rPr>
      <t xml:space="preserve"> Bb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negative control)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Lyme Index,    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patient serum)  </t>
    </r>
    <r>
      <rPr>
        <b val="true"/>
        <i val="true"/>
        <sz val="9"/>
        <color rgb="FF000000"/>
        <rFont val="Arial"/>
        <family val="2"/>
        <charset val="204"/>
      </rPr>
      <t xml:space="preserve"> Bg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negative control)   </t>
    </r>
    <r>
      <rPr>
        <b val="true"/>
        <i val="true"/>
        <sz val="9"/>
        <color rgb="FF000000"/>
        <rFont val="Arial"/>
        <family val="2"/>
        <charset val="204"/>
      </rPr>
      <t xml:space="preserve">Bg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Lyme Index,       </t>
    </r>
    <r>
      <rPr>
        <b val="true"/>
        <i val="true"/>
        <sz val="9"/>
        <color rgb="FF000000"/>
        <rFont val="Arial"/>
        <family val="2"/>
        <charset val="204"/>
      </rPr>
      <t xml:space="preserve">Bg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patient serum)  </t>
    </r>
    <r>
      <rPr>
        <b val="true"/>
        <i val="true"/>
        <sz val="9"/>
        <color rgb="FF000000"/>
        <rFont val="Arial"/>
        <family val="2"/>
        <charset val="204"/>
      </rPr>
      <t xml:space="preserve"> Ba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negative control)   </t>
    </r>
    <r>
      <rPr>
        <b val="true"/>
        <i val="true"/>
        <sz val="9"/>
        <color rgb="FF000000"/>
        <rFont val="Arial"/>
        <family val="2"/>
        <charset val="204"/>
      </rPr>
      <t xml:space="preserve">Ba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Lyme Index,       </t>
    </r>
    <r>
      <rPr>
        <b val="true"/>
        <i val="true"/>
        <sz val="9"/>
        <color rgb="FF000000"/>
        <rFont val="Arial"/>
        <family val="2"/>
        <charset val="204"/>
      </rPr>
      <t xml:space="preserve">Ba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t xml:space="preserve">Immunetics C6 Lyme ELISA Kit, OD (IgM+IgG)</t>
  </si>
  <si>
    <t xml:space="preserve">Lyme Index (IgM+IgG) </t>
  </si>
  <si>
    <r>
      <rPr>
        <b val="true"/>
        <sz val="10"/>
        <color rgb="FF000000"/>
        <rFont val="Arial"/>
        <family val="2"/>
        <charset val="204"/>
      </rPr>
      <t xml:space="preserve">PCR,      </t>
    </r>
    <r>
      <rPr>
        <b val="true"/>
        <i val="true"/>
        <sz val="10"/>
        <color rgb="FF000000"/>
        <rFont val="Arial"/>
        <family val="2"/>
        <charset val="204"/>
      </rPr>
      <t xml:space="preserve">Bb</t>
    </r>
    <r>
      <rPr>
        <b val="true"/>
        <sz val="10"/>
        <color rgb="FF000000"/>
        <rFont val="Arial"/>
        <family val="2"/>
        <charset val="204"/>
      </rPr>
      <t xml:space="preserve"> sensu lato</t>
    </r>
  </si>
  <si>
    <t xml:space="preserve">n</t>
  </si>
  <si>
    <t xml:space="preserve">&gt;=1</t>
  </si>
  <si>
    <t xml:space="preserve">%</t>
  </si>
  <si>
    <t xml:space="preserve">b=400</t>
  </si>
  <si>
    <t xml:space="preserve">b=200</t>
  </si>
  <si>
    <t xml:space="preserve">b=50</t>
  </si>
  <si>
    <t xml:space="preserve">b=40</t>
  </si>
  <si>
    <t xml:space="preserve">1</t>
  </si>
  <si>
    <t xml:space="preserve">*</t>
  </si>
  <si>
    <t xml:space="preserve">2</t>
  </si>
  <si>
    <t xml:space="preserve">No data</t>
  </si>
  <si>
    <t xml:space="preserve">positive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over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(FI) Phosphorescence Intensity</t>
  </si>
  <si>
    <t xml:space="preserve">(OD) Optical density </t>
  </si>
  <si>
    <r>
      <rPr>
        <b val="true"/>
        <sz val="12"/>
        <rFont val="Times New Roman"/>
        <family val="1"/>
        <charset val="204"/>
      </rPr>
      <t xml:space="preserve">(</t>
    </r>
    <r>
      <rPr>
        <i val="true"/>
        <sz val="12"/>
        <color rgb="FF000000"/>
        <rFont val="Times New Roman"/>
        <family val="1"/>
        <charset val="204"/>
      </rPr>
      <t xml:space="preserve">Bb) B. burgdorferi, (Bg) B. garinii, (Ba) B. afz</t>
    </r>
    <r>
      <rPr>
        <i val="true"/>
        <sz val="12"/>
        <rFont val="Times New Roman"/>
        <family val="1"/>
        <charset val="204"/>
      </rPr>
      <t xml:space="preserve">elii.</t>
    </r>
  </si>
  <si>
    <t xml:space="preserve">* PCR, negative result</t>
  </si>
  <si>
    <t xml:space="preserve">Red color, Positive results (LI &gt;=1)</t>
  </si>
  <si>
    <t xml:space="preserve">Donor Sera</t>
  </si>
  <si>
    <t xml:space="preserve">Serum #</t>
  </si>
  <si>
    <r>
      <rPr>
        <b val="true"/>
        <sz val="9"/>
        <color rgb="FF000000"/>
        <rFont val="Arial"/>
        <family val="2"/>
        <charset val="204"/>
      </rPr>
      <t xml:space="preserve">FI, pulses (donor serum)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M</t>
    </r>
  </si>
  <si>
    <t xml:space="preserve">FI, pulses (donor serum)   OspC-IgM</t>
  </si>
  <si>
    <t xml:space="preserve">FI, pulses (donor serum)   VlsE-IgM</t>
  </si>
  <si>
    <r>
      <rPr>
        <b val="true"/>
        <sz val="9"/>
        <color rgb="FF000000"/>
        <rFont val="Arial"/>
        <family val="2"/>
        <charset val="204"/>
      </rPr>
      <t xml:space="preserve">FI, pulses (donor serum)  </t>
    </r>
    <r>
      <rPr>
        <b val="true"/>
        <i val="true"/>
        <sz val="9"/>
        <color rgb="FF000000"/>
        <rFont val="Arial"/>
        <family val="2"/>
        <charset val="204"/>
      </rPr>
      <t xml:space="preserve"> Bb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donor serum)  </t>
    </r>
    <r>
      <rPr>
        <b val="true"/>
        <i val="true"/>
        <sz val="9"/>
        <color rgb="FF000000"/>
        <rFont val="Arial"/>
        <family val="2"/>
        <charset val="204"/>
      </rPr>
      <t xml:space="preserve"> Bg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donor serum)  </t>
    </r>
    <r>
      <rPr>
        <b val="true"/>
        <i val="true"/>
        <sz val="9"/>
        <color rgb="FF000000"/>
        <rFont val="Arial"/>
        <family val="2"/>
        <charset val="204"/>
      </rPr>
      <t xml:space="preserve"> Ba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t xml:space="preserve">Patients with Other than Lyme Borreliosis Diseases (Syphilis etc.) </t>
  </si>
  <si>
    <r>
      <rPr>
        <b val="true"/>
        <sz val="9"/>
        <color rgb="FF000000"/>
        <rFont val="Arial"/>
        <family val="2"/>
        <charset val="204"/>
      </rPr>
      <t xml:space="preserve">FI, pulses (sample serum)   </t>
    </r>
    <r>
      <rPr>
        <b val="true"/>
        <i val="true"/>
        <sz val="9"/>
        <color rgb="FF000000"/>
        <rFont val="Arial"/>
        <family val="2"/>
        <charset val="204"/>
      </rPr>
      <t xml:space="preserve">Bb</t>
    </r>
    <r>
      <rPr>
        <b val="true"/>
        <sz val="9"/>
        <color rgb="FF000000"/>
        <rFont val="Arial"/>
        <family val="2"/>
        <charset val="204"/>
      </rPr>
      <t xml:space="preserve"> C6-IgM</t>
    </r>
  </si>
  <si>
    <t xml:space="preserve">FI, pulses (sample serum)   OspC-IgM</t>
  </si>
  <si>
    <t xml:space="preserve">FI, pulses (sample serum)   VlsE-IgM</t>
  </si>
  <si>
    <r>
      <rPr>
        <b val="true"/>
        <sz val="9"/>
        <color rgb="FF000000"/>
        <rFont val="Arial"/>
        <family val="2"/>
        <charset val="204"/>
      </rPr>
      <t xml:space="preserve">FI, pulses (sample serum)  </t>
    </r>
    <r>
      <rPr>
        <b val="true"/>
        <i val="true"/>
        <sz val="9"/>
        <color rgb="FF000000"/>
        <rFont val="Arial"/>
        <family val="2"/>
        <charset val="204"/>
      </rPr>
      <t xml:space="preserve"> Bb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sample serum)  </t>
    </r>
    <r>
      <rPr>
        <b val="true"/>
        <i val="true"/>
        <sz val="9"/>
        <color rgb="FF000000"/>
        <rFont val="Arial"/>
        <family val="2"/>
        <charset val="204"/>
      </rPr>
      <t xml:space="preserve"> Bg</t>
    </r>
    <r>
      <rPr>
        <b val="true"/>
        <sz val="9"/>
        <color rgb="FF000000"/>
        <rFont val="Arial"/>
        <family val="2"/>
        <charset val="204"/>
      </rPr>
      <t xml:space="preserve"> C6-IgG</t>
    </r>
  </si>
  <si>
    <r>
      <rPr>
        <b val="true"/>
        <sz val="9"/>
        <color rgb="FF000000"/>
        <rFont val="Arial"/>
        <family val="2"/>
        <charset val="204"/>
      </rPr>
      <t xml:space="preserve">FI, pulses (sample serum)  </t>
    </r>
    <r>
      <rPr>
        <b val="true"/>
        <i val="true"/>
        <sz val="9"/>
        <color rgb="FF000000"/>
        <rFont val="Arial"/>
        <family val="2"/>
        <charset val="204"/>
      </rPr>
      <t xml:space="preserve"> Ba</t>
    </r>
    <r>
      <rPr>
        <b val="true"/>
        <sz val="9"/>
        <color rgb="FF000000"/>
        <rFont val="Arial"/>
        <family val="2"/>
        <charset val="204"/>
      </rPr>
      <t xml:space="preserve"> C6-IgG</t>
    </r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dd/mm/yy;@"/>
    <numFmt numFmtId="166" formatCode="@"/>
    <numFmt numFmtId="167" formatCode="0"/>
    <numFmt numFmtId="168" formatCode="General"/>
    <numFmt numFmtId="169" formatCode="0.0%"/>
    <numFmt numFmtId="170" formatCode="0.0"/>
    <numFmt numFmtId="171" formatCode="dd/mm/yy"/>
    <numFmt numFmtId="172" formatCode="0.000"/>
  </numFmts>
  <fonts count="44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sz val="10"/>
      <name val="Arial"/>
      <family val="2"/>
      <charset val="1"/>
    </font>
    <font>
      <sz val="10"/>
      <name val="Arial Cyr"/>
      <family val="2"/>
      <charset val="204"/>
    </font>
    <font>
      <sz val="10"/>
      <color rgb="FF000000"/>
      <name val="Arial"/>
      <family val="2"/>
      <charset val="204"/>
    </font>
    <font>
      <b val="true"/>
      <sz val="12"/>
      <name val="Arial Cyr"/>
      <family val="0"/>
      <charset val="204"/>
    </font>
    <font>
      <b val="true"/>
      <sz val="9"/>
      <color rgb="FF000000"/>
      <name val="Arial"/>
      <family val="2"/>
      <charset val="204"/>
    </font>
    <font>
      <b val="true"/>
      <i val="true"/>
      <sz val="9"/>
      <color rgb="FF000000"/>
      <name val="Arial"/>
      <family val="2"/>
      <charset val="204"/>
    </font>
    <font>
      <b val="true"/>
      <sz val="9"/>
      <name val="Arial"/>
      <family val="2"/>
      <charset val="204"/>
    </font>
    <font>
      <b val="true"/>
      <sz val="10"/>
      <color rgb="FF000000"/>
      <name val="Arial"/>
      <family val="2"/>
      <charset val="204"/>
    </font>
    <font>
      <b val="true"/>
      <i val="true"/>
      <sz val="10"/>
      <color rgb="FF000000"/>
      <name val="Arial"/>
      <family val="2"/>
      <charset val="204"/>
    </font>
    <font>
      <sz val="9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1"/>
      <name val="Times New Roman"/>
      <family val="1"/>
      <charset val="204"/>
    </font>
    <font>
      <b val="true"/>
      <i val="true"/>
      <sz val="8"/>
      <color rgb="FF000000"/>
      <name val="Arial"/>
      <family val="2"/>
      <charset val="204"/>
    </font>
    <font>
      <b val="true"/>
      <i val="true"/>
      <sz val="9"/>
      <color rgb="FF000000"/>
      <name val="Times New Roman"/>
      <family val="1"/>
      <charset val="204"/>
    </font>
    <font>
      <b val="true"/>
      <i val="true"/>
      <sz val="9"/>
      <color rgb="FF0000FF"/>
      <name val="Times New Roman"/>
      <family val="1"/>
      <charset val="204"/>
    </font>
    <font>
      <b val="true"/>
      <sz val="9"/>
      <name val="Times New Roman"/>
      <family val="1"/>
      <charset val="204"/>
    </font>
    <font>
      <b val="true"/>
      <i val="true"/>
      <sz val="9"/>
      <color rgb="FF0000FF"/>
      <name val="Arial"/>
      <family val="2"/>
      <charset val="204"/>
    </font>
    <font>
      <b val="true"/>
      <sz val="12"/>
      <name val="Times New Roman"/>
      <family val="1"/>
      <charset val="204"/>
    </font>
    <font>
      <i val="true"/>
      <sz val="10"/>
      <name val="Arial"/>
      <family val="2"/>
      <charset val="204"/>
    </font>
    <font>
      <i val="true"/>
      <sz val="9"/>
      <name val="Arial"/>
      <family val="2"/>
      <charset val="204"/>
    </font>
    <font>
      <i val="true"/>
      <sz val="8"/>
      <name val="Arial"/>
      <family val="2"/>
      <charset val="204"/>
    </font>
    <font>
      <b val="true"/>
      <sz val="14"/>
      <name val="Arial"/>
      <family val="2"/>
      <charset val="204"/>
    </font>
    <font>
      <sz val="12"/>
      <name val="Times New Roman"/>
      <family val="1"/>
      <charset val="204"/>
    </font>
    <font>
      <sz val="11"/>
      <color rgb="FF000000"/>
      <name val="Calibri"/>
      <family val="2"/>
      <charset val="204"/>
    </font>
    <font>
      <i val="true"/>
      <sz val="8"/>
      <name val="Arial Cyr"/>
      <family val="2"/>
      <charset val="204"/>
    </font>
    <font>
      <i val="true"/>
      <sz val="9"/>
      <name val="Arial Cyr"/>
      <family val="2"/>
      <charset val="204"/>
    </font>
    <font>
      <i val="true"/>
      <sz val="12"/>
      <color rgb="FF000000"/>
      <name val="Times New Roman"/>
      <family val="1"/>
      <charset val="204"/>
    </font>
    <font>
      <i val="true"/>
      <sz val="12"/>
      <name val="Times New Roman"/>
      <family val="1"/>
      <charset val="204"/>
    </font>
    <font>
      <sz val="9"/>
      <color rgb="FF000000"/>
      <name val="Arial"/>
      <family val="2"/>
      <charset val="204"/>
    </font>
    <font>
      <sz val="9"/>
      <name val="Arial Cyr"/>
      <family val="2"/>
      <charset val="204"/>
    </font>
    <font>
      <sz val="11"/>
      <color rgb="FF000000"/>
      <name val="Times New Roman"/>
      <family val="1"/>
      <charset val="204"/>
    </font>
    <font>
      <sz val="11"/>
      <name val="Times New Roman"/>
      <family val="1"/>
      <charset val="204"/>
    </font>
    <font>
      <sz val="10"/>
      <color rgb="FFFF0000"/>
      <name val="Arial"/>
      <family val="2"/>
      <charset val="204"/>
    </font>
    <font>
      <sz val="10"/>
      <color rgb="FFFF0000"/>
      <name val="Arial Cyr"/>
      <family val="2"/>
      <charset val="204"/>
    </font>
    <font>
      <sz val="10"/>
      <name val="Times New Roman"/>
      <family val="1"/>
      <charset val="204"/>
    </font>
    <font>
      <b val="true"/>
      <sz val="9"/>
      <name val="Arial Cyr"/>
      <family val="2"/>
      <charset val="204"/>
    </font>
    <font>
      <b val="true"/>
      <sz val="11"/>
      <name val="Arial"/>
      <family val="2"/>
      <charset val="204"/>
    </font>
    <font>
      <sz val="11"/>
      <name val="Arial"/>
      <family val="2"/>
      <charset val="204"/>
    </font>
    <font>
      <b val="true"/>
      <sz val="10"/>
      <name val="Arial Cyr"/>
      <family val="2"/>
      <charset val="204"/>
    </font>
  </fonts>
  <fills count="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5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6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6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6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7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7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8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2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3" borderId="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3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3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4" borderId="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4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4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7" fillId="5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5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6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6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7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7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7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8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8" borderId="1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0" borderId="1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1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3" borderId="1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3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4" borderId="1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4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1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7" fillId="5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6" borderId="1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7" borderId="1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7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8" borderId="1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9" fillId="2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2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3" borderId="1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9" fillId="3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3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4" borderId="1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9" fillId="4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4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5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5" borderId="1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5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6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6" borderId="1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6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7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7" borderId="1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7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8" borderId="2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8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2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7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2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2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27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8" borderId="26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7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13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3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3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4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5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5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6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7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7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8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33" fillId="0" borderId="24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33" fillId="0" borderId="0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0" borderId="0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8" borderId="3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35" fillId="0" borderId="0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6" fillId="0" borderId="0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8" borderId="3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8" borderId="23" xfId="2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8" borderId="23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8" borderId="30" xfId="2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8" borderId="3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7" fillId="8" borderId="3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8" borderId="3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4" fillId="8" borderId="3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8" fillId="8" borderId="3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3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3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1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7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0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2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7" borderId="1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0" fillId="7" borderId="3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2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2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1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3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  <cellStyle name="Обычный 2 2" xfId="21"/>
    <cellStyle name="Обычный 2_Кузнецова_2013 для обработки" xfId="22"/>
    <cellStyle name="Обычный 9" xfId="23"/>
    <cellStyle name="Обычный 9_Кузнецова_2013 для обработки" xfId="24"/>
    <cellStyle name="Обычный_ИКБ-суммарный-14" xfId="25"/>
    <cellStyle name="Excel Built-in Normal" xfId="26"/>
  </cellStyles>
  <dxfs count="9">
    <dxf>
      <font>
        <name val="Arial Cyr"/>
        <charset val="204"/>
        <family val="0"/>
        <b val="1"/>
        <i val="0"/>
        <color rgb="FFFF0000"/>
      </font>
    </dxf>
    <dxf>
      <font>
        <name val="Arial Cyr"/>
        <charset val="204"/>
        <family val="0"/>
        <b val="1"/>
        <i val="0"/>
        <color rgb="FF0000FF"/>
      </font>
    </dxf>
    <dxf>
      <font>
        <name val="Arial Cyr"/>
        <charset val="204"/>
        <family val="0"/>
        <color rgb="FFFF0000"/>
      </font>
    </dxf>
    <dxf>
      <font>
        <name val="Arial Cyr"/>
        <charset val="204"/>
        <family val="0"/>
        <color rgb="FF0000FF"/>
      </font>
    </dxf>
    <dxf>
      <font>
        <name val="Arial Cyr"/>
        <charset val="204"/>
        <family val="0"/>
        <b val="1"/>
        <i val="0"/>
        <color rgb="FFFF0000"/>
      </font>
    </dxf>
    <dxf>
      <font>
        <name val="Arial Cyr"/>
        <charset val="204"/>
        <family val="0"/>
        <color rgb="FFFF0000"/>
      </font>
    </dxf>
    <dxf>
      <font>
        <name val="Arial Cyr"/>
        <charset val="204"/>
        <family val="0"/>
        <color rgb="FF0000FF"/>
      </font>
    </dxf>
    <dxf>
      <font>
        <name val="Arial Cyr"/>
        <charset val="204"/>
        <family val="0"/>
        <color rgb="FFFF0000"/>
      </font>
    </dxf>
    <dxf>
      <font>
        <name val="Arial Cyr"/>
        <charset val="204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H3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78" activeCellId="0" sqref="F378"/>
    </sheetView>
  </sheetViews>
  <sheetFormatPr defaultColWidth="9.0546875" defaultRowHeight="12.75" zeroHeight="false" outlineLevelRow="0" outlineLevelCol="0"/>
  <cols>
    <col collapsed="false" customWidth="true" hidden="false" outlineLevel="0" max="21" min="21" style="0" width="10.85"/>
    <col collapsed="false" customWidth="true" hidden="false" outlineLevel="0" max="22" min="22" style="0" width="11.56"/>
  </cols>
  <sheetData>
    <row r="2" customFormat="false" ht="15.75" hidden="false" customHeight="false" outlineLevel="0" collapsed="false">
      <c r="A2" s="1" t="s">
        <v>0</v>
      </c>
    </row>
    <row r="4" s="22" customFormat="true" ht="74.45" hidden="false" customHeight="true" outlineLevel="0" collapsed="false">
      <c r="A4" s="2" t="s">
        <v>1</v>
      </c>
      <c r="B4" s="3" t="s">
        <v>2</v>
      </c>
      <c r="C4" s="4" t="s">
        <v>3</v>
      </c>
      <c r="D4" s="4" t="s">
        <v>4</v>
      </c>
      <c r="E4" s="5" t="s">
        <v>5</v>
      </c>
      <c r="F4" s="6" t="s">
        <v>6</v>
      </c>
      <c r="G4" s="7" t="s">
        <v>7</v>
      </c>
      <c r="H4" s="8" t="s">
        <v>8</v>
      </c>
      <c r="I4" s="9" t="s">
        <v>9</v>
      </c>
      <c r="J4" s="10" t="s">
        <v>10</v>
      </c>
      <c r="K4" s="11" t="s">
        <v>11</v>
      </c>
      <c r="L4" s="12" t="s">
        <v>12</v>
      </c>
      <c r="M4" s="13" t="s">
        <v>13</v>
      </c>
      <c r="N4" s="14" t="s">
        <v>14</v>
      </c>
      <c r="O4" s="15" t="s">
        <v>15</v>
      </c>
      <c r="P4" s="16" t="s">
        <v>16</v>
      </c>
      <c r="Q4" s="17" t="s">
        <v>17</v>
      </c>
      <c r="R4" s="18" t="s">
        <v>18</v>
      </c>
      <c r="S4" s="19" t="s">
        <v>19</v>
      </c>
      <c r="T4" s="18" t="s">
        <v>20</v>
      </c>
      <c r="U4" s="20" t="s">
        <v>21</v>
      </c>
      <c r="V4" s="20" t="s">
        <v>22</v>
      </c>
      <c r="W4" s="21" t="s">
        <v>23</v>
      </c>
    </row>
    <row r="5" s="22" customFormat="true" ht="21.6" hidden="false" customHeight="true" outlineLevel="0" collapsed="false">
      <c r="A5" s="23"/>
      <c r="B5" s="24" t="s">
        <v>24</v>
      </c>
      <c r="C5" s="25"/>
      <c r="D5" s="26"/>
      <c r="E5" s="27" t="n">
        <f aca="false">COUNTA(E8:E358)</f>
        <v>351</v>
      </c>
      <c r="F5" s="28"/>
      <c r="G5" s="29"/>
      <c r="H5" s="30" t="n">
        <f aca="false">COUNTA(H8:H358)</f>
        <v>351</v>
      </c>
      <c r="I5" s="31"/>
      <c r="J5" s="32"/>
      <c r="K5" s="33" t="n">
        <f aca="false">COUNTA(K8:K358)</f>
        <v>351</v>
      </c>
      <c r="L5" s="34"/>
      <c r="M5" s="35"/>
      <c r="N5" s="36" t="n">
        <f aca="false">COUNTA(N8:N358)</f>
        <v>351</v>
      </c>
      <c r="O5" s="37"/>
      <c r="P5" s="38"/>
      <c r="Q5" s="39" t="n">
        <f aca="false">COUNTA(Q8:Q358)</f>
        <v>351</v>
      </c>
      <c r="R5" s="40"/>
      <c r="S5" s="41"/>
      <c r="T5" s="42" t="n">
        <f aca="false">COUNTA(T8:T358)</f>
        <v>351</v>
      </c>
      <c r="U5" s="43"/>
      <c r="V5" s="44" t="n">
        <f aca="false">COUNTA(V8:V358)</f>
        <v>314</v>
      </c>
      <c r="W5" s="45" t="n">
        <f aca="false">COUNTA(W8:W358)</f>
        <v>351</v>
      </c>
    </row>
    <row r="6" s="22" customFormat="true" ht="18" hidden="false" customHeight="true" outlineLevel="0" collapsed="false">
      <c r="A6" s="46"/>
      <c r="B6" s="47" t="s">
        <v>25</v>
      </c>
      <c r="C6" s="48"/>
      <c r="D6" s="49"/>
      <c r="E6" s="27" t="n">
        <f aca="false">COUNTIF(E8:E358,"&gt;1")</f>
        <v>88</v>
      </c>
      <c r="F6" s="50"/>
      <c r="G6" s="51"/>
      <c r="H6" s="30" t="n">
        <f aca="false">COUNTIF(H8:H358,"&gt;1")</f>
        <v>96</v>
      </c>
      <c r="I6" s="52"/>
      <c r="J6" s="53"/>
      <c r="K6" s="33" t="n">
        <f aca="false">COUNTIF(K8:K358,"&gt;1")</f>
        <v>74</v>
      </c>
      <c r="L6" s="54"/>
      <c r="M6" s="55"/>
      <c r="N6" s="36" t="n">
        <f aca="false">COUNTIF(N8:N358,"&gt;1")</f>
        <v>198</v>
      </c>
      <c r="O6" s="56"/>
      <c r="P6" s="57"/>
      <c r="Q6" s="39" t="n">
        <f aca="false">COUNTIF(Q8:Q358,"&gt;1")</f>
        <v>153</v>
      </c>
      <c r="R6" s="58"/>
      <c r="S6" s="59"/>
      <c r="T6" s="42" t="n">
        <f aca="false">COUNTIF(T8:T358,"&gt;1")</f>
        <v>194</v>
      </c>
      <c r="U6" s="60"/>
      <c r="V6" s="44" t="n">
        <f aca="false">COUNTIF(V8:V358,"&gt;1")</f>
        <v>162</v>
      </c>
      <c r="W6" s="45"/>
    </row>
    <row r="7" s="22" customFormat="true" ht="18.6" hidden="false" customHeight="true" outlineLevel="0" collapsed="false">
      <c r="A7" s="61"/>
      <c r="B7" s="62" t="s">
        <v>26</v>
      </c>
      <c r="C7" s="63"/>
      <c r="D7" s="64" t="s">
        <v>27</v>
      </c>
      <c r="E7" s="65" t="n">
        <f aca="false">E6/E5</f>
        <v>0.250712250712251</v>
      </c>
      <c r="F7" s="66"/>
      <c r="G7" s="67" t="s">
        <v>28</v>
      </c>
      <c r="H7" s="68" t="n">
        <f aca="false">H6/H5</f>
        <v>0.273504273504274</v>
      </c>
      <c r="I7" s="69"/>
      <c r="J7" s="70" t="s">
        <v>28</v>
      </c>
      <c r="K7" s="71" t="n">
        <f aca="false">K6/K5</f>
        <v>0.210826210826211</v>
      </c>
      <c r="L7" s="72"/>
      <c r="M7" s="73" t="s">
        <v>29</v>
      </c>
      <c r="N7" s="74" t="n">
        <f aca="false">N6/N5</f>
        <v>0.564102564102564</v>
      </c>
      <c r="O7" s="75"/>
      <c r="P7" s="76" t="s">
        <v>30</v>
      </c>
      <c r="Q7" s="77" t="n">
        <f aca="false">Q6/Q5</f>
        <v>0.435897435897436</v>
      </c>
      <c r="R7" s="78"/>
      <c r="S7" s="79" t="s">
        <v>30</v>
      </c>
      <c r="T7" s="80" t="n">
        <f aca="false">T6/T5</f>
        <v>0.552706552706553</v>
      </c>
      <c r="U7" s="81"/>
      <c r="V7" s="82" t="n">
        <f aca="false">V6/V5</f>
        <v>0.515923566878981</v>
      </c>
      <c r="W7" s="83"/>
      <c r="Z7" s="84"/>
    </row>
    <row r="8" s="109" customFormat="true" ht="14.25" hidden="false" customHeight="true" outlineLevel="0" collapsed="false">
      <c r="A8" s="85" t="s">
        <v>31</v>
      </c>
      <c r="B8" s="86" t="n">
        <v>10</v>
      </c>
      <c r="C8" s="87" t="n">
        <v>430</v>
      </c>
      <c r="D8" s="88" t="n">
        <v>127</v>
      </c>
      <c r="E8" s="89" t="n">
        <f aca="false">C8/(D8+400)</f>
        <v>0.815939278937381</v>
      </c>
      <c r="F8" s="90" t="n">
        <v>28</v>
      </c>
      <c r="G8" s="91" t="n">
        <v>43</v>
      </c>
      <c r="H8" s="92" t="n">
        <f aca="false">F8/(G8+200)</f>
        <v>0.11522633744856</v>
      </c>
      <c r="I8" s="93" t="n">
        <v>53</v>
      </c>
      <c r="J8" s="94" t="n">
        <v>37</v>
      </c>
      <c r="K8" s="95" t="n">
        <f aca="false">I8/(J8+200)</f>
        <v>0.223628691983122</v>
      </c>
      <c r="L8" s="96" t="n">
        <v>46</v>
      </c>
      <c r="M8" s="97" t="n">
        <v>39</v>
      </c>
      <c r="N8" s="98" t="n">
        <f aca="false">L8/(M8+50)</f>
        <v>0.51685393258427</v>
      </c>
      <c r="O8" s="99" t="n">
        <v>8</v>
      </c>
      <c r="P8" s="100" t="n">
        <v>14</v>
      </c>
      <c r="Q8" s="101" t="n">
        <f aca="false">O8/(P8+40)</f>
        <v>0.148148148148148</v>
      </c>
      <c r="R8" s="102" t="n">
        <v>17</v>
      </c>
      <c r="S8" s="103" t="n">
        <v>48</v>
      </c>
      <c r="T8" s="104" t="n">
        <f aca="false">R8/(S8+40)</f>
        <v>0.193181818181818</v>
      </c>
      <c r="U8" s="105" t="n">
        <v>0.166</v>
      </c>
      <c r="V8" s="106" t="n">
        <v>0.415</v>
      </c>
      <c r="W8" s="107" t="s">
        <v>32</v>
      </c>
      <c r="X8" s="0"/>
      <c r="Y8" s="0"/>
      <c r="Z8" s="108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</row>
    <row r="9" s="109" customFormat="true" ht="14.25" hidden="false" customHeight="true" outlineLevel="0" collapsed="false">
      <c r="A9" s="85" t="s">
        <v>31</v>
      </c>
      <c r="B9" s="86" t="n">
        <v>17</v>
      </c>
      <c r="C9" s="87" t="n">
        <v>501</v>
      </c>
      <c r="D9" s="88" t="n">
        <v>127</v>
      </c>
      <c r="E9" s="89" t="n">
        <f aca="false">C9/(D9+400)</f>
        <v>0.950664136622391</v>
      </c>
      <c r="F9" s="90" t="n">
        <v>294</v>
      </c>
      <c r="G9" s="91" t="n">
        <v>43</v>
      </c>
      <c r="H9" s="92" t="n">
        <f aca="false">F9/(G9+200)</f>
        <v>1.20987654320988</v>
      </c>
      <c r="I9" s="93" t="n">
        <v>954</v>
      </c>
      <c r="J9" s="94" t="n">
        <v>37</v>
      </c>
      <c r="K9" s="95" t="n">
        <f aca="false">I9/(J9+200)</f>
        <v>4.0253164556962</v>
      </c>
      <c r="L9" s="96" t="n">
        <v>1774</v>
      </c>
      <c r="M9" s="97" t="n">
        <v>39</v>
      </c>
      <c r="N9" s="98" t="n">
        <f aca="false">L9/(M9+50)</f>
        <v>19.9325842696629</v>
      </c>
      <c r="O9" s="99" t="n">
        <v>1565</v>
      </c>
      <c r="P9" s="110" t="n">
        <v>14</v>
      </c>
      <c r="Q9" s="101" t="n">
        <f aca="false">O9/(P9+40)</f>
        <v>28.9814814814815</v>
      </c>
      <c r="R9" s="102" t="n">
        <v>869</v>
      </c>
      <c r="S9" s="103" t="n">
        <v>48</v>
      </c>
      <c r="T9" s="104" t="n">
        <f aca="false">R9/(S9+40)</f>
        <v>9.875</v>
      </c>
      <c r="U9" s="105" t="n">
        <v>0.873</v>
      </c>
      <c r="V9" s="106" t="n">
        <v>2.1825</v>
      </c>
      <c r="W9" s="107" t="s">
        <v>32</v>
      </c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</row>
    <row r="10" s="134" customFormat="true" ht="14.25" hidden="false" customHeight="true" outlineLevel="0" collapsed="false">
      <c r="A10" s="111" t="s">
        <v>31</v>
      </c>
      <c r="B10" s="112" t="n">
        <v>49</v>
      </c>
      <c r="C10" s="113" t="n">
        <v>580</v>
      </c>
      <c r="D10" s="114" t="n">
        <v>127</v>
      </c>
      <c r="E10" s="115" t="n">
        <f aca="false">C10/(D10+400)</f>
        <v>1.10056925996205</v>
      </c>
      <c r="F10" s="116" t="n">
        <v>60</v>
      </c>
      <c r="G10" s="117" t="n">
        <v>43</v>
      </c>
      <c r="H10" s="118" t="n">
        <f aca="false">F10/(G10+200)</f>
        <v>0.246913580246914</v>
      </c>
      <c r="I10" s="119" t="n">
        <v>400</v>
      </c>
      <c r="J10" s="120" t="n">
        <v>37</v>
      </c>
      <c r="K10" s="121" t="n">
        <f aca="false">I10/(J10+200)</f>
        <v>1.68776371308017</v>
      </c>
      <c r="L10" s="122" t="n">
        <v>1441</v>
      </c>
      <c r="M10" s="123" t="n">
        <v>39</v>
      </c>
      <c r="N10" s="124" t="n">
        <f aca="false">L10/(M10+50)</f>
        <v>16.1910112359551</v>
      </c>
      <c r="O10" s="125" t="n">
        <v>205</v>
      </c>
      <c r="P10" s="126" t="n">
        <v>14</v>
      </c>
      <c r="Q10" s="127" t="n">
        <f aca="false">O10/(P10+40)</f>
        <v>3.7962962962963</v>
      </c>
      <c r="R10" s="128" t="n">
        <v>235</v>
      </c>
      <c r="S10" s="129" t="n">
        <v>48</v>
      </c>
      <c r="T10" s="130" t="n">
        <f aca="false">R10/(S10+40)</f>
        <v>2.67045454545455</v>
      </c>
      <c r="U10" s="131" t="n">
        <v>0.512</v>
      </c>
      <c r="V10" s="132" t="n">
        <v>1.28</v>
      </c>
      <c r="W10" s="133" t="s">
        <v>32</v>
      </c>
    </row>
    <row r="11" s="109" customFormat="true" ht="14.25" hidden="false" customHeight="true" outlineLevel="0" collapsed="false">
      <c r="A11" s="85" t="s">
        <v>33</v>
      </c>
      <c r="B11" s="86" t="n">
        <v>26</v>
      </c>
      <c r="C11" s="87" t="n">
        <v>123</v>
      </c>
      <c r="D11" s="135" t="n">
        <v>27</v>
      </c>
      <c r="E11" s="89" t="n">
        <f aca="false">C11/(D11+400)</f>
        <v>0.288056206088993</v>
      </c>
      <c r="F11" s="90" t="n">
        <v>27</v>
      </c>
      <c r="G11" s="136" t="n">
        <v>23</v>
      </c>
      <c r="H11" s="92" t="n">
        <f aca="false">F11/(G11+200)</f>
        <v>0.121076233183857</v>
      </c>
      <c r="I11" s="93" t="n">
        <v>31</v>
      </c>
      <c r="J11" s="137" t="n">
        <v>10</v>
      </c>
      <c r="K11" s="95" t="n">
        <f aca="false">I11/(J11+200)</f>
        <v>0.147619047619048</v>
      </c>
      <c r="L11" s="96" t="n">
        <v>982</v>
      </c>
      <c r="M11" s="97" t="n">
        <v>31</v>
      </c>
      <c r="N11" s="98" t="n">
        <f aca="false">L11/(M11+50)</f>
        <v>12.1234567901235</v>
      </c>
      <c r="O11" s="99" t="n">
        <v>589</v>
      </c>
      <c r="P11" s="110" t="n">
        <v>58</v>
      </c>
      <c r="Q11" s="101" t="n">
        <f aca="false">O11/(P11+40)</f>
        <v>6.01020408163265</v>
      </c>
      <c r="R11" s="102" t="n">
        <v>56</v>
      </c>
      <c r="S11" s="103" t="n">
        <v>17</v>
      </c>
      <c r="T11" s="104" t="n">
        <f aca="false">R11/(S11+40)</f>
        <v>0.982456140350877</v>
      </c>
      <c r="U11" s="138" t="s">
        <v>34</v>
      </c>
      <c r="V11" s="139"/>
      <c r="W11" s="140" t="s">
        <v>35</v>
      </c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</row>
    <row r="12" s="134" customFormat="true" ht="14.25" hidden="false" customHeight="true" outlineLevel="0" collapsed="false">
      <c r="A12" s="111" t="s">
        <v>33</v>
      </c>
      <c r="B12" s="112" t="n">
        <v>35</v>
      </c>
      <c r="C12" s="113" t="n">
        <v>236</v>
      </c>
      <c r="D12" s="141" t="n">
        <v>27</v>
      </c>
      <c r="E12" s="115" t="n">
        <f aca="false">C12/(D12+400)</f>
        <v>0.552693208430913</v>
      </c>
      <c r="F12" s="116" t="n">
        <v>38</v>
      </c>
      <c r="G12" s="142" t="n">
        <v>23</v>
      </c>
      <c r="H12" s="118" t="n">
        <f aca="false">F12/(G12+200)</f>
        <v>0.170403587443946</v>
      </c>
      <c r="I12" s="119" t="n">
        <v>56</v>
      </c>
      <c r="J12" s="143" t="n">
        <v>10</v>
      </c>
      <c r="K12" s="121" t="n">
        <f aca="false">I12/(J12+200)</f>
        <v>0.266666666666667</v>
      </c>
      <c r="L12" s="122" t="n">
        <v>2239</v>
      </c>
      <c r="M12" s="123" t="n">
        <v>31</v>
      </c>
      <c r="N12" s="124" t="n">
        <f aca="false">L12/(M12+50)</f>
        <v>27.641975308642</v>
      </c>
      <c r="O12" s="125" t="n">
        <v>1045</v>
      </c>
      <c r="P12" s="126" t="n">
        <v>58</v>
      </c>
      <c r="Q12" s="127" t="n">
        <f aca="false">O12/(P12+40)</f>
        <v>10.6632653061225</v>
      </c>
      <c r="R12" s="128" t="n">
        <v>296</v>
      </c>
      <c r="S12" s="129" t="n">
        <v>17</v>
      </c>
      <c r="T12" s="130" t="n">
        <f aca="false">R12/(S12+40)</f>
        <v>5.19298245614035</v>
      </c>
      <c r="U12" s="144" t="s">
        <v>34</v>
      </c>
      <c r="V12" s="145"/>
      <c r="W12" s="146" t="s">
        <v>35</v>
      </c>
    </row>
    <row r="13" s="109" customFormat="true" ht="14.25" hidden="false" customHeight="true" outlineLevel="0" collapsed="false">
      <c r="A13" s="85" t="s">
        <v>36</v>
      </c>
      <c r="B13" s="86" t="n">
        <v>7</v>
      </c>
      <c r="C13" s="87" t="n">
        <v>70</v>
      </c>
      <c r="D13" s="135" t="n">
        <v>27</v>
      </c>
      <c r="E13" s="89" t="n">
        <f aca="false">C13/(D13+400)</f>
        <v>0.163934426229508</v>
      </c>
      <c r="F13" s="90" t="n">
        <v>49</v>
      </c>
      <c r="G13" s="136" t="n">
        <v>23</v>
      </c>
      <c r="H13" s="92" t="n">
        <f aca="false">F13/(G13+200)</f>
        <v>0.219730941704036</v>
      </c>
      <c r="I13" s="93" t="n">
        <v>88</v>
      </c>
      <c r="J13" s="137" t="n">
        <v>10</v>
      </c>
      <c r="K13" s="95" t="n">
        <f aca="false">I13/(J13+200)</f>
        <v>0.419047619047619</v>
      </c>
      <c r="L13" s="96" t="n">
        <v>16</v>
      </c>
      <c r="M13" s="97" t="n">
        <v>31</v>
      </c>
      <c r="N13" s="98" t="n">
        <f aca="false">L13/(M13+50)</f>
        <v>0.197530864197531</v>
      </c>
      <c r="O13" s="99" t="n">
        <v>22</v>
      </c>
      <c r="P13" s="110" t="n">
        <v>58</v>
      </c>
      <c r="Q13" s="101" t="n">
        <f aca="false">O13/(P13+40)</f>
        <v>0.224489795918367</v>
      </c>
      <c r="R13" s="102" t="n">
        <v>97</v>
      </c>
      <c r="S13" s="103" t="n">
        <v>17</v>
      </c>
      <c r="T13" s="104" t="n">
        <f aca="false">R13/(S13+40)</f>
        <v>1.70175438596491</v>
      </c>
      <c r="U13" s="147" t="s">
        <v>34</v>
      </c>
      <c r="V13" s="148"/>
      <c r="W13" s="149" t="s">
        <v>32</v>
      </c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</row>
    <row r="14" s="109" customFormat="true" ht="14.25" hidden="false" customHeight="true" outlineLevel="0" collapsed="false">
      <c r="A14" s="85" t="s">
        <v>36</v>
      </c>
      <c r="B14" s="86" t="n">
        <v>15</v>
      </c>
      <c r="C14" s="87" t="n">
        <v>90</v>
      </c>
      <c r="D14" s="135" t="n">
        <v>27</v>
      </c>
      <c r="E14" s="89" t="n">
        <f aca="false">C14/(D14+400)</f>
        <v>0.210772833723653</v>
      </c>
      <c r="F14" s="90" t="n">
        <v>109</v>
      </c>
      <c r="G14" s="136" t="n">
        <v>23</v>
      </c>
      <c r="H14" s="92" t="n">
        <f aca="false">F14/(G14+200)</f>
        <v>0.488789237668161</v>
      </c>
      <c r="I14" s="93" t="n">
        <v>110</v>
      </c>
      <c r="J14" s="137" t="n">
        <v>10</v>
      </c>
      <c r="K14" s="95" t="n">
        <f aca="false">I14/(J14+200)</f>
        <v>0.523809523809524</v>
      </c>
      <c r="L14" s="96" t="n">
        <v>464</v>
      </c>
      <c r="M14" s="97" t="n">
        <v>31</v>
      </c>
      <c r="N14" s="98" t="n">
        <f aca="false">L14/(M14+50)</f>
        <v>5.7283950617284</v>
      </c>
      <c r="O14" s="99" t="n">
        <v>45</v>
      </c>
      <c r="P14" s="110" t="n">
        <v>58</v>
      </c>
      <c r="Q14" s="101" t="n">
        <f aca="false">O14/(P14+40)</f>
        <v>0.459183673469388</v>
      </c>
      <c r="R14" s="102" t="n">
        <v>1744</v>
      </c>
      <c r="S14" s="103" t="n">
        <v>17</v>
      </c>
      <c r="T14" s="104" t="n">
        <f aca="false">R14/(S14+40)</f>
        <v>30.5964912280702</v>
      </c>
      <c r="U14" s="147" t="s">
        <v>34</v>
      </c>
      <c r="V14" s="148"/>
      <c r="W14" s="107" t="s">
        <v>32</v>
      </c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</row>
    <row r="15" s="134" customFormat="true" ht="14.25" hidden="false" customHeight="true" outlineLevel="0" collapsed="false">
      <c r="A15" s="111" t="s">
        <v>36</v>
      </c>
      <c r="B15" s="112" t="n">
        <v>49</v>
      </c>
      <c r="C15" s="113" t="n">
        <v>66</v>
      </c>
      <c r="D15" s="141" t="n">
        <v>27</v>
      </c>
      <c r="E15" s="115" t="n">
        <f aca="false">C15/(D15+400)</f>
        <v>0.154566744730679</v>
      </c>
      <c r="F15" s="116" t="n">
        <v>84</v>
      </c>
      <c r="G15" s="142" t="n">
        <v>23</v>
      </c>
      <c r="H15" s="118" t="n">
        <f aca="false">F15/(G15+200)</f>
        <v>0.376681614349776</v>
      </c>
      <c r="I15" s="119" t="n">
        <v>171</v>
      </c>
      <c r="J15" s="143" t="n">
        <v>10</v>
      </c>
      <c r="K15" s="121" t="n">
        <f aca="false">I15/(J15+200)</f>
        <v>0.814285714285714</v>
      </c>
      <c r="L15" s="122" t="n">
        <v>120</v>
      </c>
      <c r="M15" s="123" t="n">
        <v>31</v>
      </c>
      <c r="N15" s="124" t="n">
        <f aca="false">L15/(M15+50)</f>
        <v>1.48148148148148</v>
      </c>
      <c r="O15" s="125" t="n">
        <v>82</v>
      </c>
      <c r="P15" s="126" t="n">
        <v>58</v>
      </c>
      <c r="Q15" s="127" t="n">
        <f aca="false">O15/(P15+40)</f>
        <v>0.836734693877551</v>
      </c>
      <c r="R15" s="128" t="n">
        <v>1055</v>
      </c>
      <c r="S15" s="129" t="n">
        <v>17</v>
      </c>
      <c r="T15" s="130" t="n">
        <f aca="false">R15/(S15+40)</f>
        <v>18.5087719298246</v>
      </c>
      <c r="U15" s="147" t="s">
        <v>34</v>
      </c>
      <c r="V15" s="150"/>
      <c r="W15" s="133" t="s">
        <v>32</v>
      </c>
    </row>
    <row r="16" s="109" customFormat="true" ht="14.25" hidden="false" customHeight="true" outlineLevel="0" collapsed="false">
      <c r="A16" s="85" t="s">
        <v>37</v>
      </c>
      <c r="B16" s="86" t="n">
        <v>10</v>
      </c>
      <c r="C16" s="87" t="n">
        <v>31</v>
      </c>
      <c r="D16" s="135" t="n">
        <v>27</v>
      </c>
      <c r="E16" s="89" t="n">
        <f aca="false">C16/(D16+400)</f>
        <v>0.0725995316159251</v>
      </c>
      <c r="F16" s="90" t="n">
        <v>13</v>
      </c>
      <c r="G16" s="136" t="n">
        <v>23</v>
      </c>
      <c r="H16" s="92" t="n">
        <f aca="false">F16/(G16+200)</f>
        <v>0.0582959641255605</v>
      </c>
      <c r="I16" s="93" t="n">
        <v>88</v>
      </c>
      <c r="J16" s="137" t="n">
        <v>10</v>
      </c>
      <c r="K16" s="95" t="n">
        <f aca="false">I16/(J16+200)</f>
        <v>0.419047619047619</v>
      </c>
      <c r="L16" s="96" t="n">
        <v>38</v>
      </c>
      <c r="M16" s="97" t="n">
        <v>31</v>
      </c>
      <c r="N16" s="98" t="n">
        <f aca="false">L16/(M16+50)</f>
        <v>0.469135802469136</v>
      </c>
      <c r="O16" s="99" t="n">
        <v>69</v>
      </c>
      <c r="P16" s="110" t="n">
        <v>58</v>
      </c>
      <c r="Q16" s="101" t="n">
        <f aca="false">O16/(P16+40)</f>
        <v>0.704081632653061</v>
      </c>
      <c r="R16" s="102" t="n">
        <v>16</v>
      </c>
      <c r="S16" s="103" t="n">
        <v>17</v>
      </c>
      <c r="T16" s="104" t="n">
        <f aca="false">R16/(S16+40)</f>
        <v>0.280701754385965</v>
      </c>
      <c r="U16" s="138" t="s">
        <v>34</v>
      </c>
      <c r="V16" s="139"/>
      <c r="W16" s="107" t="s">
        <v>32</v>
      </c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</row>
    <row r="17" s="134" customFormat="true" ht="14.25" hidden="false" customHeight="true" outlineLevel="0" collapsed="false">
      <c r="A17" s="111" t="s">
        <v>37</v>
      </c>
      <c r="B17" s="112" t="n">
        <v>44</v>
      </c>
      <c r="C17" s="113" t="n">
        <v>46</v>
      </c>
      <c r="D17" s="141" t="n">
        <v>27</v>
      </c>
      <c r="E17" s="115" t="n">
        <f aca="false">C17/(D17+400)</f>
        <v>0.107728337236534</v>
      </c>
      <c r="F17" s="116" t="n">
        <v>9</v>
      </c>
      <c r="G17" s="142" t="n">
        <v>23</v>
      </c>
      <c r="H17" s="118" t="n">
        <f aca="false">F17/(G17+200)</f>
        <v>0.0403587443946188</v>
      </c>
      <c r="I17" s="119" t="n">
        <v>34</v>
      </c>
      <c r="J17" s="143" t="n">
        <v>10</v>
      </c>
      <c r="K17" s="121" t="n">
        <f aca="false">I17/(J17+200)</f>
        <v>0.161904761904762</v>
      </c>
      <c r="L17" s="122" t="n">
        <v>33</v>
      </c>
      <c r="M17" s="123" t="n">
        <v>31</v>
      </c>
      <c r="N17" s="124" t="n">
        <f aca="false">L17/(M17+50)</f>
        <v>0.407407407407407</v>
      </c>
      <c r="O17" s="125" t="n">
        <v>60</v>
      </c>
      <c r="P17" s="126" t="n">
        <v>58</v>
      </c>
      <c r="Q17" s="127" t="n">
        <f aca="false">O17/(P17+40)</f>
        <v>0.612244897959184</v>
      </c>
      <c r="R17" s="128" t="n">
        <v>7</v>
      </c>
      <c r="S17" s="129" t="n">
        <v>17</v>
      </c>
      <c r="T17" s="130" t="n">
        <f aca="false">R17/(S17+40)</f>
        <v>0.12280701754386</v>
      </c>
      <c r="U17" s="144" t="s">
        <v>34</v>
      </c>
      <c r="V17" s="145"/>
      <c r="W17" s="107" t="s">
        <v>32</v>
      </c>
    </row>
    <row r="18" s="109" customFormat="true" ht="14.25" hidden="false" customHeight="true" outlineLevel="0" collapsed="false">
      <c r="A18" s="85" t="s">
        <v>38</v>
      </c>
      <c r="B18" s="86" t="n">
        <v>13</v>
      </c>
      <c r="C18" s="87" t="n">
        <v>53</v>
      </c>
      <c r="D18" s="135" t="n">
        <v>27</v>
      </c>
      <c r="E18" s="89" t="n">
        <f aca="false">C18/(D18+400)</f>
        <v>0.124121779859485</v>
      </c>
      <c r="F18" s="90" t="n">
        <v>10</v>
      </c>
      <c r="G18" s="136" t="n">
        <v>23</v>
      </c>
      <c r="H18" s="92" t="n">
        <f aca="false">F18/(G18+200)</f>
        <v>0.0448430493273543</v>
      </c>
      <c r="I18" s="93" t="n">
        <v>10</v>
      </c>
      <c r="J18" s="137" t="n">
        <v>10</v>
      </c>
      <c r="K18" s="95" t="n">
        <f aca="false">I18/(J18+200)</f>
        <v>0.0476190476190476</v>
      </c>
      <c r="L18" s="96" t="n">
        <v>1417</v>
      </c>
      <c r="M18" s="97" t="n">
        <v>31</v>
      </c>
      <c r="N18" s="98" t="n">
        <f aca="false">L18/(M18+50)</f>
        <v>17.4938271604938</v>
      </c>
      <c r="O18" s="99" t="n">
        <v>53</v>
      </c>
      <c r="P18" s="110" t="n">
        <v>58</v>
      </c>
      <c r="Q18" s="101" t="n">
        <f aca="false">O18/(P18+40)</f>
        <v>0.540816326530612</v>
      </c>
      <c r="R18" s="102" t="n">
        <v>483</v>
      </c>
      <c r="S18" s="103" t="n">
        <v>17</v>
      </c>
      <c r="T18" s="104" t="n">
        <f aca="false">R18/(S18+40)</f>
        <v>8.47368421052632</v>
      </c>
      <c r="U18" s="147" t="s">
        <v>34</v>
      </c>
      <c r="V18" s="148"/>
      <c r="W18" s="149" t="s">
        <v>32</v>
      </c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</row>
    <row r="19" s="134" customFormat="true" ht="14.25" hidden="false" customHeight="true" outlineLevel="0" collapsed="false">
      <c r="A19" s="111" t="s">
        <v>38</v>
      </c>
      <c r="B19" s="112" t="n">
        <v>22</v>
      </c>
      <c r="C19" s="113" t="n">
        <v>46</v>
      </c>
      <c r="D19" s="141" t="n">
        <v>27</v>
      </c>
      <c r="E19" s="115" t="n">
        <f aca="false">C19/(D19+400)</f>
        <v>0.107728337236534</v>
      </c>
      <c r="F19" s="116" t="n">
        <v>240</v>
      </c>
      <c r="G19" s="142" t="n">
        <v>23</v>
      </c>
      <c r="H19" s="118" t="n">
        <f aca="false">F19/(G19+200)</f>
        <v>1.0762331838565</v>
      </c>
      <c r="I19" s="119" t="n">
        <v>11</v>
      </c>
      <c r="J19" s="143" t="n">
        <v>10</v>
      </c>
      <c r="K19" s="121" t="n">
        <f aca="false">I19/(J19+200)</f>
        <v>0.0523809523809524</v>
      </c>
      <c r="L19" s="122" t="n">
        <v>1937</v>
      </c>
      <c r="M19" s="123" t="n">
        <v>31</v>
      </c>
      <c r="N19" s="124" t="n">
        <f aca="false">L19/(M19+50)</f>
        <v>23.9135802469136</v>
      </c>
      <c r="O19" s="125" t="n">
        <v>85</v>
      </c>
      <c r="P19" s="126" t="n">
        <v>58</v>
      </c>
      <c r="Q19" s="127" t="n">
        <f aca="false">O19/(P19+40)</f>
        <v>0.86734693877551</v>
      </c>
      <c r="R19" s="128" t="n">
        <v>856</v>
      </c>
      <c r="S19" s="129" t="n">
        <v>17</v>
      </c>
      <c r="T19" s="130" t="n">
        <f aca="false">R19/(S19+40)</f>
        <v>15.0175438596491</v>
      </c>
      <c r="U19" s="147" t="s">
        <v>34</v>
      </c>
      <c r="V19" s="150"/>
      <c r="W19" s="133" t="s">
        <v>32</v>
      </c>
    </row>
    <row r="20" s="109" customFormat="true" ht="14.25" hidden="false" customHeight="true" outlineLevel="0" collapsed="false">
      <c r="A20" s="85" t="s">
        <v>39</v>
      </c>
      <c r="B20" s="86" t="n">
        <v>7</v>
      </c>
      <c r="C20" s="87" t="n">
        <v>36</v>
      </c>
      <c r="D20" s="135" t="n">
        <v>27</v>
      </c>
      <c r="E20" s="89" t="n">
        <f aca="false">C20/(D20+400)</f>
        <v>0.0843091334894614</v>
      </c>
      <c r="F20" s="90" t="n">
        <v>14</v>
      </c>
      <c r="G20" s="136" t="n">
        <v>23</v>
      </c>
      <c r="H20" s="92" t="n">
        <f aca="false">F20/(G20+200)</f>
        <v>0.062780269058296</v>
      </c>
      <c r="I20" s="93" t="n">
        <v>15</v>
      </c>
      <c r="J20" s="137" t="n">
        <v>10</v>
      </c>
      <c r="K20" s="95" t="n">
        <f aca="false">I20/(J20+200)</f>
        <v>0.0714285714285714</v>
      </c>
      <c r="L20" s="96" t="n">
        <v>13</v>
      </c>
      <c r="M20" s="97" t="n">
        <v>31</v>
      </c>
      <c r="N20" s="98" t="n">
        <f aca="false">L20/(M20+50)</f>
        <v>0.160493827160494</v>
      </c>
      <c r="O20" s="99" t="n">
        <v>24</v>
      </c>
      <c r="P20" s="110" t="n">
        <v>58</v>
      </c>
      <c r="Q20" s="101" t="n">
        <f aca="false">O20/(P20+40)</f>
        <v>0.244897959183673</v>
      </c>
      <c r="R20" s="102" t="n">
        <v>8</v>
      </c>
      <c r="S20" s="103" t="n">
        <v>17</v>
      </c>
      <c r="T20" s="104" t="n">
        <f aca="false">R20/(S20+40)</f>
        <v>0.140350877192982</v>
      </c>
      <c r="U20" s="138" t="s">
        <v>34</v>
      </c>
      <c r="V20" s="139"/>
      <c r="W20" s="140" t="s">
        <v>35</v>
      </c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</row>
    <row r="21" s="134" customFormat="true" ht="14.25" hidden="false" customHeight="true" outlineLevel="0" collapsed="false">
      <c r="A21" s="111" t="s">
        <v>39</v>
      </c>
      <c r="B21" s="112" t="n">
        <v>15</v>
      </c>
      <c r="C21" s="113" t="n">
        <v>33</v>
      </c>
      <c r="D21" s="141" t="n">
        <v>27</v>
      </c>
      <c r="E21" s="115" t="n">
        <f aca="false">C21/(D21+400)</f>
        <v>0.0772833723653396</v>
      </c>
      <c r="F21" s="116" t="n">
        <v>90</v>
      </c>
      <c r="G21" s="142" t="n">
        <v>23</v>
      </c>
      <c r="H21" s="118" t="n">
        <f aca="false">F21/(G21+200)</f>
        <v>0.403587443946188</v>
      </c>
      <c r="I21" s="119" t="n">
        <v>29</v>
      </c>
      <c r="J21" s="143" t="n">
        <v>10</v>
      </c>
      <c r="K21" s="121" t="n">
        <f aca="false">I21/(J21+200)</f>
        <v>0.138095238095238</v>
      </c>
      <c r="L21" s="122" t="n">
        <v>30</v>
      </c>
      <c r="M21" s="123" t="n">
        <v>31</v>
      </c>
      <c r="N21" s="124" t="n">
        <f aca="false">L21/(M21+50)</f>
        <v>0.37037037037037</v>
      </c>
      <c r="O21" s="125" t="n">
        <v>40</v>
      </c>
      <c r="P21" s="126" t="n">
        <v>58</v>
      </c>
      <c r="Q21" s="127" t="n">
        <f aca="false">O21/(P21+40)</f>
        <v>0.408163265306122</v>
      </c>
      <c r="R21" s="128" t="n">
        <v>20</v>
      </c>
      <c r="S21" s="129" t="n">
        <v>17</v>
      </c>
      <c r="T21" s="130" t="n">
        <f aca="false">R21/(S21+40)</f>
        <v>0.350877192982456</v>
      </c>
      <c r="U21" s="144" t="s">
        <v>34</v>
      </c>
      <c r="V21" s="145"/>
      <c r="W21" s="146" t="s">
        <v>35</v>
      </c>
    </row>
    <row r="22" s="109" customFormat="true" ht="14.25" hidden="false" customHeight="true" outlineLevel="0" collapsed="false">
      <c r="A22" s="85" t="s">
        <v>40</v>
      </c>
      <c r="B22" s="86" t="n">
        <v>3</v>
      </c>
      <c r="C22" s="87" t="n">
        <v>189</v>
      </c>
      <c r="D22" s="88" t="n">
        <v>137</v>
      </c>
      <c r="E22" s="89" t="n">
        <f aca="false">C22/(D22+400)</f>
        <v>0.35195530726257</v>
      </c>
      <c r="F22" s="90" t="n">
        <v>22</v>
      </c>
      <c r="G22" s="91" t="n">
        <v>22</v>
      </c>
      <c r="H22" s="92" t="n">
        <f aca="false">F22/(G22+200)</f>
        <v>0.0990990990990991</v>
      </c>
      <c r="I22" s="93" t="n">
        <v>25</v>
      </c>
      <c r="J22" s="94" t="n">
        <v>25</v>
      </c>
      <c r="K22" s="95" t="n">
        <f aca="false">I22/(J22+200)</f>
        <v>0.111111111111111</v>
      </c>
      <c r="L22" s="96" t="n">
        <v>36</v>
      </c>
      <c r="M22" s="97" t="n">
        <v>34</v>
      </c>
      <c r="N22" s="98" t="n">
        <f aca="false">L22/(M22+50)</f>
        <v>0.428571428571429</v>
      </c>
      <c r="O22" s="99" t="n">
        <v>14</v>
      </c>
      <c r="P22" s="110" t="n">
        <v>11</v>
      </c>
      <c r="Q22" s="101" t="n">
        <f aca="false">O22/(P22+40)</f>
        <v>0.274509803921569</v>
      </c>
      <c r="R22" s="102" t="n">
        <v>17</v>
      </c>
      <c r="S22" s="103" t="n">
        <v>29</v>
      </c>
      <c r="T22" s="104" t="n">
        <f aca="false">R22/(S22+40)</f>
        <v>0.246376811594203</v>
      </c>
      <c r="U22" s="105" t="n">
        <v>0.181</v>
      </c>
      <c r="V22" s="106" t="n">
        <v>0.4525</v>
      </c>
      <c r="W22" s="107" t="s">
        <v>32</v>
      </c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</row>
    <row r="23" s="134" customFormat="true" ht="14.25" hidden="false" customHeight="true" outlineLevel="0" collapsed="false">
      <c r="A23" s="151" t="s">
        <v>40</v>
      </c>
      <c r="B23" s="112" t="n">
        <v>10</v>
      </c>
      <c r="C23" s="113" t="n">
        <v>141</v>
      </c>
      <c r="D23" s="114" t="n">
        <v>137</v>
      </c>
      <c r="E23" s="115" t="n">
        <f aca="false">C23/(D23+400)</f>
        <v>0.262569832402235</v>
      </c>
      <c r="F23" s="116" t="n">
        <v>1981</v>
      </c>
      <c r="G23" s="117" t="n">
        <v>22</v>
      </c>
      <c r="H23" s="118" t="n">
        <f aca="false">F23/(G23+200)</f>
        <v>8.92342342342342</v>
      </c>
      <c r="I23" s="119" t="n">
        <v>313</v>
      </c>
      <c r="J23" s="120" t="n">
        <v>25</v>
      </c>
      <c r="K23" s="121" t="n">
        <f aca="false">I23/(J23+200)</f>
        <v>1.39111111111111</v>
      </c>
      <c r="L23" s="122" t="n">
        <v>3687</v>
      </c>
      <c r="M23" s="123" t="n">
        <v>34</v>
      </c>
      <c r="N23" s="124" t="n">
        <f aca="false">L23/(M23+50)</f>
        <v>43.8928571428571</v>
      </c>
      <c r="O23" s="125" t="n">
        <v>863</v>
      </c>
      <c r="P23" s="126" t="n">
        <v>11</v>
      </c>
      <c r="Q23" s="127" t="n">
        <f aca="false">O23/(P23+40)</f>
        <v>16.921568627451</v>
      </c>
      <c r="R23" s="128" t="n">
        <v>3801</v>
      </c>
      <c r="S23" s="129" t="n">
        <v>29</v>
      </c>
      <c r="T23" s="130" t="n">
        <f aca="false">R23/(S23+40)</f>
        <v>55.0869565217391</v>
      </c>
      <c r="U23" s="152" t="n">
        <v>3.933</v>
      </c>
      <c r="V23" s="153" t="n">
        <v>9.8325</v>
      </c>
      <c r="W23" s="154" t="s">
        <v>35</v>
      </c>
    </row>
    <row r="24" s="109" customFormat="true" ht="14.25" hidden="false" customHeight="true" outlineLevel="0" collapsed="false">
      <c r="A24" s="85" t="s">
        <v>41</v>
      </c>
      <c r="B24" s="86" t="n">
        <v>8</v>
      </c>
      <c r="C24" s="87" t="n">
        <v>782</v>
      </c>
      <c r="D24" s="88" t="n">
        <v>125</v>
      </c>
      <c r="E24" s="89" t="n">
        <f aca="false">C24/(D24+400)</f>
        <v>1.48952380952381</v>
      </c>
      <c r="F24" s="90" t="n">
        <v>125</v>
      </c>
      <c r="G24" s="91" t="n">
        <v>33</v>
      </c>
      <c r="H24" s="92" t="n">
        <f aca="false">F24/(G24+200)</f>
        <v>0.536480686695279</v>
      </c>
      <c r="I24" s="93" t="n">
        <v>327</v>
      </c>
      <c r="J24" s="94" t="n">
        <v>26</v>
      </c>
      <c r="K24" s="95" t="n">
        <f aca="false">I24/(J24+200)</f>
        <v>1.44690265486726</v>
      </c>
      <c r="L24" s="96" t="n">
        <v>63</v>
      </c>
      <c r="M24" s="97" t="n">
        <v>34</v>
      </c>
      <c r="N24" s="98" t="n">
        <f aca="false">L24/(M24+50)</f>
        <v>0.75</v>
      </c>
      <c r="O24" s="99" t="n">
        <v>56</v>
      </c>
      <c r="P24" s="110" t="n">
        <v>12</v>
      </c>
      <c r="Q24" s="101" t="n">
        <f aca="false">O24/(P24+40)</f>
        <v>1.07692307692308</v>
      </c>
      <c r="R24" s="102" t="n">
        <v>24</v>
      </c>
      <c r="S24" s="103" t="n">
        <v>43</v>
      </c>
      <c r="T24" s="104" t="n">
        <f aca="false">R24/(S24+40)</f>
        <v>0.289156626506024</v>
      </c>
      <c r="U24" s="105" t="n">
        <v>0.26</v>
      </c>
      <c r="V24" s="106" t="n">
        <v>0.65</v>
      </c>
      <c r="W24" s="140" t="s">
        <v>35</v>
      </c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</row>
    <row r="25" s="134" customFormat="true" ht="14.25" hidden="false" customHeight="true" outlineLevel="0" collapsed="false">
      <c r="A25" s="111" t="s">
        <v>41</v>
      </c>
      <c r="B25" s="112" t="n">
        <v>16</v>
      </c>
      <c r="C25" s="113" t="n">
        <v>784</v>
      </c>
      <c r="D25" s="114" t="n">
        <v>125</v>
      </c>
      <c r="E25" s="115" t="n">
        <f aca="false">C25/(D25+400)</f>
        <v>1.49333333333333</v>
      </c>
      <c r="F25" s="116" t="n">
        <v>263</v>
      </c>
      <c r="G25" s="117" t="n">
        <v>33</v>
      </c>
      <c r="H25" s="118" t="n">
        <f aca="false">F25/(G25+200)</f>
        <v>1.12875536480687</v>
      </c>
      <c r="I25" s="119" t="n">
        <v>610</v>
      </c>
      <c r="J25" s="120" t="n">
        <v>26</v>
      </c>
      <c r="K25" s="121" t="n">
        <f aca="false">I25/(J25+200)</f>
        <v>2.69911504424779</v>
      </c>
      <c r="L25" s="122" t="n">
        <v>357</v>
      </c>
      <c r="M25" s="123" t="n">
        <v>34</v>
      </c>
      <c r="N25" s="124" t="n">
        <f aca="false">L25/(M25+50)</f>
        <v>4.25</v>
      </c>
      <c r="O25" s="125" t="n">
        <v>41</v>
      </c>
      <c r="P25" s="126" t="n">
        <v>12</v>
      </c>
      <c r="Q25" s="127" t="n">
        <f aca="false">O25/(P25+40)</f>
        <v>0.788461538461538</v>
      </c>
      <c r="R25" s="128" t="n">
        <v>189</v>
      </c>
      <c r="S25" s="129" t="n">
        <v>43</v>
      </c>
      <c r="T25" s="130" t="n">
        <f aca="false">R25/(S25+40)</f>
        <v>2.27710843373494</v>
      </c>
      <c r="U25" s="152" t="n">
        <v>0.862</v>
      </c>
      <c r="V25" s="153" t="n">
        <v>2.155</v>
      </c>
      <c r="W25" s="146" t="s">
        <v>35</v>
      </c>
    </row>
    <row r="26" s="109" customFormat="true" ht="14.25" hidden="false" customHeight="true" outlineLevel="0" collapsed="false">
      <c r="A26" s="85" t="s">
        <v>42</v>
      </c>
      <c r="B26" s="86" t="n">
        <v>10</v>
      </c>
      <c r="C26" s="87" t="n">
        <v>211</v>
      </c>
      <c r="D26" s="88" t="n">
        <v>137</v>
      </c>
      <c r="E26" s="89" t="n">
        <f aca="false">C26/(D26+400)</f>
        <v>0.39292364990689</v>
      </c>
      <c r="F26" s="90" t="n">
        <v>67</v>
      </c>
      <c r="G26" s="91" t="n">
        <v>22</v>
      </c>
      <c r="H26" s="92" t="n">
        <f aca="false">F26/(G26+200)</f>
        <v>0.301801801801802</v>
      </c>
      <c r="I26" s="93" t="n">
        <v>97</v>
      </c>
      <c r="J26" s="94" t="n">
        <v>25</v>
      </c>
      <c r="K26" s="95" t="n">
        <f aca="false">I26/(J26+200)</f>
        <v>0.431111111111111</v>
      </c>
      <c r="L26" s="96" t="n">
        <v>129</v>
      </c>
      <c r="M26" s="97" t="n">
        <v>34</v>
      </c>
      <c r="N26" s="98" t="n">
        <f aca="false">L26/(M26+50)</f>
        <v>1.53571428571429</v>
      </c>
      <c r="O26" s="99" t="n">
        <v>17</v>
      </c>
      <c r="P26" s="110" t="n">
        <v>11</v>
      </c>
      <c r="Q26" s="101" t="n">
        <f aca="false">O26/(P26+40)</f>
        <v>0.333333333333333</v>
      </c>
      <c r="R26" s="102" t="n">
        <v>171</v>
      </c>
      <c r="S26" s="103" t="n">
        <v>29</v>
      </c>
      <c r="T26" s="104" t="n">
        <f aca="false">R26/(S26+40)</f>
        <v>2.47826086956522</v>
      </c>
      <c r="U26" s="105" t="n">
        <v>0.608</v>
      </c>
      <c r="V26" s="106" t="n">
        <v>1.52</v>
      </c>
      <c r="W26" s="149" t="s">
        <v>32</v>
      </c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</row>
    <row r="27" s="134" customFormat="true" ht="14.25" hidden="false" customHeight="true" outlineLevel="0" collapsed="false">
      <c r="A27" s="111" t="s">
        <v>42</v>
      </c>
      <c r="B27" s="112" t="n">
        <v>18</v>
      </c>
      <c r="C27" s="113" t="n">
        <v>204</v>
      </c>
      <c r="D27" s="114" t="n">
        <v>137</v>
      </c>
      <c r="E27" s="115" t="n">
        <f aca="false">C27/(D27+400)</f>
        <v>0.379888268156425</v>
      </c>
      <c r="F27" s="116" t="n">
        <v>66</v>
      </c>
      <c r="G27" s="117" t="n">
        <v>22</v>
      </c>
      <c r="H27" s="118" t="n">
        <f aca="false">F27/(G27+200)</f>
        <v>0.297297297297297</v>
      </c>
      <c r="I27" s="119" t="n">
        <v>110</v>
      </c>
      <c r="J27" s="120" t="n">
        <v>25</v>
      </c>
      <c r="K27" s="121" t="n">
        <f aca="false">I27/(J27+200)</f>
        <v>0.488888888888889</v>
      </c>
      <c r="L27" s="122" t="n">
        <v>233</v>
      </c>
      <c r="M27" s="123" t="n">
        <v>34</v>
      </c>
      <c r="N27" s="124" t="n">
        <f aca="false">L27/(M27+50)</f>
        <v>2.77380952380952</v>
      </c>
      <c r="O27" s="125" t="n">
        <v>25</v>
      </c>
      <c r="P27" s="126" t="n">
        <v>11</v>
      </c>
      <c r="Q27" s="127" t="n">
        <f aca="false">O27/(P27+40)</f>
        <v>0.490196078431373</v>
      </c>
      <c r="R27" s="128" t="n">
        <v>329</v>
      </c>
      <c r="S27" s="129" t="n">
        <v>29</v>
      </c>
      <c r="T27" s="130" t="n">
        <f aca="false">R27/(S27+40)</f>
        <v>4.76811594202899</v>
      </c>
      <c r="U27" s="152" t="n">
        <v>0.988</v>
      </c>
      <c r="V27" s="153" t="n">
        <v>2.47</v>
      </c>
      <c r="W27" s="133" t="s">
        <v>32</v>
      </c>
    </row>
    <row r="28" s="109" customFormat="true" ht="14.25" hidden="false" customHeight="true" outlineLevel="0" collapsed="false">
      <c r="A28" s="85" t="s">
        <v>43</v>
      </c>
      <c r="B28" s="86" t="n">
        <v>5</v>
      </c>
      <c r="C28" s="87" t="n">
        <v>183</v>
      </c>
      <c r="D28" s="88" t="n">
        <v>137</v>
      </c>
      <c r="E28" s="89" t="n">
        <f aca="false">C28/(D28+400)</f>
        <v>0.340782122905028</v>
      </c>
      <c r="F28" s="90" t="n">
        <v>36</v>
      </c>
      <c r="G28" s="91" t="n">
        <v>22</v>
      </c>
      <c r="H28" s="92" t="n">
        <f aca="false">F28/(G28+200)</f>
        <v>0.162162162162162</v>
      </c>
      <c r="I28" s="93" t="n">
        <v>46</v>
      </c>
      <c r="J28" s="94" t="n">
        <v>25</v>
      </c>
      <c r="K28" s="95" t="n">
        <f aca="false">I28/(J28+200)</f>
        <v>0.204444444444444</v>
      </c>
      <c r="L28" s="96" t="n">
        <v>2453</v>
      </c>
      <c r="M28" s="97" t="n">
        <v>34</v>
      </c>
      <c r="N28" s="98" t="n">
        <f aca="false">L28/(M28+50)</f>
        <v>29.202380952381</v>
      </c>
      <c r="O28" s="99" t="n">
        <v>197</v>
      </c>
      <c r="P28" s="110" t="n">
        <v>11</v>
      </c>
      <c r="Q28" s="101" t="n">
        <f aca="false">O28/(P28+40)</f>
        <v>3.86274509803922</v>
      </c>
      <c r="R28" s="102" t="n">
        <v>2887</v>
      </c>
      <c r="S28" s="103" t="n">
        <v>29</v>
      </c>
      <c r="T28" s="104" t="n">
        <f aca="false">R28/(S28+40)</f>
        <v>41.8405797101449</v>
      </c>
      <c r="U28" s="105" t="n">
        <v>3.468</v>
      </c>
      <c r="V28" s="106" t="n">
        <v>8.67</v>
      </c>
      <c r="W28" s="149" t="s">
        <v>32</v>
      </c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</row>
    <row r="29" s="134" customFormat="true" ht="14.25" hidden="false" customHeight="true" outlineLevel="0" collapsed="false">
      <c r="A29" s="111" t="s">
        <v>43</v>
      </c>
      <c r="B29" s="112" t="n">
        <v>13</v>
      </c>
      <c r="C29" s="113" t="n">
        <v>213</v>
      </c>
      <c r="D29" s="114" t="n">
        <v>137</v>
      </c>
      <c r="E29" s="115" t="n">
        <f aca="false">C29/(D29+400)</f>
        <v>0.396648044692737</v>
      </c>
      <c r="F29" s="116" t="n">
        <v>38</v>
      </c>
      <c r="G29" s="117" t="n">
        <v>22</v>
      </c>
      <c r="H29" s="118" t="n">
        <f aca="false">F29/(G29+200)</f>
        <v>0.171171171171171</v>
      </c>
      <c r="I29" s="119" t="n">
        <v>63</v>
      </c>
      <c r="J29" s="120" t="n">
        <v>25</v>
      </c>
      <c r="K29" s="121" t="n">
        <f aca="false">I29/(J29+200)</f>
        <v>0.28</v>
      </c>
      <c r="L29" s="122" t="n">
        <v>4269</v>
      </c>
      <c r="M29" s="123" t="n">
        <v>34</v>
      </c>
      <c r="N29" s="124" t="n">
        <f aca="false">L29/(M29+50)</f>
        <v>50.8214285714286</v>
      </c>
      <c r="O29" s="125" t="n">
        <v>435</v>
      </c>
      <c r="P29" s="126" t="n">
        <v>11</v>
      </c>
      <c r="Q29" s="127" t="n">
        <f aca="false">O29/(P29+40)</f>
        <v>8.52941176470588</v>
      </c>
      <c r="R29" s="128" t="n">
        <v>4272</v>
      </c>
      <c r="S29" s="129" t="n">
        <v>29</v>
      </c>
      <c r="T29" s="130" t="n">
        <f aca="false">R29/(S29+40)</f>
        <v>61.9130434782609</v>
      </c>
      <c r="U29" s="152" t="n">
        <v>3.395</v>
      </c>
      <c r="V29" s="153" t="n">
        <v>8.4875</v>
      </c>
      <c r="W29" s="133" t="s">
        <v>32</v>
      </c>
    </row>
    <row r="30" s="109" customFormat="true" ht="14.25" hidden="false" customHeight="true" outlineLevel="0" collapsed="false">
      <c r="A30" s="85" t="s">
        <v>44</v>
      </c>
      <c r="B30" s="86" t="n">
        <v>5</v>
      </c>
      <c r="C30" s="87" t="n">
        <v>331</v>
      </c>
      <c r="D30" s="88" t="n">
        <v>170</v>
      </c>
      <c r="E30" s="89" t="n">
        <f aca="false">C30/(D30+400)</f>
        <v>0.580701754385965</v>
      </c>
      <c r="F30" s="90" t="n">
        <v>31</v>
      </c>
      <c r="G30" s="91" t="n">
        <v>32</v>
      </c>
      <c r="H30" s="92" t="n">
        <f aca="false">F30/(G30+200)</f>
        <v>0.133620689655172</v>
      </c>
      <c r="I30" s="93" t="n">
        <v>38</v>
      </c>
      <c r="J30" s="94" t="n">
        <v>29</v>
      </c>
      <c r="K30" s="95" t="n">
        <f aca="false">I30/(J30+200)</f>
        <v>0.165938864628821</v>
      </c>
      <c r="L30" s="96" t="n">
        <v>155</v>
      </c>
      <c r="M30" s="97" t="n">
        <v>33</v>
      </c>
      <c r="N30" s="98" t="n">
        <f aca="false">L30/(M30+50)</f>
        <v>1.86746987951807</v>
      </c>
      <c r="O30" s="99" t="n">
        <v>54</v>
      </c>
      <c r="P30" s="110" t="n">
        <v>10</v>
      </c>
      <c r="Q30" s="101" t="n">
        <f aca="false">O30/(P30+40)</f>
        <v>1.08</v>
      </c>
      <c r="R30" s="102" t="n">
        <v>12</v>
      </c>
      <c r="S30" s="103" t="n">
        <v>30</v>
      </c>
      <c r="T30" s="104" t="n">
        <f aca="false">R30/(S30+40)</f>
        <v>0.171428571428571</v>
      </c>
      <c r="U30" s="105" t="n">
        <v>0.12</v>
      </c>
      <c r="V30" s="106" t="n">
        <v>0.3</v>
      </c>
      <c r="W30" s="107" t="s">
        <v>32</v>
      </c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</row>
    <row r="31" s="134" customFormat="true" ht="14.25" hidden="false" customHeight="true" outlineLevel="0" collapsed="false">
      <c r="A31" s="111" t="s">
        <v>44</v>
      </c>
      <c r="B31" s="112" t="n">
        <v>13</v>
      </c>
      <c r="C31" s="113" t="n">
        <v>417</v>
      </c>
      <c r="D31" s="114" t="n">
        <v>170</v>
      </c>
      <c r="E31" s="115" t="n">
        <f aca="false">C31/(D31+400)</f>
        <v>0.731578947368421</v>
      </c>
      <c r="F31" s="116" t="n">
        <v>2308</v>
      </c>
      <c r="G31" s="117" t="n">
        <v>32</v>
      </c>
      <c r="H31" s="118" t="n">
        <f aca="false">F31/(G31+200)</f>
        <v>9.94827586206897</v>
      </c>
      <c r="I31" s="119" t="n">
        <v>1591</v>
      </c>
      <c r="J31" s="120" t="n">
        <v>29</v>
      </c>
      <c r="K31" s="121" t="n">
        <f aca="false">I31/(J31+200)</f>
        <v>6.94759825327511</v>
      </c>
      <c r="L31" s="122" t="n">
        <v>1109</v>
      </c>
      <c r="M31" s="123" t="n">
        <v>33</v>
      </c>
      <c r="N31" s="124" t="n">
        <f aca="false">L31/(M31+50)</f>
        <v>13.3614457831325</v>
      </c>
      <c r="O31" s="125" t="n">
        <v>689</v>
      </c>
      <c r="P31" s="126" t="n">
        <v>10</v>
      </c>
      <c r="Q31" s="127" t="n">
        <f aca="false">O31/(P31+40)</f>
        <v>13.78</v>
      </c>
      <c r="R31" s="128" t="n">
        <v>1782</v>
      </c>
      <c r="S31" s="129" t="n">
        <v>30</v>
      </c>
      <c r="T31" s="130" t="n">
        <f aca="false">R31/(S31+40)</f>
        <v>25.4571428571429</v>
      </c>
      <c r="U31" s="152" t="n">
        <v>1.647</v>
      </c>
      <c r="V31" s="153" t="n">
        <v>4.1175</v>
      </c>
      <c r="W31" s="107" t="s">
        <v>32</v>
      </c>
    </row>
    <row r="32" s="109" customFormat="true" ht="14.25" hidden="false" customHeight="true" outlineLevel="0" collapsed="false">
      <c r="A32" s="85" t="s">
        <v>45</v>
      </c>
      <c r="B32" s="86" t="n">
        <v>8</v>
      </c>
      <c r="C32" s="87" t="n">
        <v>348</v>
      </c>
      <c r="D32" s="88" t="n">
        <v>125</v>
      </c>
      <c r="E32" s="89" t="n">
        <f aca="false">C32/(D32+400)</f>
        <v>0.662857142857143</v>
      </c>
      <c r="F32" s="90" t="n">
        <v>168</v>
      </c>
      <c r="G32" s="91" t="n">
        <v>33</v>
      </c>
      <c r="H32" s="92" t="n">
        <f aca="false">F32/(G32+200)</f>
        <v>0.721030042918455</v>
      </c>
      <c r="I32" s="93" t="n">
        <v>27</v>
      </c>
      <c r="J32" s="94" t="n">
        <v>26</v>
      </c>
      <c r="K32" s="95" t="n">
        <f aca="false">I32/(J32+200)</f>
        <v>0.119469026548673</v>
      </c>
      <c r="L32" s="96" t="n">
        <v>222</v>
      </c>
      <c r="M32" s="97" t="n">
        <v>34</v>
      </c>
      <c r="N32" s="98" t="n">
        <f aca="false">L32/(M32+50)</f>
        <v>2.64285714285714</v>
      </c>
      <c r="O32" s="99" t="n">
        <v>144</v>
      </c>
      <c r="P32" s="110" t="n">
        <v>12</v>
      </c>
      <c r="Q32" s="101" t="n">
        <f aca="false">O32/(P32+40)</f>
        <v>2.76923076923077</v>
      </c>
      <c r="R32" s="102" t="n">
        <v>137</v>
      </c>
      <c r="S32" s="103" t="n">
        <v>43</v>
      </c>
      <c r="T32" s="104" t="n">
        <f aca="false">R32/(S32+40)</f>
        <v>1.65060240963855</v>
      </c>
      <c r="U32" s="105" t="n">
        <v>1.372</v>
      </c>
      <c r="V32" s="106" t="n">
        <v>3.43</v>
      </c>
      <c r="W32" s="140" t="s">
        <v>35</v>
      </c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</row>
    <row r="33" s="109" customFormat="true" ht="14.25" hidden="false" customHeight="true" outlineLevel="0" collapsed="false">
      <c r="A33" s="85" t="s">
        <v>45</v>
      </c>
      <c r="B33" s="86" t="n">
        <v>15</v>
      </c>
      <c r="C33" s="87" t="n">
        <v>310</v>
      </c>
      <c r="D33" s="88" t="n">
        <v>125</v>
      </c>
      <c r="E33" s="89" t="n">
        <f aca="false">C33/(D33+400)</f>
        <v>0.590476190476191</v>
      </c>
      <c r="F33" s="90" t="n">
        <v>208</v>
      </c>
      <c r="G33" s="91" t="n">
        <v>33</v>
      </c>
      <c r="H33" s="92" t="n">
        <f aca="false">F33/(G33+200)</f>
        <v>0.892703862660944</v>
      </c>
      <c r="I33" s="93" t="n">
        <v>39</v>
      </c>
      <c r="J33" s="94" t="n">
        <v>26</v>
      </c>
      <c r="K33" s="95" t="n">
        <f aca="false">I33/(J33+200)</f>
        <v>0.172566371681416</v>
      </c>
      <c r="L33" s="96" t="n">
        <v>8767</v>
      </c>
      <c r="M33" s="97" t="n">
        <v>34</v>
      </c>
      <c r="N33" s="98" t="n">
        <f aca="false">L33/(M33+50)</f>
        <v>104.369047619048</v>
      </c>
      <c r="O33" s="99" t="n">
        <v>7150</v>
      </c>
      <c r="P33" s="110" t="n">
        <v>12</v>
      </c>
      <c r="Q33" s="101" t="n">
        <f aca="false">O33/(P33+40)</f>
        <v>137.5</v>
      </c>
      <c r="R33" s="102" t="n">
        <v>6936</v>
      </c>
      <c r="S33" s="103" t="n">
        <v>43</v>
      </c>
      <c r="T33" s="104" t="n">
        <f aca="false">R33/(S33+40)</f>
        <v>83.566265060241</v>
      </c>
      <c r="U33" s="105" t="n">
        <v>4.454</v>
      </c>
      <c r="V33" s="106" t="n">
        <v>11.135</v>
      </c>
      <c r="W33" s="107" t="s">
        <v>32</v>
      </c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</row>
    <row r="34" s="134" customFormat="true" ht="14.25" hidden="false" customHeight="true" outlineLevel="0" collapsed="false">
      <c r="A34" s="111" t="s">
        <v>45</v>
      </c>
      <c r="B34" s="112" t="n">
        <v>48</v>
      </c>
      <c r="C34" s="113" t="n">
        <v>324</v>
      </c>
      <c r="D34" s="114" t="n">
        <v>125</v>
      </c>
      <c r="E34" s="115" t="n">
        <f aca="false">C34/(D34+400)</f>
        <v>0.617142857142857</v>
      </c>
      <c r="F34" s="116" t="n">
        <v>196</v>
      </c>
      <c r="G34" s="117" t="n">
        <v>33</v>
      </c>
      <c r="H34" s="118" t="n">
        <f aca="false">F34/(G34+200)</f>
        <v>0.841201716738197</v>
      </c>
      <c r="I34" s="119" t="n">
        <v>35</v>
      </c>
      <c r="J34" s="120" t="n">
        <v>26</v>
      </c>
      <c r="K34" s="121" t="n">
        <f aca="false">I34/(J34+200)</f>
        <v>0.154867256637168</v>
      </c>
      <c r="L34" s="122" t="n">
        <v>3262</v>
      </c>
      <c r="M34" s="123" t="n">
        <v>34</v>
      </c>
      <c r="N34" s="124" t="n">
        <f aca="false">L34/(M34+50)</f>
        <v>38.8333333333333</v>
      </c>
      <c r="O34" s="125" t="n">
        <v>2261</v>
      </c>
      <c r="P34" s="126" t="n">
        <v>12</v>
      </c>
      <c r="Q34" s="127" t="n">
        <f aca="false">O34/(P34+40)</f>
        <v>43.4807692307692</v>
      </c>
      <c r="R34" s="128" t="n">
        <v>2079</v>
      </c>
      <c r="S34" s="129" t="n">
        <v>43</v>
      </c>
      <c r="T34" s="130" t="n">
        <f aca="false">R34/(S34+40)</f>
        <v>25.0481927710843</v>
      </c>
      <c r="U34" s="152" t="n">
        <v>4.123</v>
      </c>
      <c r="V34" s="153" t="n">
        <v>10.3075</v>
      </c>
      <c r="W34" s="133" t="s">
        <v>32</v>
      </c>
    </row>
    <row r="35" s="109" customFormat="true" ht="14.25" hidden="false" customHeight="true" outlineLevel="0" collapsed="false">
      <c r="A35" s="85" t="s">
        <v>46</v>
      </c>
      <c r="B35" s="86" t="n">
        <v>5</v>
      </c>
      <c r="C35" s="87" t="n">
        <v>577</v>
      </c>
      <c r="D35" s="88" t="n">
        <v>170</v>
      </c>
      <c r="E35" s="89" t="n">
        <f aca="false">C35/(D35+400)</f>
        <v>1.01228070175439</v>
      </c>
      <c r="F35" s="90" t="n">
        <v>96</v>
      </c>
      <c r="G35" s="91" t="n">
        <v>32</v>
      </c>
      <c r="H35" s="92" t="n">
        <f aca="false">F35/(G35+200)</f>
        <v>0.413793103448276</v>
      </c>
      <c r="I35" s="93" t="n">
        <v>32</v>
      </c>
      <c r="J35" s="94" t="n">
        <v>29</v>
      </c>
      <c r="K35" s="95" t="n">
        <f aca="false">I35/(J35+200)</f>
        <v>0.139737991266376</v>
      </c>
      <c r="L35" s="96" t="n">
        <v>44</v>
      </c>
      <c r="M35" s="97" t="n">
        <v>33</v>
      </c>
      <c r="N35" s="98" t="n">
        <f aca="false">L35/(M35+50)</f>
        <v>0.530120481927711</v>
      </c>
      <c r="O35" s="99" t="n">
        <v>19</v>
      </c>
      <c r="P35" s="110" t="n">
        <v>10</v>
      </c>
      <c r="Q35" s="101" t="n">
        <f aca="false">O35/(P35+40)</f>
        <v>0.38</v>
      </c>
      <c r="R35" s="102" t="n">
        <v>29</v>
      </c>
      <c r="S35" s="103" t="n">
        <v>30</v>
      </c>
      <c r="T35" s="104" t="n">
        <f aca="false">R35/(S35+40)</f>
        <v>0.414285714285714</v>
      </c>
      <c r="U35" s="105" t="n">
        <v>0.288</v>
      </c>
      <c r="V35" s="106" t="n">
        <v>0.72</v>
      </c>
      <c r="W35" s="107" t="s">
        <v>32</v>
      </c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</row>
    <row r="36" s="109" customFormat="true" ht="14.25" hidden="false" customHeight="true" outlineLevel="0" collapsed="false">
      <c r="A36" s="85" t="s">
        <v>46</v>
      </c>
      <c r="B36" s="86" t="n">
        <v>15</v>
      </c>
      <c r="C36" s="87" t="n">
        <v>259</v>
      </c>
      <c r="D36" s="88" t="n">
        <v>170</v>
      </c>
      <c r="E36" s="89" t="n">
        <f aca="false">C36/(D36+400)</f>
        <v>0.454385964912281</v>
      </c>
      <c r="F36" s="90" t="n">
        <v>87</v>
      </c>
      <c r="G36" s="91" t="n">
        <v>32</v>
      </c>
      <c r="H36" s="92" t="n">
        <f aca="false">F36/(G36+200)</f>
        <v>0.375</v>
      </c>
      <c r="I36" s="93" t="n">
        <v>91</v>
      </c>
      <c r="J36" s="94" t="n">
        <v>29</v>
      </c>
      <c r="K36" s="95" t="n">
        <f aca="false">I36/(J36+200)</f>
        <v>0.397379912663755</v>
      </c>
      <c r="L36" s="96" t="n">
        <v>7508</v>
      </c>
      <c r="M36" s="97" t="n">
        <v>33</v>
      </c>
      <c r="N36" s="98" t="n">
        <f aca="false">L36/(M36+50)</f>
        <v>90.4578313253012</v>
      </c>
      <c r="O36" s="99" t="n">
        <v>1966</v>
      </c>
      <c r="P36" s="110" t="n">
        <v>10</v>
      </c>
      <c r="Q36" s="101" t="n">
        <f aca="false">O36/(P36+40)</f>
        <v>39.32</v>
      </c>
      <c r="R36" s="102" t="n">
        <v>6108</v>
      </c>
      <c r="S36" s="103" t="n">
        <v>30</v>
      </c>
      <c r="T36" s="104" t="n">
        <f aca="false">R36/(S36+40)</f>
        <v>87.2571428571429</v>
      </c>
      <c r="U36" s="105" t="n">
        <v>4.177</v>
      </c>
      <c r="V36" s="106" t="n">
        <v>10.4425</v>
      </c>
      <c r="W36" s="107" t="s">
        <v>32</v>
      </c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</row>
    <row r="37" s="134" customFormat="true" ht="14.25" hidden="false" customHeight="true" outlineLevel="0" collapsed="false">
      <c r="A37" s="111" t="s">
        <v>46</v>
      </c>
      <c r="B37" s="112" t="n">
        <v>45</v>
      </c>
      <c r="C37" s="113" t="n">
        <v>330</v>
      </c>
      <c r="D37" s="114" t="n">
        <v>170</v>
      </c>
      <c r="E37" s="115" t="n">
        <f aca="false">C37/(D37+400)</f>
        <v>0.578947368421053</v>
      </c>
      <c r="F37" s="116" t="n">
        <v>68</v>
      </c>
      <c r="G37" s="117" t="n">
        <v>32</v>
      </c>
      <c r="H37" s="118" t="n">
        <f aca="false">F37/(G37+200)</f>
        <v>0.293103448275862</v>
      </c>
      <c r="I37" s="119" t="n">
        <v>53</v>
      </c>
      <c r="J37" s="120" t="n">
        <v>29</v>
      </c>
      <c r="K37" s="121" t="n">
        <f aca="false">I37/(J37+200)</f>
        <v>0.231441048034935</v>
      </c>
      <c r="L37" s="122" t="n">
        <v>3292</v>
      </c>
      <c r="M37" s="123" t="n">
        <v>33</v>
      </c>
      <c r="N37" s="124" t="n">
        <f aca="false">L37/(M37+50)</f>
        <v>39.6626506024096</v>
      </c>
      <c r="O37" s="125" t="n">
        <v>882</v>
      </c>
      <c r="P37" s="126" t="n">
        <v>10</v>
      </c>
      <c r="Q37" s="127" t="n">
        <f aca="false">O37/(P37+40)</f>
        <v>17.64</v>
      </c>
      <c r="R37" s="128" t="n">
        <v>2771</v>
      </c>
      <c r="S37" s="129" t="n">
        <v>30</v>
      </c>
      <c r="T37" s="130" t="n">
        <f aca="false">R37/(S37+40)</f>
        <v>39.5857142857143</v>
      </c>
      <c r="U37" s="152" t="n">
        <v>3.294</v>
      </c>
      <c r="V37" s="153" t="n">
        <v>8.235</v>
      </c>
      <c r="W37" s="107" t="s">
        <v>32</v>
      </c>
    </row>
    <row r="38" s="109" customFormat="true" ht="14.25" hidden="false" customHeight="true" outlineLevel="0" collapsed="false">
      <c r="A38" s="85" t="s">
        <v>47</v>
      </c>
      <c r="B38" s="86" t="n">
        <v>8</v>
      </c>
      <c r="C38" s="87" t="n">
        <v>715</v>
      </c>
      <c r="D38" s="88" t="n">
        <v>125</v>
      </c>
      <c r="E38" s="89" t="n">
        <f aca="false">C38/(D38+400)</f>
        <v>1.36190476190476</v>
      </c>
      <c r="F38" s="90" t="n">
        <v>30</v>
      </c>
      <c r="G38" s="91" t="n">
        <v>33</v>
      </c>
      <c r="H38" s="92" t="n">
        <f aca="false">F38/(G38+200)</f>
        <v>0.128755364806867</v>
      </c>
      <c r="I38" s="93" t="n">
        <v>24</v>
      </c>
      <c r="J38" s="94" t="n">
        <v>26</v>
      </c>
      <c r="K38" s="95" t="n">
        <f aca="false">I38/(J38+200)</f>
        <v>0.106194690265487</v>
      </c>
      <c r="L38" s="96" t="n">
        <v>42</v>
      </c>
      <c r="M38" s="97" t="n">
        <v>34</v>
      </c>
      <c r="N38" s="98" t="n">
        <f aca="false">L38/(M38+50)</f>
        <v>0.5</v>
      </c>
      <c r="O38" s="99" t="n">
        <v>11</v>
      </c>
      <c r="P38" s="110" t="n">
        <v>12</v>
      </c>
      <c r="Q38" s="101" t="n">
        <f aca="false">O38/(P38+40)</f>
        <v>0.211538461538462</v>
      </c>
      <c r="R38" s="102" t="n">
        <v>18</v>
      </c>
      <c r="S38" s="103" t="n">
        <v>43</v>
      </c>
      <c r="T38" s="104" t="n">
        <f aca="false">R38/(S38+40)</f>
        <v>0.216867469879518</v>
      </c>
      <c r="U38" s="105" t="n">
        <v>0.121</v>
      </c>
      <c r="V38" s="106" t="n">
        <v>0.3025</v>
      </c>
      <c r="W38" s="140" t="s">
        <v>35</v>
      </c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</row>
    <row r="39" s="109" customFormat="true" ht="14.25" hidden="false" customHeight="true" outlineLevel="0" collapsed="false">
      <c r="A39" s="85" t="s">
        <v>47</v>
      </c>
      <c r="B39" s="86" t="n">
        <v>16</v>
      </c>
      <c r="C39" s="87" t="n">
        <v>1784</v>
      </c>
      <c r="D39" s="88" t="n">
        <v>125</v>
      </c>
      <c r="E39" s="89" t="n">
        <f aca="false">C39/(D39+400)</f>
        <v>3.39809523809524</v>
      </c>
      <c r="F39" s="90" t="n">
        <v>1255</v>
      </c>
      <c r="G39" s="91" t="n">
        <v>33</v>
      </c>
      <c r="H39" s="92" t="n">
        <f aca="false">F39/(G39+200)</f>
        <v>5.3862660944206</v>
      </c>
      <c r="I39" s="93" t="n">
        <v>407</v>
      </c>
      <c r="J39" s="94" t="n">
        <v>26</v>
      </c>
      <c r="K39" s="95" t="n">
        <f aca="false">I39/(J39+200)</f>
        <v>1.80088495575221</v>
      </c>
      <c r="L39" s="96" t="n">
        <v>1711</v>
      </c>
      <c r="M39" s="97" t="n">
        <v>34</v>
      </c>
      <c r="N39" s="98" t="n">
        <f aca="false">L39/(M39+50)</f>
        <v>20.3690476190476</v>
      </c>
      <c r="O39" s="99" t="n">
        <v>188</v>
      </c>
      <c r="P39" s="110" t="n">
        <v>12</v>
      </c>
      <c r="Q39" s="101" t="n">
        <f aca="false">O39/(P39+40)</f>
        <v>3.61538461538462</v>
      </c>
      <c r="R39" s="102" t="n">
        <v>1248</v>
      </c>
      <c r="S39" s="103" t="n">
        <v>43</v>
      </c>
      <c r="T39" s="104" t="n">
        <f aca="false">R39/(S39+40)</f>
        <v>15.0361445783133</v>
      </c>
      <c r="U39" s="105" t="n">
        <v>2.03</v>
      </c>
      <c r="V39" s="106" t="n">
        <v>5.075</v>
      </c>
      <c r="W39" s="107" t="s">
        <v>32</v>
      </c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</row>
    <row r="40" s="134" customFormat="true" ht="14.25" hidden="false" customHeight="true" outlineLevel="0" collapsed="false">
      <c r="A40" s="111" t="s">
        <v>47</v>
      </c>
      <c r="B40" s="112" t="n">
        <v>49</v>
      </c>
      <c r="C40" s="113" t="n">
        <v>781</v>
      </c>
      <c r="D40" s="114" t="n">
        <v>125</v>
      </c>
      <c r="E40" s="115" t="n">
        <f aca="false">C40/(D40+400)</f>
        <v>1.48761904761905</v>
      </c>
      <c r="F40" s="116" t="n">
        <v>562</v>
      </c>
      <c r="G40" s="117" t="n">
        <v>33</v>
      </c>
      <c r="H40" s="118" t="n">
        <f aca="false">F40/(G40+200)</f>
        <v>2.41201716738197</v>
      </c>
      <c r="I40" s="119" t="n">
        <v>84</v>
      </c>
      <c r="J40" s="120" t="n">
        <v>26</v>
      </c>
      <c r="K40" s="121" t="n">
        <f aca="false">I40/(J40+200)</f>
        <v>0.371681415929204</v>
      </c>
      <c r="L40" s="122" t="n">
        <v>536</v>
      </c>
      <c r="M40" s="123" t="n">
        <v>34</v>
      </c>
      <c r="N40" s="124" t="n">
        <f aca="false">L40/(M40+50)</f>
        <v>6.38095238095238</v>
      </c>
      <c r="O40" s="125" t="n">
        <v>60</v>
      </c>
      <c r="P40" s="126" t="n">
        <v>12</v>
      </c>
      <c r="Q40" s="127" t="n">
        <f aca="false">O40/(P40+40)</f>
        <v>1.15384615384615</v>
      </c>
      <c r="R40" s="128" t="n">
        <v>279</v>
      </c>
      <c r="S40" s="129" t="n">
        <v>43</v>
      </c>
      <c r="T40" s="130" t="n">
        <f aca="false">R40/(S40+40)</f>
        <v>3.36144578313253</v>
      </c>
      <c r="U40" s="152" t="n">
        <v>0.603</v>
      </c>
      <c r="V40" s="153" t="n">
        <v>1.5075</v>
      </c>
      <c r="W40" s="133" t="s">
        <v>32</v>
      </c>
    </row>
    <row r="41" s="109" customFormat="true" ht="14.25" hidden="false" customHeight="true" outlineLevel="0" collapsed="false">
      <c r="A41" s="85" t="s">
        <v>48</v>
      </c>
      <c r="B41" s="86" t="n">
        <v>5</v>
      </c>
      <c r="C41" s="87" t="n">
        <v>418</v>
      </c>
      <c r="D41" s="88" t="n">
        <v>170</v>
      </c>
      <c r="E41" s="89" t="n">
        <f aca="false">C41/(D41+400)</f>
        <v>0.733333333333333</v>
      </c>
      <c r="F41" s="90" t="n">
        <v>67</v>
      </c>
      <c r="G41" s="91" t="n">
        <v>32</v>
      </c>
      <c r="H41" s="92" t="n">
        <f aca="false">F41/(G41+200)</f>
        <v>0.288793103448276</v>
      </c>
      <c r="I41" s="93" t="n">
        <v>48</v>
      </c>
      <c r="J41" s="94" t="n">
        <v>29</v>
      </c>
      <c r="K41" s="95" t="n">
        <f aca="false">I41/(J41+200)</f>
        <v>0.209606986899563</v>
      </c>
      <c r="L41" s="96" t="n">
        <v>33</v>
      </c>
      <c r="M41" s="97" t="n">
        <v>33</v>
      </c>
      <c r="N41" s="98" t="n">
        <f aca="false">L41/(M41+50)</f>
        <v>0.397590361445783</v>
      </c>
      <c r="O41" s="99" t="n">
        <v>12</v>
      </c>
      <c r="P41" s="110" t="n">
        <v>10</v>
      </c>
      <c r="Q41" s="101" t="n">
        <f aca="false">O41/(P41+40)</f>
        <v>0.24</v>
      </c>
      <c r="R41" s="102" t="n">
        <v>17</v>
      </c>
      <c r="S41" s="103" t="n">
        <v>30</v>
      </c>
      <c r="T41" s="104" t="n">
        <f aca="false">R41/(S41+40)</f>
        <v>0.242857142857143</v>
      </c>
      <c r="U41" s="105" t="n">
        <v>0.134</v>
      </c>
      <c r="V41" s="106" t="n">
        <v>0.335</v>
      </c>
      <c r="W41" s="107" t="s">
        <v>32</v>
      </c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</row>
    <row r="42" s="134" customFormat="true" ht="14.25" hidden="false" customHeight="true" outlineLevel="0" collapsed="false">
      <c r="A42" s="111" t="s">
        <v>48</v>
      </c>
      <c r="B42" s="112" t="n">
        <v>14</v>
      </c>
      <c r="C42" s="113" t="n">
        <v>558</v>
      </c>
      <c r="D42" s="114" t="n">
        <v>170</v>
      </c>
      <c r="E42" s="115" t="n">
        <f aca="false">C42/(D42+400)</f>
        <v>0.978947368421053</v>
      </c>
      <c r="F42" s="116" t="n">
        <v>106</v>
      </c>
      <c r="G42" s="117" t="n">
        <v>32</v>
      </c>
      <c r="H42" s="118" t="n">
        <f aca="false">F42/(G42+200)</f>
        <v>0.456896551724138</v>
      </c>
      <c r="I42" s="119" t="n">
        <v>71</v>
      </c>
      <c r="J42" s="120" t="n">
        <v>29</v>
      </c>
      <c r="K42" s="121" t="n">
        <f aca="false">I42/(J42+200)</f>
        <v>0.310043668122271</v>
      </c>
      <c r="L42" s="122" t="n">
        <v>140</v>
      </c>
      <c r="M42" s="123" t="n">
        <v>33</v>
      </c>
      <c r="N42" s="124" t="n">
        <f aca="false">L42/(M42+50)</f>
        <v>1.68674698795181</v>
      </c>
      <c r="O42" s="125" t="n">
        <v>23</v>
      </c>
      <c r="P42" s="126" t="n">
        <v>10</v>
      </c>
      <c r="Q42" s="127" t="n">
        <f aca="false">O42/(P42+40)</f>
        <v>0.46</v>
      </c>
      <c r="R42" s="128" t="n">
        <v>193</v>
      </c>
      <c r="S42" s="129" t="n">
        <v>30</v>
      </c>
      <c r="T42" s="130" t="n">
        <f aca="false">R42/(S42+40)</f>
        <v>2.75714285714286</v>
      </c>
      <c r="U42" s="152" t="n">
        <v>0.356</v>
      </c>
      <c r="V42" s="153" t="n">
        <v>0.89</v>
      </c>
      <c r="W42" s="107" t="s">
        <v>32</v>
      </c>
    </row>
    <row r="43" s="109" customFormat="true" ht="14.25" hidden="false" customHeight="true" outlineLevel="0" collapsed="false">
      <c r="A43" s="85" t="s">
        <v>49</v>
      </c>
      <c r="B43" s="86" t="n">
        <v>12</v>
      </c>
      <c r="C43" s="87" t="n">
        <v>378</v>
      </c>
      <c r="D43" s="88" t="n">
        <v>125</v>
      </c>
      <c r="E43" s="89" t="n">
        <f aca="false">C43/(D43+400)</f>
        <v>0.72</v>
      </c>
      <c r="F43" s="90" t="n">
        <v>922</v>
      </c>
      <c r="G43" s="91" t="n">
        <v>33</v>
      </c>
      <c r="H43" s="92" t="n">
        <f aca="false">F43/(G43+200)</f>
        <v>3.95708154506438</v>
      </c>
      <c r="I43" s="93" t="n">
        <v>642</v>
      </c>
      <c r="J43" s="94" t="n">
        <v>26</v>
      </c>
      <c r="K43" s="95" t="n">
        <f aca="false">I43/(J43+200)</f>
        <v>2.84070796460177</v>
      </c>
      <c r="L43" s="96" t="n">
        <v>1270</v>
      </c>
      <c r="M43" s="97" t="n">
        <v>34</v>
      </c>
      <c r="N43" s="98" t="n">
        <f aca="false">L43/(M43+50)</f>
        <v>15.1190476190476</v>
      </c>
      <c r="O43" s="99" t="n">
        <v>125</v>
      </c>
      <c r="P43" s="110" t="n">
        <v>12</v>
      </c>
      <c r="Q43" s="101" t="n">
        <f aca="false">O43/(P43+40)</f>
        <v>2.40384615384615</v>
      </c>
      <c r="R43" s="102" t="n">
        <v>408</v>
      </c>
      <c r="S43" s="103" t="n">
        <v>43</v>
      </c>
      <c r="T43" s="104" t="n">
        <f aca="false">R43/(S43+40)</f>
        <v>4.91566265060241</v>
      </c>
      <c r="U43" s="105" t="n">
        <v>1.217</v>
      </c>
      <c r="V43" s="106" t="n">
        <v>3.0425</v>
      </c>
      <c r="W43" s="149" t="s">
        <v>32</v>
      </c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</row>
    <row r="44" s="134" customFormat="true" ht="14.25" hidden="false" customHeight="true" outlineLevel="0" collapsed="false">
      <c r="A44" s="111" t="s">
        <v>49</v>
      </c>
      <c r="B44" s="112" t="n">
        <v>19</v>
      </c>
      <c r="C44" s="113" t="n">
        <v>1091</v>
      </c>
      <c r="D44" s="114" t="n">
        <v>125</v>
      </c>
      <c r="E44" s="115" t="n">
        <f aca="false">C44/(D44+400)</f>
        <v>2.07809523809524</v>
      </c>
      <c r="F44" s="116" t="n">
        <v>2679</v>
      </c>
      <c r="G44" s="117" t="n">
        <v>33</v>
      </c>
      <c r="H44" s="118" t="n">
        <f aca="false">F44/(G44+200)</f>
        <v>11.4978540772532</v>
      </c>
      <c r="I44" s="119" t="n">
        <v>2244</v>
      </c>
      <c r="J44" s="120" t="n">
        <v>26</v>
      </c>
      <c r="K44" s="121" t="n">
        <f aca="false">I44/(J44+200)</f>
        <v>9.92920353982301</v>
      </c>
      <c r="L44" s="122" t="n">
        <v>5423</v>
      </c>
      <c r="M44" s="123" t="n">
        <v>34</v>
      </c>
      <c r="N44" s="124" t="n">
        <f aca="false">L44/(M44+50)</f>
        <v>64.5595238095238</v>
      </c>
      <c r="O44" s="125" t="n">
        <v>342</v>
      </c>
      <c r="P44" s="126" t="n">
        <v>12</v>
      </c>
      <c r="Q44" s="127" t="n">
        <f aca="false">O44/(P44+40)</f>
        <v>6.57692307692308</v>
      </c>
      <c r="R44" s="128" t="n">
        <v>1039</v>
      </c>
      <c r="S44" s="129" t="n">
        <v>43</v>
      </c>
      <c r="T44" s="130" t="n">
        <f aca="false">R44/(S44+40)</f>
        <v>12.5180722891566</v>
      </c>
      <c r="U44" s="152" t="n">
        <v>2.738</v>
      </c>
      <c r="V44" s="153" t="n">
        <v>6.845</v>
      </c>
      <c r="W44" s="133" t="s">
        <v>32</v>
      </c>
    </row>
    <row r="45" s="109" customFormat="true" ht="14.25" hidden="false" customHeight="true" outlineLevel="0" collapsed="false">
      <c r="A45" s="85" t="s">
        <v>50</v>
      </c>
      <c r="B45" s="86" t="n">
        <v>1</v>
      </c>
      <c r="C45" s="87" t="n">
        <v>125</v>
      </c>
      <c r="D45" s="88" t="n">
        <v>137</v>
      </c>
      <c r="E45" s="89" t="n">
        <f aca="false">C45/(D45+400)</f>
        <v>0.232774674115456</v>
      </c>
      <c r="F45" s="90" t="n">
        <v>254</v>
      </c>
      <c r="G45" s="91" t="n">
        <v>22</v>
      </c>
      <c r="H45" s="92" t="n">
        <f aca="false">F45/(G45+200)</f>
        <v>1.14414414414414</v>
      </c>
      <c r="I45" s="93" t="n">
        <v>76</v>
      </c>
      <c r="J45" s="94" t="n">
        <v>25</v>
      </c>
      <c r="K45" s="95" t="n">
        <f aca="false">I45/(J45+200)</f>
        <v>0.337777777777778</v>
      </c>
      <c r="L45" s="96" t="n">
        <v>3403</v>
      </c>
      <c r="M45" s="97" t="n">
        <v>34</v>
      </c>
      <c r="N45" s="98" t="n">
        <f aca="false">L45/(M45+50)</f>
        <v>40.5119047619048</v>
      </c>
      <c r="O45" s="99" t="n">
        <v>338</v>
      </c>
      <c r="P45" s="110" t="n">
        <v>11</v>
      </c>
      <c r="Q45" s="101" t="n">
        <f aca="false">O45/(P45+40)</f>
        <v>6.62745098039216</v>
      </c>
      <c r="R45" s="102" t="n">
        <v>3028</v>
      </c>
      <c r="S45" s="103" t="n">
        <v>29</v>
      </c>
      <c r="T45" s="104" t="n">
        <f aca="false">R45/(S45+40)</f>
        <v>43.8840579710145</v>
      </c>
      <c r="U45" s="105" t="n">
        <v>4.114</v>
      </c>
      <c r="V45" s="106" t="n">
        <v>10.285</v>
      </c>
      <c r="W45" s="107" t="s">
        <v>32</v>
      </c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</row>
    <row r="46" s="134" customFormat="true" ht="14.25" hidden="false" customHeight="true" outlineLevel="0" collapsed="false">
      <c r="A46" s="111" t="s">
        <v>50</v>
      </c>
      <c r="B46" s="112" t="n">
        <v>8</v>
      </c>
      <c r="C46" s="113" t="n">
        <v>139</v>
      </c>
      <c r="D46" s="114" t="n">
        <v>137</v>
      </c>
      <c r="E46" s="115" t="n">
        <f aca="false">C46/(D46+400)</f>
        <v>0.258845437616387</v>
      </c>
      <c r="F46" s="116" t="n">
        <v>407</v>
      </c>
      <c r="G46" s="117" t="n">
        <v>22</v>
      </c>
      <c r="H46" s="118" t="n">
        <f aca="false">F46/(G46+200)</f>
        <v>1.83333333333333</v>
      </c>
      <c r="I46" s="119" t="n">
        <v>133</v>
      </c>
      <c r="J46" s="120" t="n">
        <v>25</v>
      </c>
      <c r="K46" s="121" t="n">
        <f aca="false">I46/(J46+200)</f>
        <v>0.591111111111111</v>
      </c>
      <c r="L46" s="122" t="n">
        <v>8091</v>
      </c>
      <c r="M46" s="123" t="n">
        <v>34</v>
      </c>
      <c r="N46" s="124" t="n">
        <f aca="false">L46/(M46+50)</f>
        <v>96.3214285714286</v>
      </c>
      <c r="O46" s="125" t="n">
        <v>2146</v>
      </c>
      <c r="P46" s="126" t="n">
        <v>11</v>
      </c>
      <c r="Q46" s="127" t="n">
        <f aca="false">O46/(P46+40)</f>
        <v>42.078431372549</v>
      </c>
      <c r="R46" s="128" t="n">
        <v>7949</v>
      </c>
      <c r="S46" s="129" t="n">
        <v>29</v>
      </c>
      <c r="T46" s="130" t="n">
        <f aca="false">R46/(S46+40)</f>
        <v>115.202898550725</v>
      </c>
      <c r="U46" s="152" t="n">
        <v>4.522</v>
      </c>
      <c r="V46" s="153" t="n">
        <v>11.305</v>
      </c>
      <c r="W46" s="107" t="s">
        <v>32</v>
      </c>
    </row>
    <row r="47" s="109" customFormat="true" ht="14.25" hidden="false" customHeight="true" outlineLevel="0" collapsed="false">
      <c r="A47" s="85" t="s">
        <v>51</v>
      </c>
      <c r="B47" s="86" t="n">
        <v>4</v>
      </c>
      <c r="C47" s="87" t="n">
        <v>468</v>
      </c>
      <c r="D47" s="88" t="n">
        <v>125</v>
      </c>
      <c r="E47" s="89" t="n">
        <f aca="false">C47/(D47+400)</f>
        <v>0.891428571428572</v>
      </c>
      <c r="F47" s="90" t="n">
        <v>467</v>
      </c>
      <c r="G47" s="91" t="n">
        <v>33</v>
      </c>
      <c r="H47" s="92" t="n">
        <f aca="false">F47/(G47+200)</f>
        <v>2.00429184549356</v>
      </c>
      <c r="I47" s="93" t="n">
        <v>116</v>
      </c>
      <c r="J47" s="94" t="n">
        <v>26</v>
      </c>
      <c r="K47" s="95" t="n">
        <f aca="false">I47/(J47+200)</f>
        <v>0.513274336283186</v>
      </c>
      <c r="L47" s="96" t="n">
        <v>26</v>
      </c>
      <c r="M47" s="97" t="n">
        <v>34</v>
      </c>
      <c r="N47" s="98" t="n">
        <f aca="false">L47/(M47+50)</f>
        <v>0.30952380952381</v>
      </c>
      <c r="O47" s="99" t="n">
        <v>11</v>
      </c>
      <c r="P47" s="110" t="n">
        <v>12</v>
      </c>
      <c r="Q47" s="101" t="n">
        <f aca="false">O47/(P47+40)</f>
        <v>0.211538461538462</v>
      </c>
      <c r="R47" s="102" t="n">
        <v>17</v>
      </c>
      <c r="S47" s="103" t="n">
        <v>43</v>
      </c>
      <c r="T47" s="104" t="n">
        <f aca="false">R47/(S47+40)</f>
        <v>0.204819277108434</v>
      </c>
      <c r="U47" s="105" t="n">
        <v>0.124</v>
      </c>
      <c r="V47" s="106" t="n">
        <v>0.31</v>
      </c>
      <c r="W47" s="149" t="s">
        <v>32</v>
      </c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</row>
    <row r="48" s="109" customFormat="true" ht="14.25" hidden="false" customHeight="true" outlineLevel="0" collapsed="false">
      <c r="A48" s="85" t="s">
        <v>51</v>
      </c>
      <c r="B48" s="86" t="n">
        <v>11</v>
      </c>
      <c r="C48" s="87" t="n">
        <v>1556</v>
      </c>
      <c r="D48" s="88" t="n">
        <v>125</v>
      </c>
      <c r="E48" s="89" t="n">
        <f aca="false">C48/(D48+400)</f>
        <v>2.96380952380952</v>
      </c>
      <c r="F48" s="90" t="n">
        <v>740</v>
      </c>
      <c r="G48" s="91" t="n">
        <v>33</v>
      </c>
      <c r="H48" s="92" t="n">
        <f aca="false">F48/(G48+200)</f>
        <v>3.17596566523605</v>
      </c>
      <c r="I48" s="93" t="n">
        <v>490</v>
      </c>
      <c r="J48" s="94" t="n">
        <v>26</v>
      </c>
      <c r="K48" s="95" t="n">
        <f aca="false">I48/(J48+200)</f>
        <v>2.16814159292035</v>
      </c>
      <c r="L48" s="96" t="n">
        <v>465</v>
      </c>
      <c r="M48" s="97" t="n">
        <v>34</v>
      </c>
      <c r="N48" s="98" t="n">
        <f aca="false">L48/(M48+50)</f>
        <v>5.53571428571429</v>
      </c>
      <c r="O48" s="99" t="n">
        <v>665</v>
      </c>
      <c r="P48" s="110" t="n">
        <v>12</v>
      </c>
      <c r="Q48" s="101" t="n">
        <f aca="false">O48/(P48+40)</f>
        <v>12.7884615384615</v>
      </c>
      <c r="R48" s="102" t="n">
        <v>22</v>
      </c>
      <c r="S48" s="103" t="n">
        <v>43</v>
      </c>
      <c r="T48" s="104" t="n">
        <f aca="false">R48/(S48+40)</f>
        <v>0.265060240963855</v>
      </c>
      <c r="U48" s="105" t="n">
        <v>1.324</v>
      </c>
      <c r="V48" s="106" t="n">
        <v>3.31</v>
      </c>
      <c r="W48" s="107" t="s">
        <v>32</v>
      </c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</row>
    <row r="49" s="134" customFormat="true" ht="14.25" hidden="false" customHeight="true" outlineLevel="0" collapsed="false">
      <c r="A49" s="111" t="s">
        <v>51</v>
      </c>
      <c r="B49" s="112" t="n">
        <v>46</v>
      </c>
      <c r="C49" s="113" t="n">
        <v>1198</v>
      </c>
      <c r="D49" s="114" t="n">
        <v>125</v>
      </c>
      <c r="E49" s="115" t="n">
        <f aca="false">C49/(D49+400)</f>
        <v>2.28190476190476</v>
      </c>
      <c r="F49" s="116" t="n">
        <v>342</v>
      </c>
      <c r="G49" s="117" t="n">
        <v>33</v>
      </c>
      <c r="H49" s="118" t="n">
        <f aca="false">F49/(G49+200)</f>
        <v>1.46781115879828</v>
      </c>
      <c r="I49" s="119" t="n">
        <v>239</v>
      </c>
      <c r="J49" s="120" t="n">
        <v>26</v>
      </c>
      <c r="K49" s="121" t="n">
        <f aca="false">I49/(J49+200)</f>
        <v>1.05752212389381</v>
      </c>
      <c r="L49" s="122" t="n">
        <v>275</v>
      </c>
      <c r="M49" s="123" t="n">
        <v>34</v>
      </c>
      <c r="N49" s="124" t="n">
        <f aca="false">L49/(M49+50)</f>
        <v>3.27380952380952</v>
      </c>
      <c r="O49" s="125" t="n">
        <v>181</v>
      </c>
      <c r="P49" s="126" t="n">
        <v>12</v>
      </c>
      <c r="Q49" s="127" t="n">
        <f aca="false">O49/(P49+40)</f>
        <v>3.48076923076923</v>
      </c>
      <c r="R49" s="128" t="n">
        <v>18</v>
      </c>
      <c r="S49" s="129" t="n">
        <v>43</v>
      </c>
      <c r="T49" s="130" t="n">
        <f aca="false">R49/(S49+40)</f>
        <v>0.216867469879518</v>
      </c>
      <c r="U49" s="152" t="n">
        <v>0.446</v>
      </c>
      <c r="V49" s="153" t="n">
        <v>1.115</v>
      </c>
      <c r="W49" s="133" t="s">
        <v>32</v>
      </c>
    </row>
    <row r="50" s="109" customFormat="true" ht="14.25" hidden="false" customHeight="true" outlineLevel="0" collapsed="false">
      <c r="A50" s="85" t="s">
        <v>52</v>
      </c>
      <c r="B50" s="86" t="n">
        <v>12</v>
      </c>
      <c r="C50" s="87" t="n">
        <v>548</v>
      </c>
      <c r="D50" s="88" t="n">
        <v>137</v>
      </c>
      <c r="E50" s="89" t="n">
        <f aca="false">C50/(D50+400)</f>
        <v>1.02048417132216</v>
      </c>
      <c r="F50" s="90" t="n">
        <v>43</v>
      </c>
      <c r="G50" s="91" t="n">
        <v>22</v>
      </c>
      <c r="H50" s="92" t="n">
        <f aca="false">F50/(G50+200)</f>
        <v>0.193693693693694</v>
      </c>
      <c r="I50" s="93" t="n">
        <v>26</v>
      </c>
      <c r="J50" s="94" t="n">
        <v>25</v>
      </c>
      <c r="K50" s="95" t="n">
        <f aca="false">I50/(J50+200)</f>
        <v>0.115555555555556</v>
      </c>
      <c r="L50" s="96" t="n">
        <v>22</v>
      </c>
      <c r="M50" s="97" t="n">
        <v>34</v>
      </c>
      <c r="N50" s="98" t="n">
        <f aca="false">L50/(M50+50)</f>
        <v>0.261904761904762</v>
      </c>
      <c r="O50" s="99" t="n">
        <v>8</v>
      </c>
      <c r="P50" s="110" t="n">
        <v>11</v>
      </c>
      <c r="Q50" s="101" t="n">
        <f aca="false">O50/(P50+40)</f>
        <v>0.156862745098039</v>
      </c>
      <c r="R50" s="102" t="n">
        <v>18</v>
      </c>
      <c r="S50" s="103" t="n">
        <v>29</v>
      </c>
      <c r="T50" s="104" t="n">
        <f aca="false">R50/(S50+40)</f>
        <v>0.260869565217391</v>
      </c>
      <c r="U50" s="105" t="n">
        <v>0.48</v>
      </c>
      <c r="V50" s="106" t="n">
        <v>1.2</v>
      </c>
      <c r="W50" s="107" t="s">
        <v>32</v>
      </c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</row>
    <row r="51" s="109" customFormat="true" ht="14.25" hidden="false" customHeight="true" outlineLevel="0" collapsed="false">
      <c r="A51" s="85" t="s">
        <v>52</v>
      </c>
      <c r="B51" s="86" t="n">
        <v>20</v>
      </c>
      <c r="C51" s="87" t="n">
        <v>578</v>
      </c>
      <c r="D51" s="88" t="n">
        <v>137</v>
      </c>
      <c r="E51" s="89" t="n">
        <f aca="false">C51/(D51+400)</f>
        <v>1.07635009310987</v>
      </c>
      <c r="F51" s="90" t="n">
        <v>49</v>
      </c>
      <c r="G51" s="91" t="n">
        <v>22</v>
      </c>
      <c r="H51" s="92" t="n">
        <f aca="false">F51/(G51+200)</f>
        <v>0.220720720720721</v>
      </c>
      <c r="I51" s="93" t="n">
        <v>25</v>
      </c>
      <c r="J51" s="94" t="n">
        <v>25</v>
      </c>
      <c r="K51" s="95" t="n">
        <f aca="false">I51/(J51+200)</f>
        <v>0.111111111111111</v>
      </c>
      <c r="L51" s="96" t="n">
        <v>44</v>
      </c>
      <c r="M51" s="97" t="n">
        <v>34</v>
      </c>
      <c r="N51" s="98" t="n">
        <f aca="false">L51/(M51+50)</f>
        <v>0.523809523809524</v>
      </c>
      <c r="O51" s="99" t="n">
        <v>10</v>
      </c>
      <c r="P51" s="110" t="n">
        <v>11</v>
      </c>
      <c r="Q51" s="101" t="n">
        <f aca="false">O51/(P51+40)</f>
        <v>0.196078431372549</v>
      </c>
      <c r="R51" s="102" t="n">
        <v>59</v>
      </c>
      <c r="S51" s="103" t="n">
        <v>29</v>
      </c>
      <c r="T51" s="104" t="n">
        <f aca="false">R51/(S51+40)</f>
        <v>0.855072463768116</v>
      </c>
      <c r="U51" s="105" t="n">
        <v>0.664</v>
      </c>
      <c r="V51" s="106" t="n">
        <v>1.66</v>
      </c>
      <c r="W51" s="107" t="s">
        <v>32</v>
      </c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</row>
    <row r="52" s="134" customFormat="true" ht="14.25" hidden="false" customHeight="true" outlineLevel="0" collapsed="false">
      <c r="A52" s="111" t="s">
        <v>52</v>
      </c>
      <c r="B52" s="112" t="n">
        <v>54</v>
      </c>
      <c r="C52" s="113" t="n">
        <v>350</v>
      </c>
      <c r="D52" s="114" t="n">
        <v>137</v>
      </c>
      <c r="E52" s="115" t="n">
        <f aca="false">C52/(D52+400)</f>
        <v>0.651769087523277</v>
      </c>
      <c r="F52" s="116" t="n">
        <v>33</v>
      </c>
      <c r="G52" s="117" t="n">
        <v>22</v>
      </c>
      <c r="H52" s="118" t="n">
        <f aca="false">F52/(G52+200)</f>
        <v>0.148648648648649</v>
      </c>
      <c r="I52" s="119" t="n">
        <v>20</v>
      </c>
      <c r="J52" s="120" t="n">
        <v>25</v>
      </c>
      <c r="K52" s="121" t="n">
        <f aca="false">I52/(J52+200)</f>
        <v>0.0888888888888889</v>
      </c>
      <c r="L52" s="122" t="n">
        <v>26</v>
      </c>
      <c r="M52" s="123" t="n">
        <v>34</v>
      </c>
      <c r="N52" s="124" t="n">
        <f aca="false">L52/(M52+50)</f>
        <v>0.30952380952381</v>
      </c>
      <c r="O52" s="125" t="n">
        <v>7</v>
      </c>
      <c r="P52" s="126" t="n">
        <v>11</v>
      </c>
      <c r="Q52" s="127" t="n">
        <f aca="false">O52/(P52+40)</f>
        <v>0.137254901960784</v>
      </c>
      <c r="R52" s="128" t="n">
        <v>26</v>
      </c>
      <c r="S52" s="129" t="n">
        <v>29</v>
      </c>
      <c r="T52" s="130" t="n">
        <f aca="false">R52/(S52+40)</f>
        <v>0.376811594202899</v>
      </c>
      <c r="U52" s="152" t="n">
        <v>0.472</v>
      </c>
      <c r="V52" s="153" t="n">
        <v>1.18</v>
      </c>
      <c r="W52" s="107" t="s">
        <v>32</v>
      </c>
    </row>
    <row r="53" s="109" customFormat="true" ht="14.25" hidden="false" customHeight="true" outlineLevel="0" collapsed="false">
      <c r="A53" s="85" t="s">
        <v>53</v>
      </c>
      <c r="B53" s="86" t="n">
        <v>4</v>
      </c>
      <c r="C53" s="87" t="n">
        <v>690</v>
      </c>
      <c r="D53" s="88" t="n">
        <v>125</v>
      </c>
      <c r="E53" s="89" t="n">
        <f aca="false">C53/(D53+400)</f>
        <v>1.31428571428571</v>
      </c>
      <c r="F53" s="90" t="n">
        <v>97</v>
      </c>
      <c r="G53" s="91" t="n">
        <v>33</v>
      </c>
      <c r="H53" s="92" t="n">
        <f aca="false">F53/(G53+200)</f>
        <v>0.416309012875536</v>
      </c>
      <c r="I53" s="93" t="n">
        <v>105</v>
      </c>
      <c r="J53" s="94" t="n">
        <v>26</v>
      </c>
      <c r="K53" s="95" t="n">
        <f aca="false">I53/(J53+200)</f>
        <v>0.464601769911504</v>
      </c>
      <c r="L53" s="96" t="n">
        <v>110</v>
      </c>
      <c r="M53" s="97" t="n">
        <v>34</v>
      </c>
      <c r="N53" s="98" t="n">
        <f aca="false">L53/(M53+50)</f>
        <v>1.30952380952381</v>
      </c>
      <c r="O53" s="99" t="n">
        <v>48</v>
      </c>
      <c r="P53" s="110" t="n">
        <v>12</v>
      </c>
      <c r="Q53" s="101" t="n">
        <f aca="false">O53/(P53+40)</f>
        <v>0.923076923076923</v>
      </c>
      <c r="R53" s="102" t="n">
        <v>1472</v>
      </c>
      <c r="S53" s="103" t="n">
        <v>43</v>
      </c>
      <c r="T53" s="104" t="n">
        <f aca="false">R53/(S53+40)</f>
        <v>17.7349397590361</v>
      </c>
      <c r="U53" s="105" t="n">
        <v>0.366</v>
      </c>
      <c r="V53" s="106" t="n">
        <v>0.915</v>
      </c>
      <c r="W53" s="149" t="s">
        <v>32</v>
      </c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</row>
    <row r="54" s="134" customFormat="true" ht="14.25" hidden="false" customHeight="true" outlineLevel="0" collapsed="false">
      <c r="A54" s="111" t="s">
        <v>53</v>
      </c>
      <c r="B54" s="112" t="n">
        <v>12</v>
      </c>
      <c r="C54" s="113" t="n">
        <v>1005</v>
      </c>
      <c r="D54" s="114" t="n">
        <v>125</v>
      </c>
      <c r="E54" s="115" t="n">
        <f aca="false">C54/(D54+400)</f>
        <v>1.91428571428571</v>
      </c>
      <c r="F54" s="116" t="n">
        <v>323</v>
      </c>
      <c r="G54" s="117" t="n">
        <v>33</v>
      </c>
      <c r="H54" s="118" t="n">
        <f aca="false">F54/(G54+200)</f>
        <v>1.3862660944206</v>
      </c>
      <c r="I54" s="119" t="n">
        <v>606</v>
      </c>
      <c r="J54" s="120" t="n">
        <v>26</v>
      </c>
      <c r="K54" s="121" t="n">
        <f aca="false">I54/(J54+200)</f>
        <v>2.68141592920354</v>
      </c>
      <c r="L54" s="122" t="n">
        <v>5536</v>
      </c>
      <c r="M54" s="123" t="n">
        <v>34</v>
      </c>
      <c r="N54" s="124" t="n">
        <f aca="false">L54/(M54+50)</f>
        <v>65.9047619047619</v>
      </c>
      <c r="O54" s="125" t="n">
        <v>546</v>
      </c>
      <c r="P54" s="126" t="n">
        <v>12</v>
      </c>
      <c r="Q54" s="127" t="n">
        <f aca="false">O54/(P54+40)</f>
        <v>10.5</v>
      </c>
      <c r="R54" s="128" t="n">
        <v>9970</v>
      </c>
      <c r="S54" s="129" t="n">
        <v>43</v>
      </c>
      <c r="T54" s="130" t="n">
        <f aca="false">R54/(S54+40)</f>
        <v>120.120481927711</v>
      </c>
      <c r="U54" s="152" t="n">
        <v>3.665</v>
      </c>
      <c r="V54" s="153" t="n">
        <v>9.1625</v>
      </c>
      <c r="W54" s="133" t="s">
        <v>32</v>
      </c>
    </row>
    <row r="55" s="109" customFormat="true" ht="14.25" hidden="false" customHeight="true" outlineLevel="0" collapsed="false">
      <c r="A55" s="85" t="s">
        <v>54</v>
      </c>
      <c r="B55" s="86" t="n">
        <v>11</v>
      </c>
      <c r="C55" s="87" t="n">
        <v>288</v>
      </c>
      <c r="D55" s="88" t="n">
        <v>137</v>
      </c>
      <c r="E55" s="89" t="n">
        <f aca="false">C55/(D55+400)</f>
        <v>0.536312849162011</v>
      </c>
      <c r="F55" s="90" t="n">
        <v>107</v>
      </c>
      <c r="G55" s="91" t="n">
        <v>22</v>
      </c>
      <c r="H55" s="92" t="n">
        <f aca="false">F55/(G55+200)</f>
        <v>0.481981981981982</v>
      </c>
      <c r="I55" s="93" t="n">
        <v>34</v>
      </c>
      <c r="J55" s="94" t="n">
        <v>25</v>
      </c>
      <c r="K55" s="95" t="n">
        <f aca="false">I55/(J55+200)</f>
        <v>0.151111111111111</v>
      </c>
      <c r="L55" s="96" t="n">
        <v>31</v>
      </c>
      <c r="M55" s="97" t="n">
        <v>34</v>
      </c>
      <c r="N55" s="98" t="n">
        <f aca="false">L55/(M55+50)</f>
        <v>0.369047619047619</v>
      </c>
      <c r="O55" s="99" t="n">
        <v>27</v>
      </c>
      <c r="P55" s="110" t="n">
        <v>11</v>
      </c>
      <c r="Q55" s="101" t="n">
        <f aca="false">O55/(P55+40)</f>
        <v>0.529411764705882</v>
      </c>
      <c r="R55" s="102" t="n">
        <v>13</v>
      </c>
      <c r="S55" s="103" t="n">
        <v>29</v>
      </c>
      <c r="T55" s="104" t="n">
        <f aca="false">R55/(S55+40)</f>
        <v>0.188405797101449</v>
      </c>
      <c r="U55" s="105" t="n">
        <v>0.192</v>
      </c>
      <c r="V55" s="106" t="n">
        <v>0.48</v>
      </c>
      <c r="W55" s="107" t="s">
        <v>32</v>
      </c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</row>
    <row r="56" s="109" customFormat="true" ht="14.25" hidden="false" customHeight="true" outlineLevel="0" collapsed="false">
      <c r="A56" s="85" t="s">
        <v>54</v>
      </c>
      <c r="B56" s="86" t="n">
        <v>21</v>
      </c>
      <c r="C56" s="87" t="n">
        <v>237</v>
      </c>
      <c r="D56" s="88" t="n">
        <v>137</v>
      </c>
      <c r="E56" s="89" t="n">
        <f aca="false">C56/(D56+400)</f>
        <v>0.441340782122905</v>
      </c>
      <c r="F56" s="90" t="n">
        <v>371</v>
      </c>
      <c r="G56" s="91" t="n">
        <v>22</v>
      </c>
      <c r="H56" s="92" t="n">
        <f aca="false">F56/(G56+200)</f>
        <v>1.67117117117117</v>
      </c>
      <c r="I56" s="93" t="n">
        <v>121</v>
      </c>
      <c r="J56" s="94" t="n">
        <v>25</v>
      </c>
      <c r="K56" s="95" t="n">
        <f aca="false">I56/(J56+200)</f>
        <v>0.537777777777778</v>
      </c>
      <c r="L56" s="96" t="n">
        <v>87</v>
      </c>
      <c r="M56" s="97" t="n">
        <v>34</v>
      </c>
      <c r="N56" s="98" t="n">
        <f aca="false">L56/(M56+50)</f>
        <v>1.03571428571429</v>
      </c>
      <c r="O56" s="99" t="n">
        <v>23</v>
      </c>
      <c r="P56" s="110" t="n">
        <v>11</v>
      </c>
      <c r="Q56" s="101" t="n">
        <f aca="false">O56/(P56+40)</f>
        <v>0.450980392156863</v>
      </c>
      <c r="R56" s="102" t="n">
        <v>109</v>
      </c>
      <c r="S56" s="103" t="n">
        <v>29</v>
      </c>
      <c r="T56" s="104" t="n">
        <f aca="false">R56/(S56+40)</f>
        <v>1.57971014492754</v>
      </c>
      <c r="U56" s="105" t="n">
        <v>0.611</v>
      </c>
      <c r="V56" s="106" t="n">
        <v>1.5275</v>
      </c>
      <c r="W56" s="107" t="s">
        <v>32</v>
      </c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</row>
    <row r="57" s="134" customFormat="true" ht="14.25" hidden="false" customHeight="true" outlineLevel="0" collapsed="false">
      <c r="A57" s="111" t="s">
        <v>54</v>
      </c>
      <c r="B57" s="112" t="n">
        <v>51</v>
      </c>
      <c r="C57" s="113" t="n">
        <v>206</v>
      </c>
      <c r="D57" s="114" t="n">
        <v>137</v>
      </c>
      <c r="E57" s="115" t="n">
        <f aca="false">C57/(D57+400)</f>
        <v>0.383612662942272</v>
      </c>
      <c r="F57" s="116" t="n">
        <v>164</v>
      </c>
      <c r="G57" s="117" t="n">
        <v>22</v>
      </c>
      <c r="H57" s="118" t="n">
        <f aca="false">F57/(G57+200)</f>
        <v>0.738738738738739</v>
      </c>
      <c r="I57" s="119" t="n">
        <v>39</v>
      </c>
      <c r="J57" s="120" t="n">
        <v>25</v>
      </c>
      <c r="K57" s="121" t="n">
        <f aca="false">I57/(J57+200)</f>
        <v>0.173333333333333</v>
      </c>
      <c r="L57" s="122" t="n">
        <v>31</v>
      </c>
      <c r="M57" s="123" t="n">
        <v>34</v>
      </c>
      <c r="N57" s="124" t="n">
        <f aca="false">L57/(M57+50)</f>
        <v>0.369047619047619</v>
      </c>
      <c r="O57" s="125" t="n">
        <v>13</v>
      </c>
      <c r="P57" s="126" t="n">
        <v>11</v>
      </c>
      <c r="Q57" s="127" t="n">
        <f aca="false">O57/(P57+40)</f>
        <v>0.254901960784314</v>
      </c>
      <c r="R57" s="128" t="n">
        <v>35</v>
      </c>
      <c r="S57" s="129" t="n">
        <v>29</v>
      </c>
      <c r="T57" s="130" t="n">
        <f aca="false">R57/(S57+40)</f>
        <v>0.507246376811594</v>
      </c>
      <c r="U57" s="152" t="n">
        <v>0.283</v>
      </c>
      <c r="V57" s="153" t="n">
        <v>0.7075</v>
      </c>
      <c r="W57" s="107" t="s">
        <v>32</v>
      </c>
    </row>
    <row r="58" s="109" customFormat="true" ht="14.25" hidden="false" customHeight="true" outlineLevel="0" collapsed="false">
      <c r="A58" s="85" t="s">
        <v>55</v>
      </c>
      <c r="B58" s="86" t="n">
        <v>3</v>
      </c>
      <c r="C58" s="87" t="n">
        <v>375</v>
      </c>
      <c r="D58" s="88" t="n">
        <v>125</v>
      </c>
      <c r="E58" s="89" t="n">
        <f aca="false">C58/(D58+400)</f>
        <v>0.714285714285714</v>
      </c>
      <c r="F58" s="90" t="n">
        <v>74</v>
      </c>
      <c r="G58" s="91" t="n">
        <v>33</v>
      </c>
      <c r="H58" s="92" t="n">
        <f aca="false">F58/(G58+200)</f>
        <v>0.317596566523605</v>
      </c>
      <c r="I58" s="93" t="n">
        <v>62</v>
      </c>
      <c r="J58" s="94" t="n">
        <v>26</v>
      </c>
      <c r="K58" s="95" t="n">
        <f aca="false">I58/(J58+200)</f>
        <v>0.274336283185841</v>
      </c>
      <c r="L58" s="96" t="n">
        <v>25</v>
      </c>
      <c r="M58" s="97" t="n">
        <v>34</v>
      </c>
      <c r="N58" s="98" t="n">
        <f aca="false">L58/(M58+50)</f>
        <v>0.297619047619048</v>
      </c>
      <c r="O58" s="99" t="n">
        <v>13</v>
      </c>
      <c r="P58" s="110" t="n">
        <v>12</v>
      </c>
      <c r="Q58" s="101" t="n">
        <f aca="false">O58/(P58+40)</f>
        <v>0.25</v>
      </c>
      <c r="R58" s="102" t="n">
        <v>15</v>
      </c>
      <c r="S58" s="103" t="n">
        <v>43</v>
      </c>
      <c r="T58" s="104" t="n">
        <f aca="false">R58/(S58+40)</f>
        <v>0.180722891566265</v>
      </c>
      <c r="U58" s="155" t="n">
        <v>0.093</v>
      </c>
      <c r="V58" s="106" t="n">
        <v>0.2325</v>
      </c>
      <c r="W58" s="149" t="s">
        <v>32</v>
      </c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</row>
    <row r="59" s="109" customFormat="true" ht="14.25" hidden="false" customHeight="true" outlineLevel="0" collapsed="false">
      <c r="A59" s="85" t="s">
        <v>55</v>
      </c>
      <c r="B59" s="86" t="n">
        <v>13</v>
      </c>
      <c r="C59" s="87" t="n">
        <v>345</v>
      </c>
      <c r="D59" s="88" t="n">
        <v>125</v>
      </c>
      <c r="E59" s="89" t="n">
        <f aca="false">C59/(D59+400)</f>
        <v>0.657142857142857</v>
      </c>
      <c r="F59" s="90" t="n">
        <v>76</v>
      </c>
      <c r="G59" s="91" t="n">
        <v>33</v>
      </c>
      <c r="H59" s="92" t="n">
        <f aca="false">F59/(G59+200)</f>
        <v>0.32618025751073</v>
      </c>
      <c r="I59" s="93" t="n">
        <v>58</v>
      </c>
      <c r="J59" s="94" t="n">
        <v>26</v>
      </c>
      <c r="K59" s="95" t="n">
        <f aca="false">I59/(J59+200)</f>
        <v>0.256637168141593</v>
      </c>
      <c r="L59" s="96" t="n">
        <v>28</v>
      </c>
      <c r="M59" s="97" t="n">
        <v>34</v>
      </c>
      <c r="N59" s="98" t="n">
        <f aca="false">L59/(M59+50)</f>
        <v>0.333333333333333</v>
      </c>
      <c r="O59" s="99" t="n">
        <v>17</v>
      </c>
      <c r="P59" s="110" t="n">
        <v>12</v>
      </c>
      <c r="Q59" s="101" t="n">
        <f aca="false">O59/(P59+40)</f>
        <v>0.326923076923077</v>
      </c>
      <c r="R59" s="102" t="n">
        <v>16</v>
      </c>
      <c r="S59" s="103" t="n">
        <v>43</v>
      </c>
      <c r="T59" s="104" t="n">
        <f aca="false">R59/(S59+40)</f>
        <v>0.192771084337349</v>
      </c>
      <c r="U59" s="155" t="n">
        <v>0.093</v>
      </c>
      <c r="V59" s="106" t="n">
        <v>0.2325</v>
      </c>
      <c r="W59" s="107" t="s">
        <v>32</v>
      </c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</row>
    <row r="60" s="134" customFormat="true" ht="14.25" hidden="false" customHeight="true" outlineLevel="0" collapsed="false">
      <c r="A60" s="111" t="s">
        <v>55</v>
      </c>
      <c r="B60" s="112" t="n">
        <v>43</v>
      </c>
      <c r="C60" s="113" t="n">
        <v>342</v>
      </c>
      <c r="D60" s="114" t="n">
        <v>125</v>
      </c>
      <c r="E60" s="115" t="n">
        <f aca="false">C60/(D60+400)</f>
        <v>0.651428571428572</v>
      </c>
      <c r="F60" s="116" t="n">
        <v>72</v>
      </c>
      <c r="G60" s="117" t="n">
        <v>33</v>
      </c>
      <c r="H60" s="118" t="n">
        <f aca="false">F60/(G60+200)</f>
        <v>0.309012875536481</v>
      </c>
      <c r="I60" s="119" t="n">
        <v>70</v>
      </c>
      <c r="J60" s="120" t="n">
        <v>26</v>
      </c>
      <c r="K60" s="121" t="n">
        <f aca="false">I60/(J60+200)</f>
        <v>0.309734513274336</v>
      </c>
      <c r="L60" s="122" t="n">
        <v>32</v>
      </c>
      <c r="M60" s="123" t="n">
        <v>34</v>
      </c>
      <c r="N60" s="124" t="n">
        <f aca="false">L60/(M60+50)</f>
        <v>0.380952380952381</v>
      </c>
      <c r="O60" s="125" t="n">
        <v>16</v>
      </c>
      <c r="P60" s="126" t="n">
        <v>12</v>
      </c>
      <c r="Q60" s="127" t="n">
        <f aca="false">O60/(P60+40)</f>
        <v>0.307692307692308</v>
      </c>
      <c r="R60" s="128" t="n">
        <v>16</v>
      </c>
      <c r="S60" s="129" t="n">
        <v>43</v>
      </c>
      <c r="T60" s="130" t="n">
        <f aca="false">R60/(S60+40)</f>
        <v>0.192771084337349</v>
      </c>
      <c r="U60" s="156" t="n">
        <v>0.097</v>
      </c>
      <c r="V60" s="153" t="n">
        <v>0.2425</v>
      </c>
      <c r="W60" s="133" t="s">
        <v>32</v>
      </c>
    </row>
    <row r="61" s="109" customFormat="true" ht="14.25" hidden="false" customHeight="true" outlineLevel="0" collapsed="false">
      <c r="A61" s="85" t="s">
        <v>56</v>
      </c>
      <c r="B61" s="86" t="n">
        <v>16</v>
      </c>
      <c r="C61" s="87" t="n">
        <v>300</v>
      </c>
      <c r="D61" s="88" t="n">
        <v>125</v>
      </c>
      <c r="E61" s="89" t="n">
        <f aca="false">C61/(D61+400)</f>
        <v>0.571428571428571</v>
      </c>
      <c r="F61" s="90" t="n">
        <v>3936</v>
      </c>
      <c r="G61" s="91" t="n">
        <v>33</v>
      </c>
      <c r="H61" s="92" t="n">
        <f aca="false">F61/(G61+200)</f>
        <v>16.8927038626609</v>
      </c>
      <c r="I61" s="93" t="n">
        <v>3575</v>
      </c>
      <c r="J61" s="94" t="n">
        <v>26</v>
      </c>
      <c r="K61" s="95" t="n">
        <f aca="false">I61/(J61+200)</f>
        <v>15.8185840707965</v>
      </c>
      <c r="L61" s="96" t="n">
        <v>11868</v>
      </c>
      <c r="M61" s="97" t="n">
        <v>34</v>
      </c>
      <c r="N61" s="98" t="n">
        <f aca="false">L61/(M61+50)</f>
        <v>141.285714285714</v>
      </c>
      <c r="O61" s="99" t="n">
        <v>4826</v>
      </c>
      <c r="P61" s="110" t="n">
        <v>12</v>
      </c>
      <c r="Q61" s="101" t="n">
        <f aca="false">O61/(P61+40)</f>
        <v>92.8076923076923</v>
      </c>
      <c r="R61" s="102" t="n">
        <v>12453</v>
      </c>
      <c r="S61" s="103" t="n">
        <v>43</v>
      </c>
      <c r="T61" s="104" t="n">
        <f aca="false">R61/(S61+40)</f>
        <v>150.036144578313</v>
      </c>
      <c r="U61" s="105" t="n">
        <v>4.261</v>
      </c>
      <c r="V61" s="106" t="n">
        <v>10.6525</v>
      </c>
      <c r="W61" s="140" t="s">
        <v>35</v>
      </c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</row>
    <row r="62" s="109" customFormat="true" ht="14.25" hidden="false" customHeight="true" outlineLevel="0" collapsed="false">
      <c r="A62" s="85" t="s">
        <v>56</v>
      </c>
      <c r="B62" s="86" t="n">
        <v>24</v>
      </c>
      <c r="C62" s="87" t="n">
        <v>371</v>
      </c>
      <c r="D62" s="88" t="n">
        <v>125</v>
      </c>
      <c r="E62" s="89" t="n">
        <f aca="false">C62/(D62+400)</f>
        <v>0.706666666666667</v>
      </c>
      <c r="F62" s="90" t="n">
        <v>3654</v>
      </c>
      <c r="G62" s="91" t="n">
        <v>33</v>
      </c>
      <c r="H62" s="92" t="n">
        <f aca="false">F62/(G62+200)</f>
        <v>15.6824034334764</v>
      </c>
      <c r="I62" s="93" t="n">
        <v>3300</v>
      </c>
      <c r="J62" s="94" t="n">
        <v>26</v>
      </c>
      <c r="K62" s="95" t="n">
        <f aca="false">I62/(J62+200)</f>
        <v>14.6017699115044</v>
      </c>
      <c r="L62" s="96" t="n">
        <v>14717</v>
      </c>
      <c r="M62" s="97" t="n">
        <v>34</v>
      </c>
      <c r="N62" s="98" t="n">
        <f aca="false">L62/(M62+50)</f>
        <v>175.202380952381</v>
      </c>
      <c r="O62" s="99" t="n">
        <v>7665</v>
      </c>
      <c r="P62" s="110" t="n">
        <v>12</v>
      </c>
      <c r="Q62" s="101" t="n">
        <f aca="false">O62/(P62+40)</f>
        <v>147.403846153846</v>
      </c>
      <c r="R62" s="102" t="n">
        <v>15722</v>
      </c>
      <c r="S62" s="103" t="n">
        <v>43</v>
      </c>
      <c r="T62" s="104" t="n">
        <f aca="false">R62/(S62+40)</f>
        <v>189.421686746988</v>
      </c>
      <c r="U62" s="155" t="n">
        <v>4.45</v>
      </c>
      <c r="V62" s="106" t="n">
        <v>11.125</v>
      </c>
      <c r="W62" s="154" t="s">
        <v>35</v>
      </c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</row>
    <row r="63" s="134" customFormat="true" ht="14.25" hidden="false" customHeight="true" outlineLevel="0" collapsed="false">
      <c r="A63" s="111" t="s">
        <v>56</v>
      </c>
      <c r="B63" s="112" t="n">
        <v>61</v>
      </c>
      <c r="C63" s="113" t="n">
        <v>174</v>
      </c>
      <c r="D63" s="114" t="n">
        <v>125</v>
      </c>
      <c r="E63" s="115" t="n">
        <f aca="false">C63/(D63+400)</f>
        <v>0.331428571428571</v>
      </c>
      <c r="F63" s="116" t="n">
        <v>673</v>
      </c>
      <c r="G63" s="117" t="n">
        <v>33</v>
      </c>
      <c r="H63" s="118" t="n">
        <f aca="false">F63/(G63+200)</f>
        <v>2.88841201716738</v>
      </c>
      <c r="I63" s="119" t="n">
        <v>2307</v>
      </c>
      <c r="J63" s="120" t="n">
        <v>26</v>
      </c>
      <c r="K63" s="121" t="n">
        <f aca="false">I63/(J63+200)</f>
        <v>10.2079646017699</v>
      </c>
      <c r="L63" s="122" t="n">
        <v>6125</v>
      </c>
      <c r="M63" s="123" t="n">
        <v>34</v>
      </c>
      <c r="N63" s="124" t="n">
        <f aca="false">L63/(M63+50)</f>
        <v>72.9166666666667</v>
      </c>
      <c r="O63" s="125" t="n">
        <v>1998</v>
      </c>
      <c r="P63" s="126" t="n">
        <v>12</v>
      </c>
      <c r="Q63" s="127" t="n">
        <f aca="false">O63/(P63+40)</f>
        <v>38.4230769230769</v>
      </c>
      <c r="R63" s="128" t="n">
        <v>7023</v>
      </c>
      <c r="S63" s="129" t="n">
        <v>43</v>
      </c>
      <c r="T63" s="130" t="n">
        <f aca="false">R63/(S63+40)</f>
        <v>84.6144578313253</v>
      </c>
      <c r="U63" s="156" t="n">
        <v>4.138</v>
      </c>
      <c r="V63" s="153" t="n">
        <v>10.345</v>
      </c>
      <c r="W63" s="146" t="s">
        <v>35</v>
      </c>
    </row>
    <row r="64" s="109" customFormat="true" ht="14.25" hidden="false" customHeight="true" outlineLevel="0" collapsed="false">
      <c r="A64" s="85" t="s">
        <v>57</v>
      </c>
      <c r="B64" s="86" t="n">
        <v>2</v>
      </c>
      <c r="C64" s="87" t="n">
        <v>332</v>
      </c>
      <c r="D64" s="88" t="n">
        <v>125</v>
      </c>
      <c r="E64" s="89" t="n">
        <f aca="false">C64/(D64+400)</f>
        <v>0.632380952380952</v>
      </c>
      <c r="F64" s="90" t="n">
        <v>408</v>
      </c>
      <c r="G64" s="91" t="n">
        <v>33</v>
      </c>
      <c r="H64" s="92" t="n">
        <f aca="false">F64/(G64+200)</f>
        <v>1.75107296137339</v>
      </c>
      <c r="I64" s="93" t="n">
        <v>60</v>
      </c>
      <c r="J64" s="94" t="n">
        <v>26</v>
      </c>
      <c r="K64" s="95" t="n">
        <f aca="false">I64/(J64+200)</f>
        <v>0.265486725663717</v>
      </c>
      <c r="L64" s="96" t="n">
        <v>76</v>
      </c>
      <c r="M64" s="97" t="n">
        <v>34</v>
      </c>
      <c r="N64" s="98" t="n">
        <f aca="false">L64/(M64+50)</f>
        <v>0.904761904761905</v>
      </c>
      <c r="O64" s="99" t="n">
        <v>19</v>
      </c>
      <c r="P64" s="110" t="n">
        <v>12</v>
      </c>
      <c r="Q64" s="101" t="n">
        <f aca="false">O64/(P64+40)</f>
        <v>0.365384615384615</v>
      </c>
      <c r="R64" s="102" t="n">
        <v>41</v>
      </c>
      <c r="S64" s="103" t="n">
        <v>43</v>
      </c>
      <c r="T64" s="104" t="n">
        <f aca="false">R64/(S64+40)</f>
        <v>0.493975903614458</v>
      </c>
      <c r="U64" s="105" t="n">
        <v>0.263</v>
      </c>
      <c r="V64" s="106" t="n">
        <v>0.6575</v>
      </c>
      <c r="W64" s="107" t="s">
        <v>32</v>
      </c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</row>
    <row r="65" s="134" customFormat="true" ht="14.25" hidden="false" customHeight="true" outlineLevel="0" collapsed="false">
      <c r="A65" s="111" t="s">
        <v>57</v>
      </c>
      <c r="B65" s="112" t="n">
        <v>10</v>
      </c>
      <c r="C65" s="113" t="n">
        <v>500</v>
      </c>
      <c r="D65" s="114" t="n">
        <v>125</v>
      </c>
      <c r="E65" s="115" t="n">
        <f aca="false">C65/(D65+400)</f>
        <v>0.952380952380952</v>
      </c>
      <c r="F65" s="116" t="n">
        <v>5187</v>
      </c>
      <c r="G65" s="117" t="n">
        <v>33</v>
      </c>
      <c r="H65" s="118" t="n">
        <f aca="false">F65/(G65+200)</f>
        <v>22.2618025751073</v>
      </c>
      <c r="I65" s="119" t="n">
        <v>490</v>
      </c>
      <c r="J65" s="120" t="n">
        <v>26</v>
      </c>
      <c r="K65" s="121" t="n">
        <f aca="false">I65/(J65+200)</f>
        <v>2.16814159292035</v>
      </c>
      <c r="L65" s="122" t="n">
        <v>5236</v>
      </c>
      <c r="M65" s="123" t="n">
        <v>34</v>
      </c>
      <c r="N65" s="124" t="n">
        <f aca="false">L65/(M65+50)</f>
        <v>62.3333333333333</v>
      </c>
      <c r="O65" s="125" t="n">
        <v>1922</v>
      </c>
      <c r="P65" s="126" t="n">
        <v>12</v>
      </c>
      <c r="Q65" s="127" t="n">
        <f aca="false">O65/(P65+40)</f>
        <v>36.9615384615385</v>
      </c>
      <c r="R65" s="128" t="n">
        <v>4316</v>
      </c>
      <c r="S65" s="129" t="n">
        <v>43</v>
      </c>
      <c r="T65" s="130" t="n">
        <f aca="false">R65/(S65+40)</f>
        <v>52</v>
      </c>
      <c r="U65" s="152" t="n">
        <v>3.73</v>
      </c>
      <c r="V65" s="153" t="n">
        <v>9.325</v>
      </c>
      <c r="W65" s="154" t="s">
        <v>35</v>
      </c>
    </row>
    <row r="66" s="109" customFormat="true" ht="14.25" hidden="false" customHeight="true" outlineLevel="0" collapsed="false">
      <c r="A66" s="85" t="s">
        <v>58</v>
      </c>
      <c r="B66" s="86" t="n">
        <v>9</v>
      </c>
      <c r="C66" s="87" t="n">
        <v>1193</v>
      </c>
      <c r="D66" s="88" t="n">
        <v>125</v>
      </c>
      <c r="E66" s="89" t="n">
        <f aca="false">C66/(D66+400)</f>
        <v>2.27238095238095</v>
      </c>
      <c r="F66" s="90" t="n">
        <v>99</v>
      </c>
      <c r="G66" s="91" t="n">
        <v>33</v>
      </c>
      <c r="H66" s="92" t="n">
        <f aca="false">F66/(G66+200)</f>
        <v>0.424892703862661</v>
      </c>
      <c r="I66" s="93" t="n">
        <v>353</v>
      </c>
      <c r="J66" s="94" t="n">
        <v>26</v>
      </c>
      <c r="K66" s="95" t="n">
        <f aca="false">I66/(J66+200)</f>
        <v>1.56194690265487</v>
      </c>
      <c r="L66" s="96" t="n">
        <v>735</v>
      </c>
      <c r="M66" s="97" t="n">
        <v>34</v>
      </c>
      <c r="N66" s="98" t="n">
        <f aca="false">L66/(M66+50)</f>
        <v>8.75</v>
      </c>
      <c r="O66" s="99" t="n">
        <v>56</v>
      </c>
      <c r="P66" s="110" t="n">
        <v>12</v>
      </c>
      <c r="Q66" s="101" t="n">
        <f aca="false">O66/(P66+40)</f>
        <v>1.07692307692308</v>
      </c>
      <c r="R66" s="102" t="n">
        <v>878</v>
      </c>
      <c r="S66" s="103" t="n">
        <v>43</v>
      </c>
      <c r="T66" s="104" t="n">
        <f aca="false">R66/(S66+40)</f>
        <v>10.578313253012</v>
      </c>
      <c r="U66" s="105" t="n">
        <v>0.863</v>
      </c>
      <c r="V66" s="106" t="n">
        <v>2.1575</v>
      </c>
      <c r="W66" s="140" t="s">
        <v>35</v>
      </c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</row>
    <row r="67" s="109" customFormat="true" ht="14.25" hidden="false" customHeight="true" outlineLevel="0" collapsed="false">
      <c r="A67" s="85" t="s">
        <v>58</v>
      </c>
      <c r="B67" s="86" t="n">
        <v>16</v>
      </c>
      <c r="C67" s="87" t="n">
        <v>1208</v>
      </c>
      <c r="D67" s="88" t="n">
        <v>125</v>
      </c>
      <c r="E67" s="89" t="n">
        <f aca="false">C67/(D67+400)</f>
        <v>2.30095238095238</v>
      </c>
      <c r="F67" s="90" t="n">
        <v>737</v>
      </c>
      <c r="G67" s="91" t="n">
        <v>33</v>
      </c>
      <c r="H67" s="92" t="n">
        <f aca="false">F67/(G67+200)</f>
        <v>3.16309012875537</v>
      </c>
      <c r="I67" s="93" t="n">
        <v>2909</v>
      </c>
      <c r="J67" s="94" t="n">
        <v>26</v>
      </c>
      <c r="K67" s="95" t="n">
        <f aca="false">I67/(J67+200)</f>
        <v>12.8716814159292</v>
      </c>
      <c r="L67" s="96" t="n">
        <v>9785</v>
      </c>
      <c r="M67" s="97" t="n">
        <v>34</v>
      </c>
      <c r="N67" s="98" t="n">
        <f aca="false">L67/(M67+50)</f>
        <v>116.488095238095</v>
      </c>
      <c r="O67" s="99" t="n">
        <v>2193</v>
      </c>
      <c r="P67" s="110" t="n">
        <v>12</v>
      </c>
      <c r="Q67" s="101" t="n">
        <f aca="false">O67/(P67+40)</f>
        <v>42.1730769230769</v>
      </c>
      <c r="R67" s="102" t="n">
        <v>10980</v>
      </c>
      <c r="S67" s="103" t="n">
        <v>43</v>
      </c>
      <c r="T67" s="104" t="n">
        <f aca="false">R67/(S67+40)</f>
        <v>132.289156626506</v>
      </c>
      <c r="U67" s="105" t="n">
        <v>4.18</v>
      </c>
      <c r="V67" s="106" t="n">
        <v>10.45</v>
      </c>
      <c r="W67" s="154" t="s">
        <v>35</v>
      </c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</row>
    <row r="68" s="134" customFormat="true" ht="14.25" hidden="false" customHeight="true" outlineLevel="0" collapsed="false">
      <c r="A68" s="111" t="s">
        <v>58</v>
      </c>
      <c r="B68" s="112" t="n">
        <v>48</v>
      </c>
      <c r="C68" s="113" t="n">
        <v>1045</v>
      </c>
      <c r="D68" s="114" t="n">
        <v>125</v>
      </c>
      <c r="E68" s="115" t="n">
        <f aca="false">C68/(D68+400)</f>
        <v>1.99047619047619</v>
      </c>
      <c r="F68" s="116" t="n">
        <v>1840</v>
      </c>
      <c r="G68" s="117" t="n">
        <v>33</v>
      </c>
      <c r="H68" s="118" t="n">
        <f aca="false">F68/(G68+200)</f>
        <v>7.89699570815451</v>
      </c>
      <c r="I68" s="119" t="n">
        <v>2566</v>
      </c>
      <c r="J68" s="120" t="n">
        <v>26</v>
      </c>
      <c r="K68" s="121" t="n">
        <f aca="false">I68/(J68+200)</f>
        <v>11.353982300885</v>
      </c>
      <c r="L68" s="122" t="n">
        <v>11002</v>
      </c>
      <c r="M68" s="123" t="n">
        <v>34</v>
      </c>
      <c r="N68" s="124" t="n">
        <f aca="false">L68/(M68+50)</f>
        <v>130.97619047619</v>
      </c>
      <c r="O68" s="125" t="n">
        <v>2150</v>
      </c>
      <c r="P68" s="126" t="n">
        <v>12</v>
      </c>
      <c r="Q68" s="127" t="n">
        <f aca="false">O68/(P68+40)</f>
        <v>41.3461538461539</v>
      </c>
      <c r="R68" s="128" t="n">
        <v>13244</v>
      </c>
      <c r="S68" s="129" t="n">
        <v>43</v>
      </c>
      <c r="T68" s="130" t="n">
        <f aca="false">R68/(S68+40)</f>
        <v>159.566265060241</v>
      </c>
      <c r="U68" s="131" t="n">
        <v>4.265</v>
      </c>
      <c r="V68" s="132" t="n">
        <v>10.6625</v>
      </c>
      <c r="W68" s="146" t="s">
        <v>35</v>
      </c>
    </row>
    <row r="69" s="109" customFormat="true" ht="14.25" hidden="false" customHeight="true" outlineLevel="0" collapsed="false">
      <c r="A69" s="85" t="s">
        <v>59</v>
      </c>
      <c r="B69" s="86" t="n">
        <v>1</v>
      </c>
      <c r="C69" s="87" t="n">
        <v>79</v>
      </c>
      <c r="D69" s="135" t="n">
        <v>27</v>
      </c>
      <c r="E69" s="89" t="n">
        <f aca="false">C69/(D69+400)</f>
        <v>0.185011709601874</v>
      </c>
      <c r="F69" s="90" t="n">
        <v>21</v>
      </c>
      <c r="G69" s="136" t="n">
        <v>23</v>
      </c>
      <c r="H69" s="92" t="n">
        <f aca="false">F69/(G69+200)</f>
        <v>0.0941704035874439</v>
      </c>
      <c r="I69" s="93" t="n">
        <v>70</v>
      </c>
      <c r="J69" s="137" t="n">
        <v>10</v>
      </c>
      <c r="K69" s="95" t="n">
        <f aca="false">I69/(J69+200)</f>
        <v>0.333333333333333</v>
      </c>
      <c r="L69" s="96" t="n">
        <v>147</v>
      </c>
      <c r="M69" s="97" t="n">
        <v>31</v>
      </c>
      <c r="N69" s="98" t="n">
        <f aca="false">L69/(M69+50)</f>
        <v>1.81481481481481</v>
      </c>
      <c r="O69" s="99" t="n">
        <v>69</v>
      </c>
      <c r="P69" s="110" t="n">
        <v>58</v>
      </c>
      <c r="Q69" s="101" t="n">
        <f aca="false">O69/(P69+40)</f>
        <v>0.704081632653061</v>
      </c>
      <c r="R69" s="102" t="n">
        <v>27</v>
      </c>
      <c r="S69" s="103" t="n">
        <v>17</v>
      </c>
      <c r="T69" s="104" t="n">
        <f aca="false">R69/(S69+40)</f>
        <v>0.473684210526316</v>
      </c>
      <c r="U69" s="138" t="s">
        <v>34</v>
      </c>
      <c r="V69" s="139"/>
      <c r="W69" s="149" t="s">
        <v>32</v>
      </c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</row>
    <row r="70" s="134" customFormat="true" ht="14.25" hidden="false" customHeight="true" outlineLevel="0" collapsed="false">
      <c r="A70" s="111" t="s">
        <v>59</v>
      </c>
      <c r="B70" s="112" t="n">
        <v>8</v>
      </c>
      <c r="C70" s="113" t="n">
        <v>118</v>
      </c>
      <c r="D70" s="141" t="n">
        <v>27</v>
      </c>
      <c r="E70" s="115" t="n">
        <f aca="false">C70/(D70+400)</f>
        <v>0.276346604215457</v>
      </c>
      <c r="F70" s="116" t="n">
        <v>3414</v>
      </c>
      <c r="G70" s="142" t="n">
        <v>23</v>
      </c>
      <c r="H70" s="118" t="n">
        <f aca="false">F70/(G70+200)</f>
        <v>15.3094170403587</v>
      </c>
      <c r="I70" s="119" t="n">
        <v>37</v>
      </c>
      <c r="J70" s="143" t="n">
        <v>10</v>
      </c>
      <c r="K70" s="121" t="n">
        <f aca="false">I70/(J70+200)</f>
        <v>0.176190476190476</v>
      </c>
      <c r="L70" s="122" t="n">
        <v>3176</v>
      </c>
      <c r="M70" s="123" t="n">
        <v>31</v>
      </c>
      <c r="N70" s="124" t="n">
        <f aca="false">L70/(M70+50)</f>
        <v>39.2098765432099</v>
      </c>
      <c r="O70" s="125" t="n">
        <v>55</v>
      </c>
      <c r="P70" s="126" t="n">
        <v>58</v>
      </c>
      <c r="Q70" s="127" t="n">
        <f aca="false">O70/(P70+40)</f>
        <v>0.561224489795918</v>
      </c>
      <c r="R70" s="128" t="n">
        <v>1468</v>
      </c>
      <c r="S70" s="129" t="n">
        <v>17</v>
      </c>
      <c r="T70" s="130" t="n">
        <f aca="false">R70/(S70+40)</f>
        <v>25.7543859649123</v>
      </c>
      <c r="U70" s="144" t="s">
        <v>34</v>
      </c>
      <c r="V70" s="145"/>
      <c r="W70" s="133" t="s">
        <v>32</v>
      </c>
    </row>
    <row r="71" s="109" customFormat="true" ht="14.25" hidden="false" customHeight="true" outlineLevel="0" collapsed="false">
      <c r="A71" s="85" t="s">
        <v>60</v>
      </c>
      <c r="B71" s="86" t="n">
        <v>8</v>
      </c>
      <c r="C71" s="87" t="n">
        <v>233</v>
      </c>
      <c r="D71" s="88" t="n">
        <v>137</v>
      </c>
      <c r="E71" s="89" t="n">
        <f aca="false">C71/(D71+400)</f>
        <v>0.43389199255121</v>
      </c>
      <c r="F71" s="90" t="n">
        <v>30</v>
      </c>
      <c r="G71" s="91" t="n">
        <v>22</v>
      </c>
      <c r="H71" s="92" t="n">
        <f aca="false">F71/(G71+200)</f>
        <v>0.135135135135135</v>
      </c>
      <c r="I71" s="93" t="n">
        <v>57</v>
      </c>
      <c r="J71" s="94" t="n">
        <v>25</v>
      </c>
      <c r="K71" s="95" t="n">
        <f aca="false">I71/(J71+200)</f>
        <v>0.253333333333333</v>
      </c>
      <c r="L71" s="96" t="n">
        <v>163</v>
      </c>
      <c r="M71" s="97" t="n">
        <v>34</v>
      </c>
      <c r="N71" s="98" t="n">
        <f aca="false">L71/(M71+50)</f>
        <v>1.94047619047619</v>
      </c>
      <c r="O71" s="99" t="n">
        <v>224</v>
      </c>
      <c r="P71" s="110" t="n">
        <v>11</v>
      </c>
      <c r="Q71" s="101" t="n">
        <f aca="false">O71/(P71+40)</f>
        <v>4.3921568627451</v>
      </c>
      <c r="R71" s="102" t="n">
        <v>188</v>
      </c>
      <c r="S71" s="103" t="n">
        <v>29</v>
      </c>
      <c r="T71" s="104" t="n">
        <f aca="false">R71/(S71+40)</f>
        <v>2.72463768115942</v>
      </c>
      <c r="U71" s="105" t="n">
        <v>1.144</v>
      </c>
      <c r="V71" s="106" t="n">
        <v>2.86</v>
      </c>
      <c r="W71" s="107" t="s">
        <v>32</v>
      </c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</row>
    <row r="72" s="134" customFormat="true" ht="14.25" hidden="false" customHeight="true" outlineLevel="0" collapsed="false">
      <c r="A72" s="111" t="s">
        <v>60</v>
      </c>
      <c r="B72" s="112" t="n">
        <v>19</v>
      </c>
      <c r="C72" s="113" t="n">
        <v>1155</v>
      </c>
      <c r="D72" s="114" t="n">
        <v>137</v>
      </c>
      <c r="E72" s="115" t="n">
        <f aca="false">C72/(D72+400)</f>
        <v>2.15083798882682</v>
      </c>
      <c r="F72" s="116" t="n">
        <v>37</v>
      </c>
      <c r="G72" s="117" t="n">
        <v>22</v>
      </c>
      <c r="H72" s="118" t="n">
        <f aca="false">F72/(G72+200)</f>
        <v>0.166666666666667</v>
      </c>
      <c r="I72" s="119" t="n">
        <v>400</v>
      </c>
      <c r="J72" s="120" t="n">
        <v>25</v>
      </c>
      <c r="K72" s="121" t="n">
        <f aca="false">I72/(J72+200)</f>
        <v>1.77777777777778</v>
      </c>
      <c r="L72" s="122" t="n">
        <v>5262</v>
      </c>
      <c r="M72" s="123" t="n">
        <v>34</v>
      </c>
      <c r="N72" s="124" t="n">
        <f aca="false">L72/(M72+50)</f>
        <v>62.6428571428571</v>
      </c>
      <c r="O72" s="125" t="n">
        <v>8317</v>
      </c>
      <c r="P72" s="126" t="n">
        <v>11</v>
      </c>
      <c r="Q72" s="127" t="n">
        <f aca="false">O72/(P72+40)</f>
        <v>163.078431372549</v>
      </c>
      <c r="R72" s="128" t="n">
        <v>3017</v>
      </c>
      <c r="S72" s="129" t="n">
        <v>29</v>
      </c>
      <c r="T72" s="130" t="n">
        <f aca="false">R72/(S72+40)</f>
        <v>43.7246376811594</v>
      </c>
      <c r="U72" s="152" t="n">
        <v>4.449</v>
      </c>
      <c r="V72" s="153" t="n">
        <v>11.1225</v>
      </c>
      <c r="W72" s="107" t="s">
        <v>32</v>
      </c>
    </row>
    <row r="73" s="109" customFormat="true" ht="14.25" hidden="false" customHeight="true" outlineLevel="0" collapsed="false">
      <c r="A73" s="85" t="s">
        <v>61</v>
      </c>
      <c r="B73" s="86" t="n">
        <v>8</v>
      </c>
      <c r="C73" s="87" t="n">
        <v>470</v>
      </c>
      <c r="D73" s="88" t="n">
        <v>127</v>
      </c>
      <c r="E73" s="89" t="n">
        <f aca="false">C73/(D73+400)</f>
        <v>0.891840607210626</v>
      </c>
      <c r="F73" s="90" t="n">
        <v>267</v>
      </c>
      <c r="G73" s="91" t="n">
        <v>43</v>
      </c>
      <c r="H73" s="92" t="n">
        <f aca="false">F73/(G73+200)</f>
        <v>1.09876543209877</v>
      </c>
      <c r="I73" s="93" t="n">
        <v>271</v>
      </c>
      <c r="J73" s="94" t="n">
        <v>37</v>
      </c>
      <c r="K73" s="95" t="n">
        <f aca="false">I73/(J73+200)</f>
        <v>1.14345991561181</v>
      </c>
      <c r="L73" s="96" t="n">
        <v>2420</v>
      </c>
      <c r="M73" s="97" t="n">
        <v>39</v>
      </c>
      <c r="N73" s="98" t="n">
        <f aca="false">L73/(M73+50)</f>
        <v>27.1910112359551</v>
      </c>
      <c r="O73" s="99" t="n">
        <v>335</v>
      </c>
      <c r="P73" s="110" t="n">
        <v>14</v>
      </c>
      <c r="Q73" s="101" t="n">
        <f aca="false">O73/(P73+40)</f>
        <v>6.2037037037037</v>
      </c>
      <c r="R73" s="102" t="n">
        <v>1540</v>
      </c>
      <c r="S73" s="103" t="n">
        <v>48</v>
      </c>
      <c r="T73" s="104" t="n">
        <f aca="false">R73/(S73+40)</f>
        <v>17.5</v>
      </c>
      <c r="U73" s="105" t="n">
        <v>2.293</v>
      </c>
      <c r="V73" s="106" t="n">
        <v>5.7325</v>
      </c>
      <c r="W73" s="140" t="s">
        <v>35</v>
      </c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</row>
    <row r="74" s="109" customFormat="true" ht="14.25" hidden="false" customHeight="true" outlineLevel="0" collapsed="false">
      <c r="A74" s="85" t="s">
        <v>61</v>
      </c>
      <c r="B74" s="86" t="n">
        <v>15</v>
      </c>
      <c r="C74" s="87" t="n">
        <v>986</v>
      </c>
      <c r="D74" s="88" t="n">
        <v>127</v>
      </c>
      <c r="E74" s="89" t="n">
        <f aca="false">C74/(D74+400)</f>
        <v>1.87096774193548</v>
      </c>
      <c r="F74" s="90" t="n">
        <v>428</v>
      </c>
      <c r="G74" s="91" t="n">
        <v>43</v>
      </c>
      <c r="H74" s="92" t="n">
        <f aca="false">F74/(G74+200)</f>
        <v>1.76131687242798</v>
      </c>
      <c r="I74" s="93" t="n">
        <v>573</v>
      </c>
      <c r="J74" s="94" t="n">
        <v>37</v>
      </c>
      <c r="K74" s="95" t="n">
        <f aca="false">I74/(J74+200)</f>
        <v>2.41772151898734</v>
      </c>
      <c r="L74" s="96" t="n">
        <v>10423</v>
      </c>
      <c r="M74" s="97" t="n">
        <v>39</v>
      </c>
      <c r="N74" s="98" t="n">
        <f aca="false">L74/(M74+50)</f>
        <v>117.112359550562</v>
      </c>
      <c r="O74" s="99" t="n">
        <v>3279</v>
      </c>
      <c r="P74" s="110" t="n">
        <v>14</v>
      </c>
      <c r="Q74" s="101" t="n">
        <f aca="false">O74/(P74+40)</f>
        <v>60.7222222222222</v>
      </c>
      <c r="R74" s="102" t="n">
        <v>8141</v>
      </c>
      <c r="S74" s="103" t="n">
        <v>48</v>
      </c>
      <c r="T74" s="104" t="n">
        <f aca="false">R74/(S74+40)</f>
        <v>92.5113636363636</v>
      </c>
      <c r="U74" s="155" t="n">
        <v>4.4</v>
      </c>
      <c r="V74" s="106" t="n">
        <v>11</v>
      </c>
      <c r="W74" s="154" t="s">
        <v>35</v>
      </c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</row>
    <row r="75" s="109" customFormat="true" ht="14.25" hidden="false" customHeight="true" outlineLevel="0" collapsed="false">
      <c r="A75" s="85" t="s">
        <v>61</v>
      </c>
      <c r="B75" s="86" t="n">
        <v>21</v>
      </c>
      <c r="C75" s="87" t="n">
        <v>906</v>
      </c>
      <c r="D75" s="88" t="n">
        <v>127</v>
      </c>
      <c r="E75" s="89" t="n">
        <f aca="false">C75/(D75+400)</f>
        <v>1.71916508538899</v>
      </c>
      <c r="F75" s="90" t="n">
        <v>302</v>
      </c>
      <c r="G75" s="91" t="n">
        <v>43</v>
      </c>
      <c r="H75" s="92" t="n">
        <f aca="false">F75/(G75+200)</f>
        <v>1.24279835390947</v>
      </c>
      <c r="I75" s="93" t="n">
        <v>467</v>
      </c>
      <c r="J75" s="94" t="n">
        <v>37</v>
      </c>
      <c r="K75" s="95" t="n">
        <f aca="false">I75/(J75+200)</f>
        <v>1.9704641350211</v>
      </c>
      <c r="L75" s="96" t="n">
        <v>9414</v>
      </c>
      <c r="M75" s="97" t="n">
        <v>39</v>
      </c>
      <c r="N75" s="98" t="n">
        <f aca="false">L75/(M75+50)</f>
        <v>105.775280898876</v>
      </c>
      <c r="O75" s="99" t="n">
        <v>2854</v>
      </c>
      <c r="P75" s="110" t="n">
        <v>14</v>
      </c>
      <c r="Q75" s="101" t="n">
        <f aca="false">O75/(P75+40)</f>
        <v>52.8518518518519</v>
      </c>
      <c r="R75" s="102" t="n">
        <v>6958</v>
      </c>
      <c r="S75" s="103" t="n">
        <v>48</v>
      </c>
      <c r="T75" s="104" t="n">
        <f aca="false">R75/(S75+40)</f>
        <v>79.0681818181818</v>
      </c>
      <c r="U75" s="155" t="n">
        <v>4.266</v>
      </c>
      <c r="V75" s="106" t="n">
        <v>10.665</v>
      </c>
      <c r="W75" s="107" t="s">
        <v>32</v>
      </c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</row>
    <row r="76" s="134" customFormat="true" ht="14.25" hidden="false" customHeight="true" outlineLevel="0" collapsed="false">
      <c r="A76" s="111" t="s">
        <v>61</v>
      </c>
      <c r="B76" s="112" t="n">
        <v>42</v>
      </c>
      <c r="C76" s="113" t="n">
        <v>258</v>
      </c>
      <c r="D76" s="141" t="n">
        <v>27</v>
      </c>
      <c r="E76" s="115" t="n">
        <f aca="false">C76/(D76+400)</f>
        <v>0.604215456674473</v>
      </c>
      <c r="F76" s="116" t="n">
        <v>39</v>
      </c>
      <c r="G76" s="142" t="n">
        <v>23</v>
      </c>
      <c r="H76" s="118" t="n">
        <f aca="false">F76/(G76+200)</f>
        <v>0.174887892376682</v>
      </c>
      <c r="I76" s="119" t="n">
        <v>21</v>
      </c>
      <c r="J76" s="143" t="n">
        <v>10</v>
      </c>
      <c r="K76" s="121" t="n">
        <f aca="false">I76/(J76+200)</f>
        <v>0.1</v>
      </c>
      <c r="L76" s="122" t="n">
        <v>7602</v>
      </c>
      <c r="M76" s="123" t="n">
        <v>31</v>
      </c>
      <c r="N76" s="124" t="n">
        <f aca="false">L76/(M76+50)</f>
        <v>93.8518518518519</v>
      </c>
      <c r="O76" s="125" t="n">
        <v>377</v>
      </c>
      <c r="P76" s="126" t="n">
        <v>58</v>
      </c>
      <c r="Q76" s="127" t="n">
        <f aca="false">O76/(P76+40)</f>
        <v>3.8469387755102</v>
      </c>
      <c r="R76" s="128" t="n">
        <v>2445</v>
      </c>
      <c r="S76" s="129" t="n">
        <v>17</v>
      </c>
      <c r="T76" s="130" t="n">
        <f aca="false">R76/(S76+40)</f>
        <v>42.8947368421053</v>
      </c>
      <c r="U76" s="147" t="s">
        <v>34</v>
      </c>
      <c r="V76" s="150"/>
      <c r="W76" s="133" t="s">
        <v>32</v>
      </c>
    </row>
    <row r="77" s="109" customFormat="true" ht="14.25" hidden="false" customHeight="true" outlineLevel="0" collapsed="false">
      <c r="A77" s="85" t="s">
        <v>62</v>
      </c>
      <c r="B77" s="86" t="n">
        <v>5</v>
      </c>
      <c r="C77" s="87" t="n">
        <v>6895</v>
      </c>
      <c r="D77" s="88" t="n">
        <v>125</v>
      </c>
      <c r="E77" s="89" t="n">
        <f aca="false">C77/(D77+400)</f>
        <v>13.1333333333333</v>
      </c>
      <c r="F77" s="90" t="n">
        <v>6123</v>
      </c>
      <c r="G77" s="91" t="n">
        <v>33</v>
      </c>
      <c r="H77" s="92" t="n">
        <f aca="false">F77/(G77+200)</f>
        <v>26.2789699570815</v>
      </c>
      <c r="I77" s="93" t="n">
        <v>1809</v>
      </c>
      <c r="J77" s="94" t="n">
        <v>26</v>
      </c>
      <c r="K77" s="95" t="n">
        <f aca="false">I77/(J77+200)</f>
        <v>8.00442477876106</v>
      </c>
      <c r="L77" s="96" t="n">
        <v>22655</v>
      </c>
      <c r="M77" s="97" t="n">
        <v>34</v>
      </c>
      <c r="N77" s="98" t="n">
        <f aca="false">L77/(M77+50)</f>
        <v>269.702380952381</v>
      </c>
      <c r="O77" s="99" t="n">
        <v>24023</v>
      </c>
      <c r="P77" s="110" t="n">
        <v>12</v>
      </c>
      <c r="Q77" s="101" t="n">
        <f aca="false">O77/(P77+40)</f>
        <v>461.980769230769</v>
      </c>
      <c r="R77" s="102" t="n">
        <v>28035</v>
      </c>
      <c r="S77" s="103" t="n">
        <v>43</v>
      </c>
      <c r="T77" s="104" t="n">
        <f aca="false">R77/(S77+40)</f>
        <v>337.771084337349</v>
      </c>
      <c r="U77" s="157" t="s">
        <v>63</v>
      </c>
      <c r="V77" s="158" t="n">
        <v>12</v>
      </c>
      <c r="W77" s="107" t="s">
        <v>32</v>
      </c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</row>
    <row r="78" s="134" customFormat="true" ht="14.25" hidden="false" customHeight="true" outlineLevel="0" collapsed="false">
      <c r="A78" s="111" t="s">
        <v>62</v>
      </c>
      <c r="B78" s="112" t="n">
        <v>14</v>
      </c>
      <c r="C78" s="113" t="n">
        <v>6011</v>
      </c>
      <c r="D78" s="114" t="n">
        <v>125</v>
      </c>
      <c r="E78" s="115" t="n">
        <f aca="false">C78/(D78+400)</f>
        <v>11.4495238095238</v>
      </c>
      <c r="F78" s="116" t="n">
        <v>5830</v>
      </c>
      <c r="G78" s="117" t="n">
        <v>33</v>
      </c>
      <c r="H78" s="118" t="n">
        <f aca="false">F78/(G78+200)</f>
        <v>25.0214592274678</v>
      </c>
      <c r="I78" s="119" t="n">
        <v>1694</v>
      </c>
      <c r="J78" s="120" t="n">
        <v>26</v>
      </c>
      <c r="K78" s="121" t="n">
        <f aca="false">I78/(J78+200)</f>
        <v>7.49557522123894</v>
      </c>
      <c r="L78" s="122" t="n">
        <v>22508</v>
      </c>
      <c r="M78" s="123" t="n">
        <v>34</v>
      </c>
      <c r="N78" s="124" t="n">
        <f aca="false">L78/(M78+50)</f>
        <v>267.952380952381</v>
      </c>
      <c r="O78" s="125" t="n">
        <v>21893</v>
      </c>
      <c r="P78" s="126" t="n">
        <v>12</v>
      </c>
      <c r="Q78" s="127" t="n">
        <f aca="false">O78/(P78+40)</f>
        <v>421.019230769231</v>
      </c>
      <c r="R78" s="128" t="n">
        <v>28775</v>
      </c>
      <c r="S78" s="129" t="n">
        <v>43</v>
      </c>
      <c r="T78" s="130" t="n">
        <f aca="false">R78/(S78+40)</f>
        <v>346.686746987952</v>
      </c>
      <c r="U78" s="159" t="s">
        <v>63</v>
      </c>
      <c r="V78" s="153" t="n">
        <v>12</v>
      </c>
      <c r="W78" s="146" t="s">
        <v>35</v>
      </c>
    </row>
    <row r="79" s="109" customFormat="true" ht="14.25" hidden="false" customHeight="true" outlineLevel="0" collapsed="false">
      <c r="A79" s="85" t="s">
        <v>64</v>
      </c>
      <c r="B79" s="86" t="n">
        <v>13</v>
      </c>
      <c r="C79" s="87" t="n">
        <v>256</v>
      </c>
      <c r="D79" s="88" t="n">
        <v>137</v>
      </c>
      <c r="E79" s="89" t="n">
        <f aca="false">C79/(D79+400)</f>
        <v>0.476722532588454</v>
      </c>
      <c r="F79" s="90" t="n">
        <v>31</v>
      </c>
      <c r="G79" s="91" t="n">
        <v>22</v>
      </c>
      <c r="H79" s="92" t="n">
        <f aca="false">F79/(G79+200)</f>
        <v>0.13963963963964</v>
      </c>
      <c r="I79" s="93" t="n">
        <v>19</v>
      </c>
      <c r="J79" s="94" t="n">
        <v>25</v>
      </c>
      <c r="K79" s="95" t="n">
        <f aca="false">I79/(J79+200)</f>
        <v>0.0844444444444445</v>
      </c>
      <c r="L79" s="96" t="n">
        <v>310</v>
      </c>
      <c r="M79" s="97" t="n">
        <v>34</v>
      </c>
      <c r="N79" s="98" t="n">
        <f aca="false">L79/(M79+50)</f>
        <v>3.69047619047619</v>
      </c>
      <c r="O79" s="99" t="n">
        <v>237</v>
      </c>
      <c r="P79" s="110" t="n">
        <v>11</v>
      </c>
      <c r="Q79" s="101" t="n">
        <f aca="false">O79/(P79+40)</f>
        <v>4.64705882352941</v>
      </c>
      <c r="R79" s="102" t="n">
        <v>299</v>
      </c>
      <c r="S79" s="103" t="n">
        <v>29</v>
      </c>
      <c r="T79" s="104" t="n">
        <f aca="false">R79/(S79+40)</f>
        <v>4.33333333333333</v>
      </c>
      <c r="U79" s="105" t="n">
        <v>1.873</v>
      </c>
      <c r="V79" s="106" t="n">
        <v>4.6825</v>
      </c>
      <c r="W79" s="149" t="s">
        <v>32</v>
      </c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</row>
    <row r="80" s="109" customFormat="true" ht="14.25" hidden="false" customHeight="true" outlineLevel="0" collapsed="false">
      <c r="A80" s="85" t="s">
        <v>64</v>
      </c>
      <c r="B80" s="86" t="n">
        <v>22</v>
      </c>
      <c r="C80" s="87" t="n">
        <v>353</v>
      </c>
      <c r="D80" s="88" t="n">
        <v>137</v>
      </c>
      <c r="E80" s="89" t="n">
        <f aca="false">C80/(D80+400)</f>
        <v>0.657355679702048</v>
      </c>
      <c r="F80" s="90" t="n">
        <v>36</v>
      </c>
      <c r="G80" s="91" t="n">
        <v>22</v>
      </c>
      <c r="H80" s="92" t="n">
        <f aca="false">F80/(G80+200)</f>
        <v>0.162162162162162</v>
      </c>
      <c r="I80" s="93" t="n">
        <v>22</v>
      </c>
      <c r="J80" s="94" t="n">
        <v>25</v>
      </c>
      <c r="K80" s="95" t="n">
        <f aca="false">I80/(J80+200)</f>
        <v>0.0977777777777778</v>
      </c>
      <c r="L80" s="96" t="n">
        <v>1270</v>
      </c>
      <c r="M80" s="97" t="n">
        <v>34</v>
      </c>
      <c r="N80" s="98" t="n">
        <f aca="false">L80/(M80+50)</f>
        <v>15.1190476190476</v>
      </c>
      <c r="O80" s="99" t="n">
        <v>1015</v>
      </c>
      <c r="P80" s="110" t="n">
        <v>11</v>
      </c>
      <c r="Q80" s="101" t="n">
        <f aca="false">O80/(P80+40)</f>
        <v>19.9019607843137</v>
      </c>
      <c r="R80" s="102" t="n">
        <v>1552</v>
      </c>
      <c r="S80" s="103" t="n">
        <v>29</v>
      </c>
      <c r="T80" s="104" t="n">
        <f aca="false">R80/(S80+40)</f>
        <v>22.4927536231884</v>
      </c>
      <c r="U80" s="105" t="n">
        <v>3.63</v>
      </c>
      <c r="V80" s="106" t="n">
        <v>9.075</v>
      </c>
      <c r="W80" s="107" t="s">
        <v>32</v>
      </c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</row>
    <row r="81" s="134" customFormat="true" ht="14.25" hidden="false" customHeight="true" outlineLevel="0" collapsed="false">
      <c r="A81" s="111" t="s">
        <v>64</v>
      </c>
      <c r="B81" s="112" t="n">
        <v>57</v>
      </c>
      <c r="C81" s="113" t="n">
        <v>432</v>
      </c>
      <c r="D81" s="114" t="n">
        <v>137</v>
      </c>
      <c r="E81" s="115" t="n">
        <f aca="false">C81/(D81+400)</f>
        <v>0.804469273743017</v>
      </c>
      <c r="F81" s="116" t="n">
        <v>41</v>
      </c>
      <c r="G81" s="117" t="n">
        <v>22</v>
      </c>
      <c r="H81" s="118" t="n">
        <f aca="false">F81/(G81+200)</f>
        <v>0.184684684684685</v>
      </c>
      <c r="I81" s="119" t="n">
        <v>23</v>
      </c>
      <c r="J81" s="120" t="n">
        <v>25</v>
      </c>
      <c r="K81" s="121" t="n">
        <f aca="false">I81/(J81+200)</f>
        <v>0.102222222222222</v>
      </c>
      <c r="L81" s="122" t="n">
        <v>803</v>
      </c>
      <c r="M81" s="123" t="n">
        <v>34</v>
      </c>
      <c r="N81" s="124" t="n">
        <f aca="false">L81/(M81+50)</f>
        <v>9.55952380952381</v>
      </c>
      <c r="O81" s="125" t="n">
        <v>630</v>
      </c>
      <c r="P81" s="126" t="n">
        <v>11</v>
      </c>
      <c r="Q81" s="127" t="n">
        <f aca="false">O81/(P81+40)</f>
        <v>12.3529411764706</v>
      </c>
      <c r="R81" s="128" t="n">
        <v>1165</v>
      </c>
      <c r="S81" s="129" t="n">
        <v>29</v>
      </c>
      <c r="T81" s="130" t="n">
        <f aca="false">R81/(S81+40)</f>
        <v>16.8840579710145</v>
      </c>
      <c r="U81" s="152" t="n">
        <v>3.287</v>
      </c>
      <c r="V81" s="153" t="n">
        <v>8.2175</v>
      </c>
      <c r="W81" s="133" t="s">
        <v>32</v>
      </c>
    </row>
    <row r="82" s="109" customFormat="true" ht="14.25" hidden="false" customHeight="true" outlineLevel="0" collapsed="false">
      <c r="A82" s="85" t="s">
        <v>65</v>
      </c>
      <c r="B82" s="86" t="n">
        <v>11</v>
      </c>
      <c r="C82" s="87" t="n">
        <v>131</v>
      </c>
      <c r="D82" s="88" t="n">
        <v>137</v>
      </c>
      <c r="E82" s="89" t="n">
        <f aca="false">C82/(D82+400)</f>
        <v>0.243947858472998</v>
      </c>
      <c r="F82" s="90" t="n">
        <v>24</v>
      </c>
      <c r="G82" s="91" t="n">
        <v>22</v>
      </c>
      <c r="H82" s="92" t="n">
        <f aca="false">F82/(G82+200)</f>
        <v>0.108108108108108</v>
      </c>
      <c r="I82" s="93" t="n">
        <v>38</v>
      </c>
      <c r="J82" s="94" t="n">
        <v>25</v>
      </c>
      <c r="K82" s="95" t="n">
        <f aca="false">I82/(J82+200)</f>
        <v>0.168888888888889</v>
      </c>
      <c r="L82" s="96" t="n">
        <v>22</v>
      </c>
      <c r="M82" s="97" t="n">
        <v>34</v>
      </c>
      <c r="N82" s="98" t="n">
        <f aca="false">L82/(M82+50)</f>
        <v>0.261904761904762</v>
      </c>
      <c r="O82" s="99" t="n">
        <v>7</v>
      </c>
      <c r="P82" s="110" t="n">
        <v>11</v>
      </c>
      <c r="Q82" s="101" t="n">
        <f aca="false">O82/(P82+40)</f>
        <v>0.137254901960784</v>
      </c>
      <c r="R82" s="102" t="n">
        <v>12</v>
      </c>
      <c r="S82" s="103" t="n">
        <v>29</v>
      </c>
      <c r="T82" s="104" t="n">
        <f aca="false">R82/(S82+40)</f>
        <v>0.173913043478261</v>
      </c>
      <c r="U82" s="105" t="n">
        <v>0.135</v>
      </c>
      <c r="V82" s="106" t="n">
        <v>0.3375</v>
      </c>
      <c r="W82" s="107" t="s">
        <v>32</v>
      </c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</row>
    <row r="83" s="109" customFormat="true" ht="14.25" hidden="false" customHeight="true" outlineLevel="0" collapsed="false">
      <c r="A83" s="85" t="s">
        <v>65</v>
      </c>
      <c r="B83" s="86" t="n">
        <v>19</v>
      </c>
      <c r="C83" s="87" t="n">
        <v>165</v>
      </c>
      <c r="D83" s="88" t="n">
        <v>137</v>
      </c>
      <c r="E83" s="89" t="n">
        <f aca="false">C83/(D83+400)</f>
        <v>0.307262569832402</v>
      </c>
      <c r="F83" s="90" t="n">
        <v>37</v>
      </c>
      <c r="G83" s="91" t="n">
        <v>22</v>
      </c>
      <c r="H83" s="92" t="n">
        <f aca="false">F83/(G83+200)</f>
        <v>0.166666666666667</v>
      </c>
      <c r="I83" s="93" t="n">
        <v>59</v>
      </c>
      <c r="J83" s="94" t="n">
        <v>25</v>
      </c>
      <c r="K83" s="95" t="n">
        <f aca="false">I83/(J83+200)</f>
        <v>0.262222222222222</v>
      </c>
      <c r="L83" s="96" t="n">
        <v>21</v>
      </c>
      <c r="M83" s="97" t="n">
        <v>34</v>
      </c>
      <c r="N83" s="98" t="n">
        <f aca="false">L83/(M83+50)</f>
        <v>0.25</v>
      </c>
      <c r="O83" s="99" t="n">
        <v>6</v>
      </c>
      <c r="P83" s="110" t="n">
        <v>11</v>
      </c>
      <c r="Q83" s="101" t="n">
        <f aca="false">O83/(P83+40)</f>
        <v>0.117647058823529</v>
      </c>
      <c r="R83" s="102" t="n">
        <v>10</v>
      </c>
      <c r="S83" s="103" t="n">
        <v>29</v>
      </c>
      <c r="T83" s="104" t="n">
        <f aca="false">R83/(S83+40)</f>
        <v>0.144927536231884</v>
      </c>
      <c r="U83" s="105" t="n">
        <v>0.127</v>
      </c>
      <c r="V83" s="106" t="n">
        <v>0.3175</v>
      </c>
      <c r="W83" s="107" t="s">
        <v>32</v>
      </c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</row>
    <row r="84" s="134" customFormat="true" ht="14.25" hidden="false" customHeight="true" outlineLevel="0" collapsed="false">
      <c r="A84" s="111" t="s">
        <v>65</v>
      </c>
      <c r="B84" s="112" t="n">
        <v>53</v>
      </c>
      <c r="C84" s="113" t="n">
        <v>143</v>
      </c>
      <c r="D84" s="114" t="n">
        <v>137</v>
      </c>
      <c r="E84" s="115" t="n">
        <f aca="false">C84/(D84+400)</f>
        <v>0.266294227188082</v>
      </c>
      <c r="F84" s="116" t="n">
        <v>32</v>
      </c>
      <c r="G84" s="117" t="n">
        <v>22</v>
      </c>
      <c r="H84" s="118" t="n">
        <f aca="false">F84/(G84+200)</f>
        <v>0.144144144144144</v>
      </c>
      <c r="I84" s="119" t="n">
        <v>39</v>
      </c>
      <c r="J84" s="120" t="n">
        <v>25</v>
      </c>
      <c r="K84" s="121" t="n">
        <f aca="false">I84/(J84+200)</f>
        <v>0.173333333333333</v>
      </c>
      <c r="L84" s="122" t="n">
        <v>22</v>
      </c>
      <c r="M84" s="123" t="n">
        <v>34</v>
      </c>
      <c r="N84" s="124" t="n">
        <f aca="false">L84/(M84+50)</f>
        <v>0.261904761904762</v>
      </c>
      <c r="O84" s="125" t="n">
        <v>6</v>
      </c>
      <c r="P84" s="126" t="n">
        <v>11</v>
      </c>
      <c r="Q84" s="127" t="n">
        <f aca="false">O84/(P84+40)</f>
        <v>0.117647058823529</v>
      </c>
      <c r="R84" s="128" t="n">
        <v>12</v>
      </c>
      <c r="S84" s="129" t="n">
        <v>29</v>
      </c>
      <c r="T84" s="130" t="n">
        <f aca="false">R84/(S84+40)</f>
        <v>0.173913043478261</v>
      </c>
      <c r="U84" s="152" t="n">
        <v>0.128</v>
      </c>
      <c r="V84" s="153" t="n">
        <v>0.32</v>
      </c>
      <c r="W84" s="107" t="s">
        <v>32</v>
      </c>
    </row>
    <row r="85" s="109" customFormat="true" ht="14.25" hidden="false" customHeight="true" outlineLevel="0" collapsed="false">
      <c r="A85" s="85" t="s">
        <v>66</v>
      </c>
      <c r="B85" s="86" t="n">
        <v>3</v>
      </c>
      <c r="C85" s="87" t="n">
        <v>193</v>
      </c>
      <c r="D85" s="88" t="n">
        <v>137</v>
      </c>
      <c r="E85" s="89" t="n">
        <f aca="false">C85/(D85+400)</f>
        <v>0.359404096834264</v>
      </c>
      <c r="F85" s="90" t="n">
        <v>68</v>
      </c>
      <c r="G85" s="91" t="n">
        <v>22</v>
      </c>
      <c r="H85" s="92" t="n">
        <f aca="false">F85/(G85+200)</f>
        <v>0.306306306306306</v>
      </c>
      <c r="I85" s="93" t="n">
        <v>30</v>
      </c>
      <c r="J85" s="94" t="n">
        <v>25</v>
      </c>
      <c r="K85" s="95" t="n">
        <f aca="false">I85/(J85+200)</f>
        <v>0.133333333333333</v>
      </c>
      <c r="L85" s="96" t="n">
        <v>92</v>
      </c>
      <c r="M85" s="97" t="n">
        <v>34</v>
      </c>
      <c r="N85" s="98" t="n">
        <f aca="false">L85/(M85+50)</f>
        <v>1.0952380952381</v>
      </c>
      <c r="O85" s="99" t="n">
        <v>15</v>
      </c>
      <c r="P85" s="110" t="n">
        <v>11</v>
      </c>
      <c r="Q85" s="101" t="n">
        <f aca="false">O85/(P85+40)</f>
        <v>0.294117647058824</v>
      </c>
      <c r="R85" s="102" t="n">
        <v>70</v>
      </c>
      <c r="S85" s="103" t="n">
        <v>29</v>
      </c>
      <c r="T85" s="104" t="n">
        <f aca="false">R85/(S85+40)</f>
        <v>1.01449275362319</v>
      </c>
      <c r="U85" s="105" t="n">
        <v>0.329</v>
      </c>
      <c r="V85" s="106" t="n">
        <v>0.8225</v>
      </c>
      <c r="W85" s="149" t="s">
        <v>32</v>
      </c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</row>
    <row r="86" s="109" customFormat="true" ht="14.25" hidden="false" customHeight="true" outlineLevel="0" collapsed="false">
      <c r="A86" s="85" t="s">
        <v>66</v>
      </c>
      <c r="B86" s="86" t="n">
        <v>13</v>
      </c>
      <c r="C86" s="87" t="n">
        <v>172</v>
      </c>
      <c r="D86" s="88" t="n">
        <v>137</v>
      </c>
      <c r="E86" s="89" t="n">
        <f aca="false">C86/(D86+400)</f>
        <v>0.320297951582868</v>
      </c>
      <c r="F86" s="90" t="n">
        <v>39</v>
      </c>
      <c r="G86" s="91" t="n">
        <v>22</v>
      </c>
      <c r="H86" s="92" t="n">
        <f aca="false">F86/(G86+200)</f>
        <v>0.175675675675676</v>
      </c>
      <c r="I86" s="93" t="n">
        <v>23</v>
      </c>
      <c r="J86" s="94" t="n">
        <v>25</v>
      </c>
      <c r="K86" s="95" t="n">
        <f aca="false">I86/(J86+200)</f>
        <v>0.102222222222222</v>
      </c>
      <c r="L86" s="96" t="n">
        <v>623</v>
      </c>
      <c r="M86" s="97" t="n">
        <v>34</v>
      </c>
      <c r="N86" s="98" t="n">
        <f aca="false">L86/(M86+50)</f>
        <v>7.41666666666667</v>
      </c>
      <c r="O86" s="99" t="n">
        <v>61</v>
      </c>
      <c r="P86" s="110" t="n">
        <v>11</v>
      </c>
      <c r="Q86" s="101" t="n">
        <f aca="false">O86/(P86+40)</f>
        <v>1.19607843137255</v>
      </c>
      <c r="R86" s="102" t="n">
        <v>396</v>
      </c>
      <c r="S86" s="103" t="n">
        <v>29</v>
      </c>
      <c r="T86" s="104" t="n">
        <f aca="false">R86/(S86+40)</f>
        <v>5.73913043478261</v>
      </c>
      <c r="U86" s="105" t="n">
        <v>0.608</v>
      </c>
      <c r="V86" s="106" t="n">
        <v>1.52</v>
      </c>
      <c r="W86" s="107" t="s">
        <v>32</v>
      </c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</row>
    <row r="87" s="134" customFormat="true" ht="14.25" hidden="false" customHeight="true" outlineLevel="0" collapsed="false">
      <c r="A87" s="111" t="s">
        <v>66</v>
      </c>
      <c r="B87" s="112" t="n">
        <v>44</v>
      </c>
      <c r="C87" s="113" t="n">
        <v>151</v>
      </c>
      <c r="D87" s="114" t="n">
        <v>137</v>
      </c>
      <c r="E87" s="115" t="n">
        <f aca="false">C87/(D87+400)</f>
        <v>0.281191806331471</v>
      </c>
      <c r="F87" s="116" t="n">
        <v>25</v>
      </c>
      <c r="G87" s="117" t="n">
        <v>22</v>
      </c>
      <c r="H87" s="118" t="n">
        <f aca="false">F87/(G87+200)</f>
        <v>0.112612612612613</v>
      </c>
      <c r="I87" s="119" t="n">
        <v>23</v>
      </c>
      <c r="J87" s="120" t="n">
        <v>25</v>
      </c>
      <c r="K87" s="121" t="n">
        <f aca="false">I87/(J87+200)</f>
        <v>0.102222222222222</v>
      </c>
      <c r="L87" s="122" t="n">
        <v>244</v>
      </c>
      <c r="M87" s="123" t="n">
        <v>34</v>
      </c>
      <c r="N87" s="124" t="n">
        <f aca="false">L87/(M87+50)</f>
        <v>2.9047619047619</v>
      </c>
      <c r="O87" s="125" t="n">
        <v>27</v>
      </c>
      <c r="P87" s="126" t="n">
        <v>11</v>
      </c>
      <c r="Q87" s="127" t="n">
        <f aca="false">O87/(P87+40)</f>
        <v>0.529411764705882</v>
      </c>
      <c r="R87" s="128" t="n">
        <v>158</v>
      </c>
      <c r="S87" s="129" t="n">
        <v>29</v>
      </c>
      <c r="T87" s="130" t="n">
        <f aca="false">R87/(S87+40)</f>
        <v>2.28985507246377</v>
      </c>
      <c r="U87" s="152" t="n">
        <v>0.385</v>
      </c>
      <c r="V87" s="153" t="n">
        <v>0.9625</v>
      </c>
      <c r="W87" s="133" t="s">
        <v>32</v>
      </c>
    </row>
    <row r="88" s="109" customFormat="true" ht="14.25" hidden="false" customHeight="true" outlineLevel="0" collapsed="false">
      <c r="A88" s="85" t="s">
        <v>67</v>
      </c>
      <c r="B88" s="86" t="n">
        <v>4</v>
      </c>
      <c r="C88" s="87" t="n">
        <v>335</v>
      </c>
      <c r="D88" s="88" t="n">
        <v>125</v>
      </c>
      <c r="E88" s="89" t="n">
        <f aca="false">C88/(D88+400)</f>
        <v>0.638095238095238</v>
      </c>
      <c r="F88" s="90" t="n">
        <v>57</v>
      </c>
      <c r="G88" s="91" t="n">
        <v>33</v>
      </c>
      <c r="H88" s="92" t="n">
        <f aca="false">F88/(G88+200)</f>
        <v>0.244635193133047</v>
      </c>
      <c r="I88" s="93" t="n">
        <v>25</v>
      </c>
      <c r="J88" s="94" t="n">
        <v>26</v>
      </c>
      <c r="K88" s="95" t="n">
        <f aca="false">I88/(J88+200)</f>
        <v>0.110619469026549</v>
      </c>
      <c r="L88" s="96" t="n">
        <v>1222</v>
      </c>
      <c r="M88" s="97" t="n">
        <v>34</v>
      </c>
      <c r="N88" s="98" t="n">
        <f aca="false">L88/(M88+50)</f>
        <v>14.547619047619</v>
      </c>
      <c r="O88" s="99" t="n">
        <v>249</v>
      </c>
      <c r="P88" s="110" t="n">
        <v>12</v>
      </c>
      <c r="Q88" s="101" t="n">
        <f aca="false">O88/(P88+40)</f>
        <v>4.78846153846154</v>
      </c>
      <c r="R88" s="102" t="n">
        <v>728</v>
      </c>
      <c r="S88" s="103" t="n">
        <v>43</v>
      </c>
      <c r="T88" s="104" t="n">
        <f aca="false">R88/(S88+40)</f>
        <v>8.7710843373494</v>
      </c>
      <c r="U88" s="105" t="n">
        <v>0.182</v>
      </c>
      <c r="V88" s="106" t="n">
        <v>0.455</v>
      </c>
      <c r="W88" s="107" t="s">
        <v>32</v>
      </c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</row>
    <row r="89" s="109" customFormat="true" ht="14.25" hidden="false" customHeight="true" outlineLevel="0" collapsed="false">
      <c r="A89" s="85" t="s">
        <v>67</v>
      </c>
      <c r="B89" s="86" t="n">
        <v>13</v>
      </c>
      <c r="C89" s="87" t="n">
        <v>318</v>
      </c>
      <c r="D89" s="88" t="n">
        <v>125</v>
      </c>
      <c r="E89" s="89" t="n">
        <f aca="false">C89/(D89+400)</f>
        <v>0.605714285714286</v>
      </c>
      <c r="F89" s="90" t="n">
        <v>4297</v>
      </c>
      <c r="G89" s="91" t="n">
        <v>33</v>
      </c>
      <c r="H89" s="92" t="n">
        <f aca="false">F89/(G89+200)</f>
        <v>18.4420600858369</v>
      </c>
      <c r="I89" s="93" t="n">
        <v>331</v>
      </c>
      <c r="J89" s="94" t="n">
        <v>26</v>
      </c>
      <c r="K89" s="95" t="n">
        <f aca="false">I89/(J89+200)</f>
        <v>1.4646017699115</v>
      </c>
      <c r="L89" s="96" t="n">
        <v>285</v>
      </c>
      <c r="M89" s="97" t="n">
        <v>34</v>
      </c>
      <c r="N89" s="98" t="n">
        <f aca="false">L89/(M89+50)</f>
        <v>3.39285714285714</v>
      </c>
      <c r="O89" s="99" t="n">
        <v>173</v>
      </c>
      <c r="P89" s="110" t="n">
        <v>12</v>
      </c>
      <c r="Q89" s="101" t="n">
        <f aca="false">O89/(P89+40)</f>
        <v>3.32692307692308</v>
      </c>
      <c r="R89" s="102" t="n">
        <v>192</v>
      </c>
      <c r="S89" s="103" t="n">
        <v>43</v>
      </c>
      <c r="T89" s="104" t="n">
        <f aca="false">R89/(S89+40)</f>
        <v>2.31325301204819</v>
      </c>
      <c r="U89" s="105" t="n">
        <v>0.648</v>
      </c>
      <c r="V89" s="106" t="n">
        <v>1.62</v>
      </c>
      <c r="W89" s="107" t="s">
        <v>32</v>
      </c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</row>
    <row r="90" s="134" customFormat="true" ht="14.25" hidden="false" customHeight="true" outlineLevel="0" collapsed="false">
      <c r="A90" s="111" t="s">
        <v>67</v>
      </c>
      <c r="B90" s="112" t="n">
        <v>44</v>
      </c>
      <c r="C90" s="113" t="n">
        <v>314</v>
      </c>
      <c r="D90" s="114" t="n">
        <v>125</v>
      </c>
      <c r="E90" s="115" t="n">
        <f aca="false">C90/(D90+400)</f>
        <v>0.598095238095238</v>
      </c>
      <c r="F90" s="116" t="n">
        <v>622</v>
      </c>
      <c r="G90" s="117" t="n">
        <v>33</v>
      </c>
      <c r="H90" s="118" t="n">
        <f aca="false">F90/(G90+200)</f>
        <v>2.66952789699571</v>
      </c>
      <c r="I90" s="119" t="n">
        <v>111</v>
      </c>
      <c r="J90" s="120" t="n">
        <v>26</v>
      </c>
      <c r="K90" s="121" t="n">
        <f aca="false">I90/(J90+200)</f>
        <v>0.491150442477876</v>
      </c>
      <c r="L90" s="122" t="n">
        <v>81</v>
      </c>
      <c r="M90" s="123" t="n">
        <v>34</v>
      </c>
      <c r="N90" s="124" t="n">
        <f aca="false">L90/(M90+50)</f>
        <v>0.964285714285714</v>
      </c>
      <c r="O90" s="125" t="n">
        <v>47</v>
      </c>
      <c r="P90" s="126" t="n">
        <v>12</v>
      </c>
      <c r="Q90" s="127" t="n">
        <f aca="false">O90/(P90+40)</f>
        <v>0.903846153846154</v>
      </c>
      <c r="R90" s="128" t="n">
        <v>51</v>
      </c>
      <c r="S90" s="129" t="n">
        <v>43</v>
      </c>
      <c r="T90" s="130" t="n">
        <f aca="false">R90/(S90+40)</f>
        <v>0.614457831325301</v>
      </c>
      <c r="U90" s="152" t="n">
        <v>0.289</v>
      </c>
      <c r="V90" s="153" t="n">
        <v>0.7225</v>
      </c>
      <c r="W90" s="107" t="s">
        <v>32</v>
      </c>
    </row>
    <row r="91" s="109" customFormat="true" ht="14.25" hidden="false" customHeight="true" outlineLevel="0" collapsed="false">
      <c r="A91" s="85" t="s">
        <v>68</v>
      </c>
      <c r="B91" s="86" t="n">
        <v>4</v>
      </c>
      <c r="C91" s="87" t="n">
        <v>245</v>
      </c>
      <c r="D91" s="88" t="n">
        <v>137</v>
      </c>
      <c r="E91" s="89" t="n">
        <f aca="false">C91/(D91+400)</f>
        <v>0.456238361266294</v>
      </c>
      <c r="F91" s="90" t="n">
        <v>206</v>
      </c>
      <c r="G91" s="91" t="n">
        <v>22</v>
      </c>
      <c r="H91" s="92" t="n">
        <f aca="false">F91/(G91+200)</f>
        <v>0.927927927927928</v>
      </c>
      <c r="I91" s="93" t="n">
        <v>219</v>
      </c>
      <c r="J91" s="94" t="n">
        <v>25</v>
      </c>
      <c r="K91" s="95" t="n">
        <f aca="false">I91/(J91+200)</f>
        <v>0.973333333333333</v>
      </c>
      <c r="L91" s="96" t="n">
        <v>3406</v>
      </c>
      <c r="M91" s="97" t="n">
        <v>34</v>
      </c>
      <c r="N91" s="98" t="n">
        <f aca="false">L91/(M91+50)</f>
        <v>40.5476190476191</v>
      </c>
      <c r="O91" s="99" t="n">
        <v>760</v>
      </c>
      <c r="P91" s="110" t="n">
        <v>11</v>
      </c>
      <c r="Q91" s="101" t="n">
        <f aca="false">O91/(P91+40)</f>
        <v>14.9019607843137</v>
      </c>
      <c r="R91" s="102" t="n">
        <v>698</v>
      </c>
      <c r="S91" s="103" t="n">
        <v>29</v>
      </c>
      <c r="T91" s="104" t="n">
        <f aca="false">R91/(S91+40)</f>
        <v>10.1159420289855</v>
      </c>
      <c r="U91" s="105" t="n">
        <v>2.981</v>
      </c>
      <c r="V91" s="106" t="n">
        <v>7.4525</v>
      </c>
      <c r="W91" s="149" t="s">
        <v>32</v>
      </c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</row>
    <row r="92" s="134" customFormat="true" ht="14.25" hidden="false" customHeight="true" outlineLevel="0" collapsed="false">
      <c r="A92" s="111" t="s">
        <v>68</v>
      </c>
      <c r="B92" s="112" t="n">
        <v>11</v>
      </c>
      <c r="C92" s="113" t="n">
        <v>228</v>
      </c>
      <c r="D92" s="114" t="n">
        <v>137</v>
      </c>
      <c r="E92" s="115" t="n">
        <f aca="false">C92/(D92+400)</f>
        <v>0.424581005586592</v>
      </c>
      <c r="F92" s="116" t="n">
        <v>164</v>
      </c>
      <c r="G92" s="117" t="n">
        <v>22</v>
      </c>
      <c r="H92" s="118" t="n">
        <f aca="false">F92/(G92+200)</f>
        <v>0.738738738738739</v>
      </c>
      <c r="I92" s="119" t="n">
        <v>198</v>
      </c>
      <c r="J92" s="120" t="n">
        <v>25</v>
      </c>
      <c r="K92" s="121" t="n">
        <f aca="false">I92/(J92+200)</f>
        <v>0.88</v>
      </c>
      <c r="L92" s="122" t="n">
        <v>5283</v>
      </c>
      <c r="M92" s="123" t="n">
        <v>34</v>
      </c>
      <c r="N92" s="124" t="n">
        <f aca="false">L92/(M92+50)</f>
        <v>62.8928571428571</v>
      </c>
      <c r="O92" s="125" t="n">
        <v>1719</v>
      </c>
      <c r="P92" s="126" t="n">
        <v>11</v>
      </c>
      <c r="Q92" s="127" t="n">
        <f aca="false">O92/(P92+40)</f>
        <v>33.7058823529412</v>
      </c>
      <c r="R92" s="128" t="n">
        <v>2854</v>
      </c>
      <c r="S92" s="129" t="n">
        <v>29</v>
      </c>
      <c r="T92" s="130" t="n">
        <f aca="false">R92/(S92+40)</f>
        <v>41.3623188405797</v>
      </c>
      <c r="U92" s="152" t="n">
        <v>4.122</v>
      </c>
      <c r="V92" s="153" t="n">
        <v>10.305</v>
      </c>
      <c r="W92" s="133" t="s">
        <v>32</v>
      </c>
    </row>
    <row r="93" s="109" customFormat="true" ht="14.25" hidden="false" customHeight="true" outlineLevel="0" collapsed="false">
      <c r="A93" s="85" t="s">
        <v>69</v>
      </c>
      <c r="B93" s="86" t="n">
        <v>5</v>
      </c>
      <c r="C93" s="87" t="n">
        <v>649</v>
      </c>
      <c r="D93" s="88" t="n">
        <v>125</v>
      </c>
      <c r="E93" s="89" t="n">
        <f aca="false">C93/(D93+400)</f>
        <v>1.23619047619048</v>
      </c>
      <c r="F93" s="90" t="n">
        <v>1148</v>
      </c>
      <c r="G93" s="91" t="n">
        <v>33</v>
      </c>
      <c r="H93" s="92" t="n">
        <f aca="false">F93/(G93+200)</f>
        <v>4.92703862660944</v>
      </c>
      <c r="I93" s="93" t="n">
        <v>209</v>
      </c>
      <c r="J93" s="94" t="n">
        <v>26</v>
      </c>
      <c r="K93" s="95" t="n">
        <f aca="false">I93/(J93+200)</f>
        <v>0.924778761061947</v>
      </c>
      <c r="L93" s="160" t="n">
        <v>3970</v>
      </c>
      <c r="M93" s="161" t="n">
        <v>34</v>
      </c>
      <c r="N93" s="98" t="n">
        <f aca="false">L93/(M93+50)</f>
        <v>47.2619047619048</v>
      </c>
      <c r="O93" s="162" t="n">
        <v>557</v>
      </c>
      <c r="P93" s="163" t="n">
        <v>12</v>
      </c>
      <c r="Q93" s="101" t="n">
        <f aca="false">O93/(P93+40)</f>
        <v>10.7115384615385</v>
      </c>
      <c r="R93" s="164" t="n">
        <v>3609</v>
      </c>
      <c r="S93" s="165" t="n">
        <v>43</v>
      </c>
      <c r="T93" s="104" t="n">
        <f aca="false">R93/(S93+40)</f>
        <v>43.4819277108434</v>
      </c>
      <c r="U93" s="105" t="n">
        <v>3.807</v>
      </c>
      <c r="V93" s="106" t="n">
        <v>9.5175</v>
      </c>
      <c r="W93" s="107" t="s">
        <v>32</v>
      </c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</row>
    <row r="94" s="134" customFormat="true" ht="14.25" hidden="false" customHeight="true" outlineLevel="0" collapsed="false">
      <c r="A94" s="111" t="s">
        <v>69</v>
      </c>
      <c r="B94" s="112" t="n">
        <v>16</v>
      </c>
      <c r="C94" s="113" t="n">
        <v>764</v>
      </c>
      <c r="D94" s="114" t="n">
        <v>125</v>
      </c>
      <c r="E94" s="115" t="n">
        <f aca="false">C94/(D94+400)</f>
        <v>1.4552380952381</v>
      </c>
      <c r="F94" s="116" t="n">
        <v>1308</v>
      </c>
      <c r="G94" s="117" t="n">
        <v>33</v>
      </c>
      <c r="H94" s="118" t="n">
        <f aca="false">F94/(G94+200)</f>
        <v>5.6137339055794</v>
      </c>
      <c r="I94" s="119" t="n">
        <v>407</v>
      </c>
      <c r="J94" s="120" t="n">
        <v>26</v>
      </c>
      <c r="K94" s="121" t="n">
        <f aca="false">I94/(J94+200)</f>
        <v>1.80088495575221</v>
      </c>
      <c r="L94" s="166" t="n">
        <v>12796</v>
      </c>
      <c r="M94" s="167" t="n">
        <v>34</v>
      </c>
      <c r="N94" s="124" t="n">
        <f aca="false">L94/(M94+50)</f>
        <v>152.333333333333</v>
      </c>
      <c r="O94" s="168" t="n">
        <v>4235</v>
      </c>
      <c r="P94" s="169" t="n">
        <v>12</v>
      </c>
      <c r="Q94" s="127" t="n">
        <f aca="false">O94/(P94+40)</f>
        <v>81.4423076923077</v>
      </c>
      <c r="R94" s="170" t="n">
        <v>12117</v>
      </c>
      <c r="S94" s="171" t="n">
        <v>43</v>
      </c>
      <c r="T94" s="130" t="n">
        <f aca="false">R94/(S94+40)</f>
        <v>145.987951807229</v>
      </c>
      <c r="U94" s="152" t="n">
        <v>4.47</v>
      </c>
      <c r="V94" s="153" t="n">
        <v>11.175</v>
      </c>
      <c r="W94" s="107" t="s">
        <v>32</v>
      </c>
    </row>
    <row r="95" s="109" customFormat="true" ht="14.25" hidden="false" customHeight="true" outlineLevel="0" collapsed="false">
      <c r="A95" s="85" t="s">
        <v>70</v>
      </c>
      <c r="B95" s="86" t="n">
        <v>11</v>
      </c>
      <c r="C95" s="87" t="n">
        <v>240</v>
      </c>
      <c r="D95" s="88" t="n">
        <v>127</v>
      </c>
      <c r="E95" s="89" t="n">
        <f aca="false">C95/(D95+400)</f>
        <v>0.455407969639469</v>
      </c>
      <c r="F95" s="90" t="n">
        <v>111</v>
      </c>
      <c r="G95" s="91" t="n">
        <v>43</v>
      </c>
      <c r="H95" s="92" t="n">
        <f aca="false">F95/(G95+200)</f>
        <v>0.45679012345679</v>
      </c>
      <c r="I95" s="93" t="n">
        <v>314</v>
      </c>
      <c r="J95" s="94" t="n">
        <v>37</v>
      </c>
      <c r="K95" s="95" t="n">
        <f aca="false">I95/(J95+200)</f>
        <v>1.32489451476793</v>
      </c>
      <c r="L95" s="96" t="n">
        <v>93</v>
      </c>
      <c r="M95" s="97" t="n">
        <v>39</v>
      </c>
      <c r="N95" s="98" t="n">
        <f aca="false">L95/(M95+50)</f>
        <v>1.04494382022472</v>
      </c>
      <c r="O95" s="99" t="n">
        <v>15</v>
      </c>
      <c r="P95" s="110" t="n">
        <v>14</v>
      </c>
      <c r="Q95" s="101" t="n">
        <f aca="false">O95/(P95+40)</f>
        <v>0.277777777777778</v>
      </c>
      <c r="R95" s="102" t="n">
        <v>30</v>
      </c>
      <c r="S95" s="103" t="n">
        <v>48</v>
      </c>
      <c r="T95" s="104" t="n">
        <f aca="false">R95/(S95+40)</f>
        <v>0.340909090909091</v>
      </c>
      <c r="U95" s="105" t="n">
        <v>0.388</v>
      </c>
      <c r="V95" s="106" t="n">
        <v>0.97</v>
      </c>
      <c r="W95" s="140" t="s">
        <v>35</v>
      </c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</row>
    <row r="96" s="109" customFormat="true" ht="14.25" hidden="false" customHeight="true" outlineLevel="0" collapsed="false">
      <c r="A96" s="85" t="s">
        <v>70</v>
      </c>
      <c r="B96" s="86" t="n">
        <v>18</v>
      </c>
      <c r="C96" s="87" t="n">
        <v>1217</v>
      </c>
      <c r="D96" s="88" t="n">
        <v>127</v>
      </c>
      <c r="E96" s="89" t="n">
        <f aca="false">C96/(D96+400)</f>
        <v>2.30929791271347</v>
      </c>
      <c r="F96" s="90" t="n">
        <v>3136</v>
      </c>
      <c r="G96" s="91" t="n">
        <v>43</v>
      </c>
      <c r="H96" s="92" t="n">
        <f aca="false">F96/(G96+200)</f>
        <v>12.9053497942387</v>
      </c>
      <c r="I96" s="93" t="n">
        <v>5319</v>
      </c>
      <c r="J96" s="94" t="n">
        <v>37</v>
      </c>
      <c r="K96" s="95" t="n">
        <f aca="false">I96/(J96+200)</f>
        <v>22.4430379746835</v>
      </c>
      <c r="L96" s="96" t="n">
        <v>4577</v>
      </c>
      <c r="M96" s="97" t="n">
        <v>39</v>
      </c>
      <c r="N96" s="98" t="n">
        <f aca="false">L96/(M96+50)</f>
        <v>51.4269662921348</v>
      </c>
      <c r="O96" s="99" t="n">
        <v>869</v>
      </c>
      <c r="P96" s="110" t="n">
        <v>14</v>
      </c>
      <c r="Q96" s="101" t="n">
        <f aca="false">O96/(P96+40)</f>
        <v>16.0925925925926</v>
      </c>
      <c r="R96" s="102" t="n">
        <v>3109</v>
      </c>
      <c r="S96" s="103" t="n">
        <v>48</v>
      </c>
      <c r="T96" s="104" t="n">
        <f aca="false">R96/(S96+40)</f>
        <v>35.3295454545455</v>
      </c>
      <c r="U96" s="105" t="n">
        <v>2.744</v>
      </c>
      <c r="V96" s="106" t="n">
        <v>6.86</v>
      </c>
      <c r="W96" s="107" t="s">
        <v>32</v>
      </c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</row>
    <row r="97" s="134" customFormat="true" ht="14.25" hidden="false" customHeight="true" outlineLevel="0" collapsed="false">
      <c r="A97" s="111" t="s">
        <v>70</v>
      </c>
      <c r="B97" s="112" t="n">
        <v>52</v>
      </c>
      <c r="C97" s="113" t="n">
        <v>267</v>
      </c>
      <c r="D97" s="114" t="n">
        <v>127</v>
      </c>
      <c r="E97" s="115" t="n">
        <f aca="false">C97/(D97+400)</f>
        <v>0.506641366223909</v>
      </c>
      <c r="F97" s="116" t="n">
        <v>576</v>
      </c>
      <c r="G97" s="117" t="n">
        <v>43</v>
      </c>
      <c r="H97" s="118" t="n">
        <f aca="false">F97/(G97+200)</f>
        <v>2.37037037037037</v>
      </c>
      <c r="I97" s="119" t="n">
        <v>3461</v>
      </c>
      <c r="J97" s="120" t="n">
        <v>37</v>
      </c>
      <c r="K97" s="121" t="n">
        <f aca="false">I97/(J97+200)</f>
        <v>14.6033755274262</v>
      </c>
      <c r="L97" s="122" t="n">
        <v>1489</v>
      </c>
      <c r="M97" s="123" t="n">
        <v>39</v>
      </c>
      <c r="N97" s="124" t="n">
        <f aca="false">L97/(M97+50)</f>
        <v>16.7303370786517</v>
      </c>
      <c r="O97" s="125" t="n">
        <v>181</v>
      </c>
      <c r="P97" s="126" t="n">
        <v>14</v>
      </c>
      <c r="Q97" s="127" t="n">
        <f aca="false">O97/(P97+40)</f>
        <v>3.35185185185185</v>
      </c>
      <c r="R97" s="128" t="n">
        <v>588</v>
      </c>
      <c r="S97" s="129" t="n">
        <v>48</v>
      </c>
      <c r="T97" s="130" t="n">
        <f aca="false">R97/(S97+40)</f>
        <v>6.68181818181818</v>
      </c>
      <c r="U97" s="131" t="n">
        <v>1.347</v>
      </c>
      <c r="V97" s="132" t="n">
        <v>3.3675</v>
      </c>
      <c r="W97" s="133" t="s">
        <v>32</v>
      </c>
    </row>
    <row r="98" s="109" customFormat="true" ht="14.25" hidden="false" customHeight="true" outlineLevel="0" collapsed="false">
      <c r="A98" s="85" t="s">
        <v>71</v>
      </c>
      <c r="B98" s="86" t="n">
        <v>4</v>
      </c>
      <c r="C98" s="87" t="n">
        <v>152</v>
      </c>
      <c r="D98" s="88" t="n">
        <v>137</v>
      </c>
      <c r="E98" s="89" t="n">
        <f aca="false">C98/(D98+400)</f>
        <v>0.283054003724395</v>
      </c>
      <c r="F98" s="90" t="n">
        <v>14</v>
      </c>
      <c r="G98" s="91" t="n">
        <v>22</v>
      </c>
      <c r="H98" s="92" t="n">
        <f aca="false">F98/(G98+200)</f>
        <v>0.0630630630630631</v>
      </c>
      <c r="I98" s="93" t="n">
        <v>17</v>
      </c>
      <c r="J98" s="94" t="n">
        <v>25</v>
      </c>
      <c r="K98" s="95" t="n">
        <f aca="false">I98/(J98+200)</f>
        <v>0.0755555555555556</v>
      </c>
      <c r="L98" s="96" t="n">
        <v>40</v>
      </c>
      <c r="M98" s="97" t="n">
        <v>34</v>
      </c>
      <c r="N98" s="98" t="n">
        <f aca="false">L98/(M98+50)</f>
        <v>0.476190476190476</v>
      </c>
      <c r="O98" s="99" t="n">
        <v>9</v>
      </c>
      <c r="P98" s="110" t="n">
        <v>11</v>
      </c>
      <c r="Q98" s="101" t="n">
        <f aca="false">O98/(P98+40)</f>
        <v>0.176470588235294</v>
      </c>
      <c r="R98" s="102" t="n">
        <v>19</v>
      </c>
      <c r="S98" s="103" t="n">
        <v>29</v>
      </c>
      <c r="T98" s="104" t="n">
        <f aca="false">R98/(S98+40)</f>
        <v>0.27536231884058</v>
      </c>
      <c r="U98" s="157" t="n">
        <v>0.207</v>
      </c>
      <c r="V98" s="172" t="n">
        <v>0.5175</v>
      </c>
      <c r="W98" s="107" t="s">
        <v>32</v>
      </c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</row>
    <row r="99" s="109" customFormat="true" ht="14.25" hidden="false" customHeight="true" outlineLevel="0" collapsed="false">
      <c r="A99" s="85" t="s">
        <v>71</v>
      </c>
      <c r="B99" s="86" t="n">
        <v>12</v>
      </c>
      <c r="C99" s="87" t="n">
        <v>184</v>
      </c>
      <c r="D99" s="88" t="n">
        <v>137</v>
      </c>
      <c r="E99" s="89" t="n">
        <f aca="false">C99/(D99+400)</f>
        <v>0.342644320297952</v>
      </c>
      <c r="F99" s="90" t="n">
        <v>14</v>
      </c>
      <c r="G99" s="91" t="n">
        <v>22</v>
      </c>
      <c r="H99" s="92" t="n">
        <f aca="false">F99/(G99+200)</f>
        <v>0.0630630630630631</v>
      </c>
      <c r="I99" s="93" t="n">
        <v>20</v>
      </c>
      <c r="J99" s="94" t="n">
        <v>25</v>
      </c>
      <c r="K99" s="95" t="n">
        <f aca="false">I99/(J99+200)</f>
        <v>0.0888888888888889</v>
      </c>
      <c r="L99" s="96" t="n">
        <v>39</v>
      </c>
      <c r="M99" s="97" t="n">
        <v>34</v>
      </c>
      <c r="N99" s="98" t="n">
        <f aca="false">L99/(M99+50)</f>
        <v>0.464285714285714</v>
      </c>
      <c r="O99" s="99" t="n">
        <v>7</v>
      </c>
      <c r="P99" s="110" t="n">
        <v>11</v>
      </c>
      <c r="Q99" s="101" t="n">
        <f aca="false">O99/(P99+40)</f>
        <v>0.137254901960784</v>
      </c>
      <c r="R99" s="102" t="n">
        <v>19</v>
      </c>
      <c r="S99" s="103" t="n">
        <v>29</v>
      </c>
      <c r="T99" s="104" t="n">
        <f aca="false">R99/(S99+40)</f>
        <v>0.27536231884058</v>
      </c>
      <c r="U99" s="173" t="n">
        <v>0.217</v>
      </c>
      <c r="V99" s="174" t="n">
        <v>0.5425</v>
      </c>
      <c r="W99" s="107" t="s">
        <v>32</v>
      </c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</row>
    <row r="100" s="134" customFormat="true" ht="14.25" hidden="false" customHeight="true" outlineLevel="0" collapsed="false">
      <c r="A100" s="111" t="s">
        <v>71</v>
      </c>
      <c r="B100" s="112" t="n">
        <v>44</v>
      </c>
      <c r="C100" s="113" t="n">
        <v>177</v>
      </c>
      <c r="D100" s="114" t="n">
        <v>137</v>
      </c>
      <c r="E100" s="115" t="n">
        <f aca="false">C100/(D100+400)</f>
        <v>0.329608938547486</v>
      </c>
      <c r="F100" s="116" t="n">
        <v>15</v>
      </c>
      <c r="G100" s="117" t="n">
        <v>22</v>
      </c>
      <c r="H100" s="118" t="n">
        <f aca="false">F100/(G100+200)</f>
        <v>0.0675675675675676</v>
      </c>
      <c r="I100" s="119" t="n">
        <v>19</v>
      </c>
      <c r="J100" s="120" t="n">
        <v>25</v>
      </c>
      <c r="K100" s="121" t="n">
        <f aca="false">I100/(J100+200)</f>
        <v>0.0844444444444445</v>
      </c>
      <c r="L100" s="122" t="n">
        <v>41</v>
      </c>
      <c r="M100" s="123" t="n">
        <v>34</v>
      </c>
      <c r="N100" s="124" t="n">
        <f aca="false">L100/(M100+50)</f>
        <v>0.488095238095238</v>
      </c>
      <c r="O100" s="125" t="n">
        <v>8</v>
      </c>
      <c r="P100" s="126" t="n">
        <v>11</v>
      </c>
      <c r="Q100" s="127" t="n">
        <f aca="false">O100/(P100+40)</f>
        <v>0.156862745098039</v>
      </c>
      <c r="R100" s="128" t="n">
        <v>19</v>
      </c>
      <c r="S100" s="129" t="n">
        <v>29</v>
      </c>
      <c r="T100" s="130" t="n">
        <f aca="false">R100/(S100+40)</f>
        <v>0.27536231884058</v>
      </c>
      <c r="U100" s="144" t="s">
        <v>34</v>
      </c>
      <c r="V100" s="145"/>
      <c r="W100" s="107" t="s">
        <v>32</v>
      </c>
    </row>
    <row r="101" s="109" customFormat="true" ht="14.25" hidden="false" customHeight="true" outlineLevel="0" collapsed="false">
      <c r="A101" s="85" t="s">
        <v>72</v>
      </c>
      <c r="B101" s="86" t="n">
        <v>9</v>
      </c>
      <c r="C101" s="87" t="n">
        <v>233</v>
      </c>
      <c r="D101" s="88" t="n">
        <v>137</v>
      </c>
      <c r="E101" s="89" t="n">
        <f aca="false">C101/(D101+400)</f>
        <v>0.43389199255121</v>
      </c>
      <c r="F101" s="90" t="n">
        <v>376</v>
      </c>
      <c r="G101" s="91" t="n">
        <v>22</v>
      </c>
      <c r="H101" s="92" t="n">
        <f aca="false">F101/(G101+200)</f>
        <v>1.69369369369369</v>
      </c>
      <c r="I101" s="93" t="n">
        <v>137</v>
      </c>
      <c r="J101" s="94" t="n">
        <v>25</v>
      </c>
      <c r="K101" s="95" t="n">
        <f aca="false">I101/(J101+200)</f>
        <v>0.608888888888889</v>
      </c>
      <c r="L101" s="96" t="n">
        <v>705</v>
      </c>
      <c r="M101" s="97" t="n">
        <v>34</v>
      </c>
      <c r="N101" s="98" t="n">
        <f aca="false">L101/(M101+50)</f>
        <v>8.39285714285714</v>
      </c>
      <c r="O101" s="99" t="n">
        <v>48</v>
      </c>
      <c r="P101" s="110" t="n">
        <v>11</v>
      </c>
      <c r="Q101" s="101" t="n">
        <f aca="false">O101/(P101+40)</f>
        <v>0.941176470588235</v>
      </c>
      <c r="R101" s="102" t="n">
        <v>936</v>
      </c>
      <c r="S101" s="103" t="n">
        <v>29</v>
      </c>
      <c r="T101" s="104" t="n">
        <f aca="false">R101/(S101+40)</f>
        <v>13.5652173913043</v>
      </c>
      <c r="U101" s="157" t="n">
        <v>1.654</v>
      </c>
      <c r="V101" s="172" t="n">
        <v>4.135</v>
      </c>
      <c r="W101" s="149" t="s">
        <v>32</v>
      </c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</row>
    <row r="102" s="134" customFormat="true" ht="14.25" hidden="false" customHeight="true" outlineLevel="0" collapsed="false">
      <c r="A102" s="111" t="s">
        <v>72</v>
      </c>
      <c r="B102" s="112" t="n">
        <v>49</v>
      </c>
      <c r="C102" s="113" t="n">
        <v>37</v>
      </c>
      <c r="D102" s="141" t="n">
        <v>27</v>
      </c>
      <c r="E102" s="115" t="n">
        <f aca="false">C102/(D102+400)</f>
        <v>0.0866510538641686</v>
      </c>
      <c r="F102" s="116" t="n">
        <v>75</v>
      </c>
      <c r="G102" s="142" t="n">
        <v>23</v>
      </c>
      <c r="H102" s="118" t="n">
        <f aca="false">F102/(G102+200)</f>
        <v>0.336322869955157</v>
      </c>
      <c r="I102" s="119" t="n">
        <v>34</v>
      </c>
      <c r="J102" s="143" t="n">
        <v>10</v>
      </c>
      <c r="K102" s="121" t="n">
        <f aca="false">I102/(J102+200)</f>
        <v>0.161904761904762</v>
      </c>
      <c r="L102" s="122" t="n">
        <v>267</v>
      </c>
      <c r="M102" s="123" t="n">
        <v>31</v>
      </c>
      <c r="N102" s="124" t="n">
        <f aca="false">L102/(M102+50)</f>
        <v>3.2962962962963</v>
      </c>
      <c r="O102" s="125" t="n">
        <v>36</v>
      </c>
      <c r="P102" s="126" t="n">
        <v>58</v>
      </c>
      <c r="Q102" s="127" t="n">
        <f aca="false">O102/(P102+40)</f>
        <v>0.36734693877551</v>
      </c>
      <c r="R102" s="128" t="n">
        <v>117</v>
      </c>
      <c r="S102" s="129" t="n">
        <v>17</v>
      </c>
      <c r="T102" s="130" t="n">
        <f aca="false">R102/(S102+40)</f>
        <v>2.05263157894737</v>
      </c>
      <c r="U102" s="144" t="s">
        <v>34</v>
      </c>
      <c r="V102" s="145"/>
      <c r="W102" s="133" t="s">
        <v>32</v>
      </c>
    </row>
    <row r="103" s="109" customFormat="true" ht="14.25" hidden="false" customHeight="true" outlineLevel="0" collapsed="false">
      <c r="A103" s="85" t="s">
        <v>73</v>
      </c>
      <c r="B103" s="86" t="n">
        <v>7</v>
      </c>
      <c r="C103" s="87" t="n">
        <v>168</v>
      </c>
      <c r="D103" s="88" t="n">
        <v>137</v>
      </c>
      <c r="E103" s="89" t="n">
        <f aca="false">C103/(D103+400)</f>
        <v>0.312849162011173</v>
      </c>
      <c r="F103" s="90" t="n">
        <v>25</v>
      </c>
      <c r="G103" s="91" t="n">
        <v>22</v>
      </c>
      <c r="H103" s="92" t="n">
        <f aca="false">F103/(G103+200)</f>
        <v>0.112612612612613</v>
      </c>
      <c r="I103" s="93" t="n">
        <v>18</v>
      </c>
      <c r="J103" s="94" t="n">
        <v>25</v>
      </c>
      <c r="K103" s="95" t="n">
        <f aca="false">I103/(J103+200)</f>
        <v>0.08</v>
      </c>
      <c r="L103" s="96" t="n">
        <v>1084</v>
      </c>
      <c r="M103" s="97" t="n">
        <v>34</v>
      </c>
      <c r="N103" s="98" t="n">
        <f aca="false">L103/(M103+50)</f>
        <v>12.9047619047619</v>
      </c>
      <c r="O103" s="99" t="n">
        <v>506</v>
      </c>
      <c r="P103" s="110" t="n">
        <v>11</v>
      </c>
      <c r="Q103" s="101" t="n">
        <f aca="false">O103/(P103+40)</f>
        <v>9.92156862745098</v>
      </c>
      <c r="R103" s="102" t="n">
        <v>5106</v>
      </c>
      <c r="S103" s="103" t="n">
        <v>29</v>
      </c>
      <c r="T103" s="104" t="n">
        <f aca="false">R103/(S103+40)</f>
        <v>74</v>
      </c>
      <c r="U103" s="105" t="n">
        <v>3.426</v>
      </c>
      <c r="V103" s="106" t="n">
        <v>8.565</v>
      </c>
      <c r="W103" s="107" t="s">
        <v>32</v>
      </c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</row>
    <row r="104" s="109" customFormat="true" ht="14.25" hidden="false" customHeight="true" outlineLevel="0" collapsed="false">
      <c r="A104" s="85" t="s">
        <v>73</v>
      </c>
      <c r="B104" s="86" t="n">
        <v>16</v>
      </c>
      <c r="C104" s="87" t="n">
        <v>100</v>
      </c>
      <c r="D104" s="88" t="n">
        <v>137</v>
      </c>
      <c r="E104" s="89" t="n">
        <f aca="false">C104/(D104+400)</f>
        <v>0.186219739292365</v>
      </c>
      <c r="F104" s="90" t="n">
        <v>55</v>
      </c>
      <c r="G104" s="91" t="n">
        <v>22</v>
      </c>
      <c r="H104" s="92" t="n">
        <f aca="false">F104/(G104+200)</f>
        <v>0.247747747747748</v>
      </c>
      <c r="I104" s="93" t="n">
        <v>18</v>
      </c>
      <c r="J104" s="94" t="n">
        <v>25</v>
      </c>
      <c r="K104" s="95" t="n">
        <f aca="false">I104/(J104+200)</f>
        <v>0.08</v>
      </c>
      <c r="L104" s="96" t="n">
        <v>9011</v>
      </c>
      <c r="M104" s="97" t="n">
        <v>34</v>
      </c>
      <c r="N104" s="98" t="n">
        <f aca="false">L104/(M104+50)</f>
        <v>107.27380952381</v>
      </c>
      <c r="O104" s="99" t="n">
        <v>6486</v>
      </c>
      <c r="P104" s="110" t="n">
        <v>11</v>
      </c>
      <c r="Q104" s="101" t="n">
        <f aca="false">O104/(P104+40)</f>
        <v>127.176470588235</v>
      </c>
      <c r="R104" s="102" t="n">
        <v>12079</v>
      </c>
      <c r="S104" s="103" t="n">
        <v>29</v>
      </c>
      <c r="T104" s="104" t="n">
        <f aca="false">R104/(S104+40)</f>
        <v>175.057971014493</v>
      </c>
      <c r="U104" s="105" t="n">
        <v>4.552</v>
      </c>
      <c r="V104" s="106" t="n">
        <v>11.38</v>
      </c>
      <c r="W104" s="107" t="s">
        <v>32</v>
      </c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</row>
    <row r="105" s="134" customFormat="true" ht="14.25" hidden="false" customHeight="true" outlineLevel="0" collapsed="false">
      <c r="A105" s="111" t="s">
        <v>73</v>
      </c>
      <c r="B105" s="112" t="n">
        <v>50</v>
      </c>
      <c r="C105" s="113" t="n">
        <v>140</v>
      </c>
      <c r="D105" s="114" t="n">
        <v>137</v>
      </c>
      <c r="E105" s="115" t="n">
        <f aca="false">C105/(D105+400)</f>
        <v>0.260707635009311</v>
      </c>
      <c r="F105" s="116" t="n">
        <v>21</v>
      </c>
      <c r="G105" s="117" t="n">
        <v>22</v>
      </c>
      <c r="H105" s="118" t="n">
        <f aca="false">F105/(G105+200)</f>
        <v>0.0945945945945946</v>
      </c>
      <c r="I105" s="119" t="n">
        <v>17</v>
      </c>
      <c r="J105" s="120" t="n">
        <v>25</v>
      </c>
      <c r="K105" s="121" t="n">
        <f aca="false">I105/(J105+200)</f>
        <v>0.0755555555555556</v>
      </c>
      <c r="L105" s="122" t="n">
        <v>2709</v>
      </c>
      <c r="M105" s="123" t="n">
        <v>34</v>
      </c>
      <c r="N105" s="124" t="n">
        <f aca="false">L105/(M105+50)</f>
        <v>32.25</v>
      </c>
      <c r="O105" s="125" t="n">
        <v>1469</v>
      </c>
      <c r="P105" s="126" t="n">
        <v>11</v>
      </c>
      <c r="Q105" s="127" t="n">
        <f aca="false">O105/(P105+40)</f>
        <v>28.8039215686275</v>
      </c>
      <c r="R105" s="128" t="n">
        <v>6703</v>
      </c>
      <c r="S105" s="129" t="n">
        <v>29</v>
      </c>
      <c r="T105" s="130" t="n">
        <f aca="false">R105/(S105+40)</f>
        <v>97.1449275362319</v>
      </c>
      <c r="U105" s="152" t="n">
        <v>4.209</v>
      </c>
      <c r="V105" s="153" t="n">
        <v>10.5225</v>
      </c>
      <c r="W105" s="107" t="s">
        <v>32</v>
      </c>
    </row>
    <row r="106" s="109" customFormat="true" ht="14.25" hidden="false" customHeight="true" outlineLevel="0" collapsed="false">
      <c r="A106" s="85" t="s">
        <v>74</v>
      </c>
      <c r="B106" s="86" t="n">
        <v>5</v>
      </c>
      <c r="C106" s="87" t="n">
        <v>614</v>
      </c>
      <c r="D106" s="88" t="n">
        <v>125</v>
      </c>
      <c r="E106" s="89" t="n">
        <f aca="false">C106/(D106+400)</f>
        <v>1.16952380952381</v>
      </c>
      <c r="F106" s="90" t="n">
        <v>1115</v>
      </c>
      <c r="G106" s="91" t="n">
        <v>33</v>
      </c>
      <c r="H106" s="92" t="n">
        <f aca="false">F106/(G106+200)</f>
        <v>4.78540772532189</v>
      </c>
      <c r="I106" s="93" t="n">
        <v>155</v>
      </c>
      <c r="J106" s="94" t="n">
        <v>26</v>
      </c>
      <c r="K106" s="95" t="n">
        <f aca="false">I106/(J106+200)</f>
        <v>0.685840707964602</v>
      </c>
      <c r="L106" s="96" t="n">
        <v>42</v>
      </c>
      <c r="M106" s="97" t="n">
        <v>34</v>
      </c>
      <c r="N106" s="98" t="n">
        <f aca="false">L106/(M106+50)</f>
        <v>0.5</v>
      </c>
      <c r="O106" s="99" t="n">
        <v>9</v>
      </c>
      <c r="P106" s="110" t="n">
        <v>12</v>
      </c>
      <c r="Q106" s="101" t="n">
        <f aca="false">O106/(P106+40)</f>
        <v>0.173076923076923</v>
      </c>
      <c r="R106" s="102" t="n">
        <v>34</v>
      </c>
      <c r="S106" s="103" t="n">
        <v>43</v>
      </c>
      <c r="T106" s="104" t="n">
        <f aca="false">R106/(S106+40)</f>
        <v>0.409638554216867</v>
      </c>
      <c r="U106" s="105" t="n">
        <v>0.177</v>
      </c>
      <c r="V106" s="106" t="n">
        <v>0.4425</v>
      </c>
      <c r="W106" s="140" t="s">
        <v>35</v>
      </c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</row>
    <row r="107" s="134" customFormat="true" ht="14.25" hidden="false" customHeight="true" outlineLevel="0" collapsed="false">
      <c r="A107" s="111" t="s">
        <v>74</v>
      </c>
      <c r="B107" s="112" t="n">
        <v>13</v>
      </c>
      <c r="C107" s="113" t="n">
        <v>570</v>
      </c>
      <c r="D107" s="114" t="n">
        <v>125</v>
      </c>
      <c r="E107" s="115" t="n">
        <f aca="false">C107/(D107+400)</f>
        <v>1.08571428571429</v>
      </c>
      <c r="F107" s="116" t="n">
        <v>1453</v>
      </c>
      <c r="G107" s="117" t="n">
        <v>33</v>
      </c>
      <c r="H107" s="118" t="n">
        <f aca="false">F107/(G107+200)</f>
        <v>6.23605150214592</v>
      </c>
      <c r="I107" s="119" t="n">
        <v>627</v>
      </c>
      <c r="J107" s="120" t="n">
        <v>26</v>
      </c>
      <c r="K107" s="121" t="n">
        <f aca="false">I107/(J107+200)</f>
        <v>2.77433628318584</v>
      </c>
      <c r="L107" s="122" t="n">
        <v>1320</v>
      </c>
      <c r="M107" s="123" t="n">
        <v>34</v>
      </c>
      <c r="N107" s="124" t="n">
        <f aca="false">L107/(M107+50)</f>
        <v>15.7142857142857</v>
      </c>
      <c r="O107" s="125" t="n">
        <v>195</v>
      </c>
      <c r="P107" s="126" t="n">
        <v>12</v>
      </c>
      <c r="Q107" s="127" t="n">
        <f aca="false">O107/(P107+40)</f>
        <v>3.75</v>
      </c>
      <c r="R107" s="128" t="n">
        <v>1387</v>
      </c>
      <c r="S107" s="129" t="n">
        <v>43</v>
      </c>
      <c r="T107" s="130" t="n">
        <f aca="false">R107/(S107+40)</f>
        <v>16.710843373494</v>
      </c>
      <c r="U107" s="152" t="n">
        <v>1.113</v>
      </c>
      <c r="V107" s="153" t="n">
        <v>2.7825</v>
      </c>
      <c r="W107" s="133" t="s">
        <v>32</v>
      </c>
    </row>
    <row r="108" s="109" customFormat="true" ht="14.25" hidden="false" customHeight="true" outlineLevel="0" collapsed="false">
      <c r="A108" s="85" t="s">
        <v>75</v>
      </c>
      <c r="B108" s="86" t="n">
        <v>4</v>
      </c>
      <c r="C108" s="87" t="n">
        <v>549</v>
      </c>
      <c r="D108" s="88" t="n">
        <v>125</v>
      </c>
      <c r="E108" s="89" t="n">
        <f aca="false">C108/(D108+400)</f>
        <v>1.04571428571429</v>
      </c>
      <c r="F108" s="90" t="n">
        <v>644</v>
      </c>
      <c r="G108" s="91" t="n">
        <v>33</v>
      </c>
      <c r="H108" s="92" t="n">
        <f aca="false">F108/(G108+200)</f>
        <v>2.76394849785408</v>
      </c>
      <c r="I108" s="93" t="n">
        <v>131</v>
      </c>
      <c r="J108" s="94" t="n">
        <v>26</v>
      </c>
      <c r="K108" s="95" t="n">
        <f aca="false">I108/(J108+200)</f>
        <v>0.579646017699115</v>
      </c>
      <c r="L108" s="96" t="n">
        <v>9675</v>
      </c>
      <c r="M108" s="97" t="n">
        <v>34</v>
      </c>
      <c r="N108" s="98" t="n">
        <f aca="false">L108/(M108+50)</f>
        <v>115.178571428571</v>
      </c>
      <c r="O108" s="99" t="n">
        <v>4873</v>
      </c>
      <c r="P108" s="110" t="n">
        <v>12</v>
      </c>
      <c r="Q108" s="101" t="n">
        <f aca="false">O108/(P108+40)</f>
        <v>93.7115384615385</v>
      </c>
      <c r="R108" s="102" t="n">
        <v>8993</v>
      </c>
      <c r="S108" s="103" t="n">
        <v>43</v>
      </c>
      <c r="T108" s="104" t="n">
        <f aca="false">R108/(S108+40)</f>
        <v>108.349397590361</v>
      </c>
      <c r="U108" s="105" t="n">
        <v>4.503</v>
      </c>
      <c r="V108" s="106" t="n">
        <v>11.2575</v>
      </c>
      <c r="W108" s="154" t="s">
        <v>35</v>
      </c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</row>
    <row r="109" s="109" customFormat="true" ht="14.25" hidden="false" customHeight="true" outlineLevel="0" collapsed="false">
      <c r="A109" s="85" t="s">
        <v>75</v>
      </c>
      <c r="B109" s="86" t="n">
        <v>12</v>
      </c>
      <c r="C109" s="87" t="n">
        <v>533</v>
      </c>
      <c r="D109" s="88" t="n">
        <v>125</v>
      </c>
      <c r="E109" s="89" t="n">
        <f aca="false">C109/(D109+400)</f>
        <v>1.0152380952381</v>
      </c>
      <c r="F109" s="90" t="n">
        <v>499</v>
      </c>
      <c r="G109" s="91" t="n">
        <v>33</v>
      </c>
      <c r="H109" s="92" t="n">
        <f aca="false">F109/(G109+200)</f>
        <v>2.14163090128755</v>
      </c>
      <c r="I109" s="93" t="n">
        <v>112</v>
      </c>
      <c r="J109" s="94" t="n">
        <v>26</v>
      </c>
      <c r="K109" s="95" t="n">
        <f aca="false">I109/(J109+200)</f>
        <v>0.495575221238938</v>
      </c>
      <c r="L109" s="96" t="n">
        <v>9456</v>
      </c>
      <c r="M109" s="97" t="n">
        <v>34</v>
      </c>
      <c r="N109" s="98" t="n">
        <f aca="false">L109/(M109+50)</f>
        <v>112.571428571429</v>
      </c>
      <c r="O109" s="99" t="n">
        <v>4647</v>
      </c>
      <c r="P109" s="110" t="n">
        <v>12</v>
      </c>
      <c r="Q109" s="101" t="n">
        <f aca="false">O109/(P109+40)</f>
        <v>89.3653846153846</v>
      </c>
      <c r="R109" s="102" t="n">
        <v>8843</v>
      </c>
      <c r="S109" s="103" t="n">
        <v>43</v>
      </c>
      <c r="T109" s="104" t="n">
        <f aca="false">R109/(S109+40)</f>
        <v>106.542168674699</v>
      </c>
      <c r="U109" s="105" t="n">
        <v>4.432</v>
      </c>
      <c r="V109" s="106" t="n">
        <v>11.08</v>
      </c>
      <c r="W109" s="154" t="s">
        <v>35</v>
      </c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</row>
    <row r="110" s="134" customFormat="true" ht="14.25" hidden="false" customHeight="true" outlineLevel="0" collapsed="false">
      <c r="A110" s="111" t="s">
        <v>75</v>
      </c>
      <c r="B110" s="112" t="n">
        <v>47</v>
      </c>
      <c r="C110" s="113" t="n">
        <v>507</v>
      </c>
      <c r="D110" s="114" t="n">
        <v>125</v>
      </c>
      <c r="E110" s="115" t="n">
        <f aca="false">C110/(D110+400)</f>
        <v>0.965714285714286</v>
      </c>
      <c r="F110" s="116" t="n">
        <v>209</v>
      </c>
      <c r="G110" s="117" t="n">
        <v>33</v>
      </c>
      <c r="H110" s="118" t="n">
        <f aca="false">F110/(G110+200)</f>
        <v>0.896995708154507</v>
      </c>
      <c r="I110" s="119" t="n">
        <v>75</v>
      </c>
      <c r="J110" s="120" t="n">
        <v>26</v>
      </c>
      <c r="K110" s="121" t="n">
        <f aca="false">I110/(J110+200)</f>
        <v>0.331858407079646</v>
      </c>
      <c r="L110" s="122" t="n">
        <v>6184</v>
      </c>
      <c r="M110" s="123" t="n">
        <v>34</v>
      </c>
      <c r="N110" s="124" t="n">
        <f aca="false">L110/(M110+50)</f>
        <v>73.6190476190476</v>
      </c>
      <c r="O110" s="125" t="n">
        <v>2720</v>
      </c>
      <c r="P110" s="126" t="n">
        <v>12</v>
      </c>
      <c r="Q110" s="127" t="n">
        <f aca="false">O110/(P110+40)</f>
        <v>52.3076923076923</v>
      </c>
      <c r="R110" s="128" t="n">
        <v>5661</v>
      </c>
      <c r="S110" s="129" t="n">
        <v>43</v>
      </c>
      <c r="T110" s="130" t="n">
        <f aca="false">R110/(S110+40)</f>
        <v>68.2048192771084</v>
      </c>
      <c r="U110" s="152" t="n">
        <v>4.341</v>
      </c>
      <c r="V110" s="153" t="n">
        <v>10.8525</v>
      </c>
      <c r="W110" s="107" t="s">
        <v>32</v>
      </c>
    </row>
    <row r="111" s="191" customFormat="true" ht="14.25" hidden="false" customHeight="true" outlineLevel="0" collapsed="false">
      <c r="A111" s="175" t="s">
        <v>76</v>
      </c>
      <c r="B111" s="176" t="n">
        <v>3</v>
      </c>
      <c r="C111" s="177" t="n">
        <v>623</v>
      </c>
      <c r="D111" s="178" t="n">
        <v>125</v>
      </c>
      <c r="E111" s="89" t="n">
        <f aca="false">C111/(D111+400)</f>
        <v>1.18666666666667</v>
      </c>
      <c r="F111" s="179" t="n">
        <v>32</v>
      </c>
      <c r="G111" s="180" t="n">
        <v>33</v>
      </c>
      <c r="H111" s="92" t="n">
        <f aca="false">F111/(G111+200)</f>
        <v>0.137339055793991</v>
      </c>
      <c r="I111" s="181" t="n">
        <v>39</v>
      </c>
      <c r="J111" s="182" t="n">
        <v>26</v>
      </c>
      <c r="K111" s="95" t="n">
        <f aca="false">I111/(J111+200)</f>
        <v>0.172566371681416</v>
      </c>
      <c r="L111" s="183" t="n">
        <v>50</v>
      </c>
      <c r="M111" s="184" t="n">
        <v>34</v>
      </c>
      <c r="N111" s="185" t="n">
        <f aca="false">L111/(M111+50)</f>
        <v>0.595238095238095</v>
      </c>
      <c r="O111" s="186" t="n">
        <v>11</v>
      </c>
      <c r="P111" s="187" t="n">
        <v>12</v>
      </c>
      <c r="Q111" s="188" t="n">
        <f aca="false">O111/(P111+40)</f>
        <v>0.211538461538462</v>
      </c>
      <c r="R111" s="189" t="n">
        <v>20</v>
      </c>
      <c r="S111" s="190" t="n">
        <v>43</v>
      </c>
      <c r="T111" s="104" t="n">
        <f aca="false">R111/(S111+40)</f>
        <v>0.240963855421687</v>
      </c>
      <c r="U111" s="131" t="n">
        <v>0.139</v>
      </c>
      <c r="V111" s="132" t="n">
        <v>0.3475</v>
      </c>
      <c r="W111" s="149" t="s">
        <v>32</v>
      </c>
    </row>
    <row r="112" s="109" customFormat="true" ht="14.25" hidden="false" customHeight="true" outlineLevel="0" collapsed="false">
      <c r="A112" s="85" t="s">
        <v>76</v>
      </c>
      <c r="B112" s="86" t="n">
        <v>10</v>
      </c>
      <c r="C112" s="87" t="n">
        <v>675</v>
      </c>
      <c r="D112" s="88" t="n">
        <v>125</v>
      </c>
      <c r="E112" s="89" t="n">
        <f aca="false">C112/(D112+400)</f>
        <v>1.28571428571429</v>
      </c>
      <c r="F112" s="90" t="n">
        <v>31</v>
      </c>
      <c r="G112" s="91" t="n">
        <v>33</v>
      </c>
      <c r="H112" s="92" t="n">
        <f aca="false">F112/(G112+200)</f>
        <v>0.133047210300429</v>
      </c>
      <c r="I112" s="93" t="n">
        <v>50</v>
      </c>
      <c r="J112" s="94" t="n">
        <v>26</v>
      </c>
      <c r="K112" s="95" t="n">
        <f aca="false">I112/(J112+200)</f>
        <v>0.221238938053097</v>
      </c>
      <c r="L112" s="96" t="n">
        <v>57</v>
      </c>
      <c r="M112" s="97" t="n">
        <v>34</v>
      </c>
      <c r="N112" s="98" t="n">
        <f aca="false">L112/(M112+50)</f>
        <v>0.678571428571429</v>
      </c>
      <c r="O112" s="99" t="n">
        <v>13</v>
      </c>
      <c r="P112" s="110" t="n">
        <v>12</v>
      </c>
      <c r="Q112" s="101" t="n">
        <f aca="false">O112/(P112+40)</f>
        <v>0.25</v>
      </c>
      <c r="R112" s="102" t="n">
        <v>54</v>
      </c>
      <c r="S112" s="103" t="n">
        <v>43</v>
      </c>
      <c r="T112" s="104" t="n">
        <f aca="false">R112/(S112+40)</f>
        <v>0.650602409638554</v>
      </c>
      <c r="U112" s="105" t="n">
        <v>0.146</v>
      </c>
      <c r="V112" s="106" t="n">
        <v>0.365</v>
      </c>
      <c r="W112" s="107" t="s">
        <v>32</v>
      </c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</row>
    <row r="113" s="134" customFormat="true" ht="14.25" hidden="false" customHeight="true" outlineLevel="0" collapsed="false">
      <c r="A113" s="111" t="s">
        <v>76</v>
      </c>
      <c r="B113" s="112" t="n">
        <v>44</v>
      </c>
      <c r="C113" s="113" t="n">
        <v>505</v>
      </c>
      <c r="D113" s="114" t="n">
        <v>125</v>
      </c>
      <c r="E113" s="115" t="n">
        <f aca="false">C113/(D113+400)</f>
        <v>0.961904761904762</v>
      </c>
      <c r="F113" s="116" t="n">
        <v>23</v>
      </c>
      <c r="G113" s="117" t="n">
        <v>33</v>
      </c>
      <c r="H113" s="118" t="n">
        <f aca="false">F113/(G113+200)</f>
        <v>0.0987124463519313</v>
      </c>
      <c r="I113" s="119" t="n">
        <v>64</v>
      </c>
      <c r="J113" s="120" t="n">
        <v>26</v>
      </c>
      <c r="K113" s="121" t="n">
        <f aca="false">I113/(J113+200)</f>
        <v>0.283185840707965</v>
      </c>
      <c r="L113" s="122" t="n">
        <v>349</v>
      </c>
      <c r="M113" s="123" t="n">
        <v>34</v>
      </c>
      <c r="N113" s="124" t="n">
        <f aca="false">L113/(M113+50)</f>
        <v>4.15476190476191</v>
      </c>
      <c r="O113" s="125" t="n">
        <v>54</v>
      </c>
      <c r="P113" s="126" t="n">
        <v>12</v>
      </c>
      <c r="Q113" s="127" t="n">
        <f aca="false">O113/(P113+40)</f>
        <v>1.03846153846154</v>
      </c>
      <c r="R113" s="128" t="n">
        <v>196</v>
      </c>
      <c r="S113" s="129" t="n">
        <v>43</v>
      </c>
      <c r="T113" s="130" t="n">
        <f aca="false">R113/(S113+40)</f>
        <v>2.36144578313253</v>
      </c>
      <c r="U113" s="152" t="n">
        <v>0.141</v>
      </c>
      <c r="V113" s="153" t="n">
        <v>0.3525</v>
      </c>
      <c r="W113" s="133" t="s">
        <v>32</v>
      </c>
    </row>
    <row r="114" s="109" customFormat="true" ht="14.25" hidden="false" customHeight="true" outlineLevel="0" collapsed="false">
      <c r="A114" s="85" t="s">
        <v>77</v>
      </c>
      <c r="B114" s="86" t="n">
        <v>3</v>
      </c>
      <c r="C114" s="87" t="n">
        <v>1277</v>
      </c>
      <c r="D114" s="88" t="n">
        <v>127</v>
      </c>
      <c r="E114" s="89" t="n">
        <f aca="false">C114/(D114+400)</f>
        <v>2.42314990512334</v>
      </c>
      <c r="F114" s="90" t="n">
        <v>47</v>
      </c>
      <c r="G114" s="91" t="n">
        <v>43</v>
      </c>
      <c r="H114" s="92" t="n">
        <f aca="false">F114/(G114+200)</f>
        <v>0.193415637860082</v>
      </c>
      <c r="I114" s="93" t="n">
        <v>51</v>
      </c>
      <c r="J114" s="94" t="n">
        <v>37</v>
      </c>
      <c r="K114" s="95" t="n">
        <f aca="false">I114/(J114+200)</f>
        <v>0.215189873417722</v>
      </c>
      <c r="L114" s="96" t="n">
        <v>387</v>
      </c>
      <c r="M114" s="97" t="n">
        <v>39</v>
      </c>
      <c r="N114" s="98" t="n">
        <f aca="false">L114/(M114+50)</f>
        <v>4.34831460674157</v>
      </c>
      <c r="O114" s="99" t="n">
        <v>26</v>
      </c>
      <c r="P114" s="110" t="n">
        <v>14</v>
      </c>
      <c r="Q114" s="101" t="n">
        <f aca="false">O114/(P114+40)</f>
        <v>0.481481481481481</v>
      </c>
      <c r="R114" s="102" t="n">
        <v>362</v>
      </c>
      <c r="S114" s="103" t="n">
        <v>48</v>
      </c>
      <c r="T114" s="104" t="n">
        <f aca="false">R114/(S114+40)</f>
        <v>4.11363636363636</v>
      </c>
      <c r="U114" s="105" t="n">
        <v>0.171</v>
      </c>
      <c r="V114" s="106" t="n">
        <v>0.4275</v>
      </c>
      <c r="W114" s="149" t="s">
        <v>32</v>
      </c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</row>
    <row r="115" s="109" customFormat="true" ht="14.25" hidden="false" customHeight="true" outlineLevel="0" collapsed="false">
      <c r="A115" s="85" t="s">
        <v>77</v>
      </c>
      <c r="B115" s="86" t="n">
        <v>11</v>
      </c>
      <c r="C115" s="87" t="n">
        <v>1665</v>
      </c>
      <c r="D115" s="88" t="n">
        <v>127</v>
      </c>
      <c r="E115" s="89" t="n">
        <f aca="false">C115/(D115+400)</f>
        <v>3.15939278937381</v>
      </c>
      <c r="F115" s="90" t="n">
        <v>62</v>
      </c>
      <c r="G115" s="91" t="n">
        <v>43</v>
      </c>
      <c r="H115" s="92" t="n">
        <f aca="false">F115/(G115+200)</f>
        <v>0.255144032921811</v>
      </c>
      <c r="I115" s="93" t="n">
        <v>469</v>
      </c>
      <c r="J115" s="94" t="n">
        <v>37</v>
      </c>
      <c r="K115" s="95" t="n">
        <f aca="false">I115/(J115+200)</f>
        <v>1.9789029535865</v>
      </c>
      <c r="L115" s="96" t="n">
        <v>28</v>
      </c>
      <c r="M115" s="97" t="n">
        <v>39</v>
      </c>
      <c r="N115" s="98" t="n">
        <f aca="false">L115/(M115+50)</f>
        <v>0.314606741573034</v>
      </c>
      <c r="O115" s="99" t="n">
        <v>13</v>
      </c>
      <c r="P115" s="110" t="n">
        <v>14</v>
      </c>
      <c r="Q115" s="101" t="n">
        <f aca="false">O115/(P115+40)</f>
        <v>0.240740740740741</v>
      </c>
      <c r="R115" s="102" t="n">
        <v>22</v>
      </c>
      <c r="S115" s="103" t="n">
        <v>48</v>
      </c>
      <c r="T115" s="104" t="n">
        <f aca="false">R115/(S115+40)</f>
        <v>0.25</v>
      </c>
      <c r="U115" s="105" t="n">
        <v>0.504</v>
      </c>
      <c r="V115" s="106" t="n">
        <v>1.26</v>
      </c>
      <c r="W115" s="107" t="s">
        <v>32</v>
      </c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</row>
    <row r="116" s="134" customFormat="true" ht="14.25" hidden="false" customHeight="true" outlineLevel="0" collapsed="false">
      <c r="A116" s="111" t="s">
        <v>77</v>
      </c>
      <c r="B116" s="112" t="n">
        <v>48</v>
      </c>
      <c r="C116" s="113" t="n">
        <v>1454</v>
      </c>
      <c r="D116" s="114" t="n">
        <v>127</v>
      </c>
      <c r="E116" s="115" t="n">
        <f aca="false">C116/(D116+400)</f>
        <v>2.75901328273245</v>
      </c>
      <c r="F116" s="116" t="n">
        <v>87</v>
      </c>
      <c r="G116" s="117" t="n">
        <v>43</v>
      </c>
      <c r="H116" s="118" t="n">
        <f aca="false">F116/(G116+200)</f>
        <v>0.358024691358025</v>
      </c>
      <c r="I116" s="119" t="n">
        <v>230</v>
      </c>
      <c r="J116" s="120" t="n">
        <v>37</v>
      </c>
      <c r="K116" s="121" t="n">
        <f aca="false">I116/(J116+200)</f>
        <v>0.970464135021097</v>
      </c>
      <c r="L116" s="122" t="n">
        <v>121</v>
      </c>
      <c r="M116" s="123" t="n">
        <v>39</v>
      </c>
      <c r="N116" s="124" t="n">
        <f aca="false">L116/(M116+50)</f>
        <v>1.35955056179775</v>
      </c>
      <c r="O116" s="125" t="n">
        <v>19</v>
      </c>
      <c r="P116" s="126" t="n">
        <v>14</v>
      </c>
      <c r="Q116" s="127" t="n">
        <f aca="false">O116/(P116+40)</f>
        <v>0.351851851851852</v>
      </c>
      <c r="R116" s="128" t="n">
        <v>118</v>
      </c>
      <c r="S116" s="129" t="n">
        <v>48</v>
      </c>
      <c r="T116" s="130" t="n">
        <f aca="false">R116/(S116+40)</f>
        <v>1.34090909090909</v>
      </c>
      <c r="U116" s="131" t="n">
        <v>0.407</v>
      </c>
      <c r="V116" s="132" t="n">
        <v>1.0175</v>
      </c>
      <c r="W116" s="133" t="s">
        <v>32</v>
      </c>
    </row>
    <row r="117" s="109" customFormat="true" ht="14.25" hidden="false" customHeight="true" outlineLevel="0" collapsed="false">
      <c r="A117" s="85" t="s">
        <v>78</v>
      </c>
      <c r="B117" s="86" t="n">
        <v>4</v>
      </c>
      <c r="C117" s="87" t="n">
        <v>217</v>
      </c>
      <c r="D117" s="88" t="n">
        <v>137</v>
      </c>
      <c r="E117" s="89" t="n">
        <f aca="false">C117/(D117+400)</f>
        <v>0.404096834264432</v>
      </c>
      <c r="F117" s="90" t="n">
        <v>30</v>
      </c>
      <c r="G117" s="91" t="n">
        <v>22</v>
      </c>
      <c r="H117" s="92" t="n">
        <f aca="false">F117/(G117+200)</f>
        <v>0.135135135135135</v>
      </c>
      <c r="I117" s="93" t="n">
        <v>24</v>
      </c>
      <c r="J117" s="94" t="n">
        <v>25</v>
      </c>
      <c r="K117" s="95" t="n">
        <f aca="false">I117/(J117+200)</f>
        <v>0.106666666666667</v>
      </c>
      <c r="L117" s="96" t="n">
        <v>24</v>
      </c>
      <c r="M117" s="97" t="n">
        <v>34</v>
      </c>
      <c r="N117" s="98" t="n">
        <f aca="false">L117/(M117+50)</f>
        <v>0.285714285714286</v>
      </c>
      <c r="O117" s="99" t="n">
        <v>8</v>
      </c>
      <c r="P117" s="110" t="n">
        <v>11</v>
      </c>
      <c r="Q117" s="101" t="n">
        <f aca="false">O117/(P117+40)</f>
        <v>0.156862745098039</v>
      </c>
      <c r="R117" s="102" t="n">
        <v>13</v>
      </c>
      <c r="S117" s="103" t="n">
        <v>29</v>
      </c>
      <c r="T117" s="104" t="n">
        <f aca="false">R117/(S117+40)</f>
        <v>0.188405797101449</v>
      </c>
      <c r="U117" s="157" t="n">
        <v>0.123</v>
      </c>
      <c r="V117" s="172" t="n">
        <v>0.3075</v>
      </c>
      <c r="W117" s="149" t="s">
        <v>32</v>
      </c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</row>
    <row r="118" s="109" customFormat="true" ht="14.25" hidden="false" customHeight="true" outlineLevel="0" collapsed="false">
      <c r="A118" s="85" t="s">
        <v>78</v>
      </c>
      <c r="B118" s="86" t="n">
        <v>12</v>
      </c>
      <c r="C118" s="87" t="n">
        <v>257</v>
      </c>
      <c r="D118" s="88" t="n">
        <v>137</v>
      </c>
      <c r="E118" s="89" t="n">
        <f aca="false">C118/(D118+400)</f>
        <v>0.478584729981378</v>
      </c>
      <c r="F118" s="90" t="n">
        <v>57</v>
      </c>
      <c r="G118" s="91" t="n">
        <v>22</v>
      </c>
      <c r="H118" s="92" t="n">
        <f aca="false">F118/(G118+200)</f>
        <v>0.256756756756757</v>
      </c>
      <c r="I118" s="93" t="n">
        <v>22</v>
      </c>
      <c r="J118" s="94" t="n">
        <v>25</v>
      </c>
      <c r="K118" s="95" t="n">
        <f aca="false">I118/(J118+200)</f>
        <v>0.0977777777777778</v>
      </c>
      <c r="L118" s="96" t="n">
        <v>28</v>
      </c>
      <c r="M118" s="97" t="n">
        <v>34</v>
      </c>
      <c r="N118" s="98" t="n">
        <f aca="false">L118/(M118+50)</f>
        <v>0.333333333333333</v>
      </c>
      <c r="O118" s="99" t="n">
        <v>10</v>
      </c>
      <c r="P118" s="110" t="n">
        <v>11</v>
      </c>
      <c r="Q118" s="101" t="n">
        <f aca="false">O118/(P118+40)</f>
        <v>0.196078431372549</v>
      </c>
      <c r="R118" s="102" t="n">
        <v>12</v>
      </c>
      <c r="S118" s="103" t="n">
        <v>29</v>
      </c>
      <c r="T118" s="104" t="n">
        <f aca="false">R118/(S118+40)</f>
        <v>0.173913043478261</v>
      </c>
      <c r="U118" s="173" t="n">
        <v>0.14</v>
      </c>
      <c r="V118" s="174" t="n">
        <v>0.35</v>
      </c>
      <c r="W118" s="107" t="s">
        <v>32</v>
      </c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</row>
    <row r="119" s="134" customFormat="true" ht="14.25" hidden="false" customHeight="true" outlineLevel="0" collapsed="false">
      <c r="A119" s="111" t="s">
        <v>78</v>
      </c>
      <c r="B119" s="112" t="n">
        <v>46</v>
      </c>
      <c r="C119" s="113" t="n">
        <v>26</v>
      </c>
      <c r="D119" s="141" t="n">
        <v>27</v>
      </c>
      <c r="E119" s="115" t="n">
        <f aca="false">C119/(D119+400)</f>
        <v>0.0608899297423888</v>
      </c>
      <c r="F119" s="116" t="n">
        <v>7</v>
      </c>
      <c r="G119" s="142" t="n">
        <v>23</v>
      </c>
      <c r="H119" s="118" t="n">
        <f aca="false">F119/(G119+200)</f>
        <v>0.031390134529148</v>
      </c>
      <c r="I119" s="119" t="n">
        <v>30</v>
      </c>
      <c r="J119" s="143" t="n">
        <v>10</v>
      </c>
      <c r="K119" s="121" t="n">
        <f aca="false">I119/(J119+200)</f>
        <v>0.142857142857143</v>
      </c>
      <c r="L119" s="122" t="n">
        <v>19</v>
      </c>
      <c r="M119" s="123" t="n">
        <v>31</v>
      </c>
      <c r="N119" s="124" t="n">
        <f aca="false">L119/(M119+50)</f>
        <v>0.234567901234568</v>
      </c>
      <c r="O119" s="125" t="n">
        <v>19</v>
      </c>
      <c r="P119" s="126" t="n">
        <v>58</v>
      </c>
      <c r="Q119" s="127" t="n">
        <f aca="false">O119/(P119+40)</f>
        <v>0.193877551020408</v>
      </c>
      <c r="R119" s="128" t="n">
        <v>20</v>
      </c>
      <c r="S119" s="129" t="n">
        <v>17</v>
      </c>
      <c r="T119" s="130" t="n">
        <f aca="false">R119/(S119+40)</f>
        <v>0.350877192982456</v>
      </c>
      <c r="U119" s="144" t="s">
        <v>34</v>
      </c>
      <c r="V119" s="145"/>
      <c r="W119" s="133" t="s">
        <v>32</v>
      </c>
    </row>
    <row r="120" s="109" customFormat="true" ht="14.25" hidden="false" customHeight="true" outlineLevel="0" collapsed="false">
      <c r="A120" s="85" t="s">
        <v>79</v>
      </c>
      <c r="B120" s="86" t="n">
        <v>48</v>
      </c>
      <c r="C120" s="87" t="n">
        <v>437</v>
      </c>
      <c r="D120" s="88" t="n">
        <v>127</v>
      </c>
      <c r="E120" s="89" t="n">
        <f aca="false">C120/(D120+400)</f>
        <v>0.829222011385199</v>
      </c>
      <c r="F120" s="90" t="n">
        <v>250</v>
      </c>
      <c r="G120" s="91" t="n">
        <v>43</v>
      </c>
      <c r="H120" s="92" t="n">
        <f aca="false">F120/(G120+200)</f>
        <v>1.02880658436214</v>
      </c>
      <c r="I120" s="93" t="n">
        <v>917</v>
      </c>
      <c r="J120" s="94" t="n">
        <v>37</v>
      </c>
      <c r="K120" s="95" t="n">
        <f aca="false">I120/(J120+200)</f>
        <v>3.86919831223629</v>
      </c>
      <c r="L120" s="96" t="n">
        <v>20951</v>
      </c>
      <c r="M120" s="97" t="n">
        <v>39</v>
      </c>
      <c r="N120" s="98" t="n">
        <f aca="false">L120/(M120+50)</f>
        <v>235.404494382022</v>
      </c>
      <c r="O120" s="99" t="n">
        <v>16892</v>
      </c>
      <c r="P120" s="110" t="n">
        <v>14</v>
      </c>
      <c r="Q120" s="101" t="n">
        <f aca="false">O120/(P120+40)</f>
        <v>312.814814814815</v>
      </c>
      <c r="R120" s="102" t="n">
        <v>23020</v>
      </c>
      <c r="S120" s="103" t="n">
        <v>68</v>
      </c>
      <c r="T120" s="104" t="n">
        <f aca="false">R120/(S120+40)</f>
        <v>213.148148148148</v>
      </c>
      <c r="U120" s="105" t="s">
        <v>63</v>
      </c>
      <c r="V120" s="106" t="n">
        <v>12</v>
      </c>
      <c r="W120" s="154" t="s">
        <v>35</v>
      </c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</row>
    <row r="121" s="134" customFormat="true" ht="14.25" hidden="false" customHeight="true" outlineLevel="0" collapsed="false">
      <c r="A121" s="111" t="s">
        <v>79</v>
      </c>
      <c r="B121" s="112" t="n">
        <v>57</v>
      </c>
      <c r="C121" s="113" t="n">
        <v>184</v>
      </c>
      <c r="D121" s="114" t="n">
        <v>127</v>
      </c>
      <c r="E121" s="115" t="n">
        <f aca="false">C121/(D121+400)</f>
        <v>0.349146110056926</v>
      </c>
      <c r="F121" s="116" t="n">
        <v>290</v>
      </c>
      <c r="G121" s="117" t="n">
        <v>43</v>
      </c>
      <c r="H121" s="118" t="n">
        <f aca="false">F121/(G121+200)</f>
        <v>1.19341563786008</v>
      </c>
      <c r="I121" s="119" t="n">
        <v>1019</v>
      </c>
      <c r="J121" s="120" t="n">
        <v>37</v>
      </c>
      <c r="K121" s="121" t="n">
        <f aca="false">I121/(J121+200)</f>
        <v>4.29957805907173</v>
      </c>
      <c r="L121" s="122" t="n">
        <v>21003</v>
      </c>
      <c r="M121" s="123" t="n">
        <v>39</v>
      </c>
      <c r="N121" s="124" t="n">
        <f aca="false">L121/(M121+50)</f>
        <v>235.988764044944</v>
      </c>
      <c r="O121" s="125" t="n">
        <v>17749</v>
      </c>
      <c r="P121" s="126" t="n">
        <v>14</v>
      </c>
      <c r="Q121" s="127" t="n">
        <f aca="false">O121/(P121+40)</f>
        <v>328.685185185185</v>
      </c>
      <c r="R121" s="128" t="n">
        <v>24267</v>
      </c>
      <c r="S121" s="129" t="n">
        <v>68</v>
      </c>
      <c r="T121" s="130" t="n">
        <f aca="false">R121/(S121+40)</f>
        <v>224.694444444444</v>
      </c>
      <c r="U121" s="131" t="n">
        <v>4.543</v>
      </c>
      <c r="V121" s="132" t="n">
        <v>11.3575</v>
      </c>
      <c r="W121" s="107" t="s">
        <v>32</v>
      </c>
    </row>
    <row r="122" s="109" customFormat="true" ht="14.25" hidden="false" customHeight="true" outlineLevel="0" collapsed="false">
      <c r="A122" s="85" t="s">
        <v>80</v>
      </c>
      <c r="B122" s="86" t="n">
        <v>5</v>
      </c>
      <c r="C122" s="87" t="n">
        <v>140</v>
      </c>
      <c r="D122" s="88" t="n">
        <v>137</v>
      </c>
      <c r="E122" s="89" t="n">
        <f aca="false">C122/(D122+400)</f>
        <v>0.260707635009311</v>
      </c>
      <c r="F122" s="90" t="n">
        <v>17</v>
      </c>
      <c r="G122" s="91" t="n">
        <v>22</v>
      </c>
      <c r="H122" s="92" t="n">
        <f aca="false">F122/(G122+200)</f>
        <v>0.0765765765765766</v>
      </c>
      <c r="I122" s="93" t="n">
        <v>22</v>
      </c>
      <c r="J122" s="94" t="n">
        <v>25</v>
      </c>
      <c r="K122" s="95" t="n">
        <f aca="false">I122/(J122+200)</f>
        <v>0.0977777777777778</v>
      </c>
      <c r="L122" s="96" t="n">
        <v>28</v>
      </c>
      <c r="M122" s="97" t="n">
        <v>34</v>
      </c>
      <c r="N122" s="98" t="n">
        <f aca="false">L122/(M122+50)</f>
        <v>0.333333333333333</v>
      </c>
      <c r="O122" s="99" t="n">
        <v>6</v>
      </c>
      <c r="P122" s="110" t="n">
        <v>11</v>
      </c>
      <c r="Q122" s="101" t="n">
        <f aca="false">O122/(P122+40)</f>
        <v>0.117647058823529</v>
      </c>
      <c r="R122" s="102" t="n">
        <v>12</v>
      </c>
      <c r="S122" s="103" t="n">
        <v>29</v>
      </c>
      <c r="T122" s="104" t="n">
        <f aca="false">R122/(S122+40)</f>
        <v>0.173913043478261</v>
      </c>
      <c r="U122" s="157" t="n">
        <v>0.086</v>
      </c>
      <c r="V122" s="172" t="n">
        <v>0.215</v>
      </c>
      <c r="W122" s="149" t="s">
        <v>32</v>
      </c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</row>
    <row r="123" s="109" customFormat="true" ht="14.25" hidden="false" customHeight="true" outlineLevel="0" collapsed="false">
      <c r="A123" s="85" t="s">
        <v>80</v>
      </c>
      <c r="B123" s="86" t="n">
        <v>11</v>
      </c>
      <c r="C123" s="87" t="n">
        <v>141</v>
      </c>
      <c r="D123" s="88" t="n">
        <v>137</v>
      </c>
      <c r="E123" s="89" t="n">
        <f aca="false">C123/(D123+400)</f>
        <v>0.262569832402235</v>
      </c>
      <c r="F123" s="90" t="n">
        <v>14</v>
      </c>
      <c r="G123" s="91" t="n">
        <v>22</v>
      </c>
      <c r="H123" s="92" t="n">
        <f aca="false">F123/(G123+200)</f>
        <v>0.0630630630630631</v>
      </c>
      <c r="I123" s="93" t="n">
        <v>24</v>
      </c>
      <c r="J123" s="94" t="n">
        <v>25</v>
      </c>
      <c r="K123" s="95" t="n">
        <f aca="false">I123/(J123+200)</f>
        <v>0.106666666666667</v>
      </c>
      <c r="L123" s="96" t="n">
        <v>30</v>
      </c>
      <c r="M123" s="97" t="n">
        <v>34</v>
      </c>
      <c r="N123" s="98" t="n">
        <f aca="false">L123/(M123+50)</f>
        <v>0.357142857142857</v>
      </c>
      <c r="O123" s="99" t="n">
        <v>9</v>
      </c>
      <c r="P123" s="110" t="n">
        <v>11</v>
      </c>
      <c r="Q123" s="101" t="n">
        <f aca="false">O123/(P123+40)</f>
        <v>0.176470588235294</v>
      </c>
      <c r="R123" s="102" t="n">
        <v>14</v>
      </c>
      <c r="S123" s="103" t="n">
        <v>29</v>
      </c>
      <c r="T123" s="104" t="n">
        <f aca="false">R123/(S123+40)</f>
        <v>0.202898550724638</v>
      </c>
      <c r="U123" s="173" t="n">
        <v>0.091</v>
      </c>
      <c r="V123" s="174" t="n">
        <v>0.2275</v>
      </c>
      <c r="W123" s="107" t="s">
        <v>32</v>
      </c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</row>
    <row r="124" s="134" customFormat="true" ht="14.25" hidden="false" customHeight="true" outlineLevel="0" collapsed="false">
      <c r="A124" s="111" t="s">
        <v>80</v>
      </c>
      <c r="B124" s="112" t="n">
        <v>43</v>
      </c>
      <c r="C124" s="113" t="n">
        <v>28</v>
      </c>
      <c r="D124" s="141" t="n">
        <v>27</v>
      </c>
      <c r="E124" s="115" t="n">
        <f aca="false">C124/(D124+400)</f>
        <v>0.0655737704918033</v>
      </c>
      <c r="F124" s="116" t="n">
        <v>7</v>
      </c>
      <c r="G124" s="142" t="n">
        <v>23</v>
      </c>
      <c r="H124" s="118" t="n">
        <f aca="false">F124/(G124+200)</f>
        <v>0.031390134529148</v>
      </c>
      <c r="I124" s="119" t="n">
        <v>6</v>
      </c>
      <c r="J124" s="143" t="n">
        <v>10</v>
      </c>
      <c r="K124" s="121" t="n">
        <f aca="false">I124/(J124+200)</f>
        <v>0.0285714285714286</v>
      </c>
      <c r="L124" s="122" t="n">
        <v>24</v>
      </c>
      <c r="M124" s="123" t="n">
        <v>31</v>
      </c>
      <c r="N124" s="124" t="n">
        <f aca="false">L124/(M124+50)</f>
        <v>0.296296296296296</v>
      </c>
      <c r="O124" s="125" t="n">
        <v>23</v>
      </c>
      <c r="P124" s="126" t="n">
        <v>58</v>
      </c>
      <c r="Q124" s="127" t="n">
        <f aca="false">O124/(P124+40)</f>
        <v>0.23469387755102</v>
      </c>
      <c r="R124" s="128" t="n">
        <v>12</v>
      </c>
      <c r="S124" s="129" t="n">
        <v>17</v>
      </c>
      <c r="T124" s="130" t="n">
        <f aca="false">R124/(S124+40)</f>
        <v>0.210526315789474</v>
      </c>
      <c r="U124" s="144" t="s">
        <v>34</v>
      </c>
      <c r="V124" s="145"/>
      <c r="W124" s="133" t="s">
        <v>32</v>
      </c>
    </row>
    <row r="125" s="109" customFormat="true" ht="14.25" hidden="false" customHeight="true" outlineLevel="0" collapsed="false">
      <c r="A125" s="85" t="s">
        <v>81</v>
      </c>
      <c r="B125" s="86" t="n">
        <v>4</v>
      </c>
      <c r="C125" s="87" t="n">
        <v>165</v>
      </c>
      <c r="D125" s="88" t="n">
        <v>137</v>
      </c>
      <c r="E125" s="89" t="n">
        <f aca="false">C125/(D125+400)</f>
        <v>0.307262569832402</v>
      </c>
      <c r="F125" s="90" t="n">
        <v>12</v>
      </c>
      <c r="G125" s="91" t="n">
        <v>22</v>
      </c>
      <c r="H125" s="92" t="n">
        <f aca="false">F125/(G125+200)</f>
        <v>0.0540540540540541</v>
      </c>
      <c r="I125" s="93" t="n">
        <v>34</v>
      </c>
      <c r="J125" s="94" t="n">
        <v>25</v>
      </c>
      <c r="K125" s="95" t="n">
        <f aca="false">I125/(J125+200)</f>
        <v>0.151111111111111</v>
      </c>
      <c r="L125" s="96" t="n">
        <v>31</v>
      </c>
      <c r="M125" s="97" t="n">
        <v>34</v>
      </c>
      <c r="N125" s="98" t="n">
        <f aca="false">L125/(M125+50)</f>
        <v>0.369047619047619</v>
      </c>
      <c r="O125" s="99" t="n">
        <v>54</v>
      </c>
      <c r="P125" s="110" t="n">
        <v>11</v>
      </c>
      <c r="Q125" s="101" t="n">
        <f aca="false">O125/(P125+40)</f>
        <v>1.05882352941176</v>
      </c>
      <c r="R125" s="102" t="n">
        <v>20</v>
      </c>
      <c r="S125" s="103" t="n">
        <v>29</v>
      </c>
      <c r="T125" s="104" t="n">
        <f aca="false">R125/(S125+40)</f>
        <v>0.289855072463768</v>
      </c>
      <c r="U125" s="105" t="n">
        <v>0.162</v>
      </c>
      <c r="V125" s="106" t="n">
        <v>0.405</v>
      </c>
      <c r="W125" s="107" t="s">
        <v>32</v>
      </c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</row>
    <row r="126" s="134" customFormat="true" ht="14.25" hidden="false" customHeight="true" outlineLevel="0" collapsed="false">
      <c r="A126" s="111" t="s">
        <v>81</v>
      </c>
      <c r="B126" s="112" t="n">
        <v>12</v>
      </c>
      <c r="C126" s="113" t="n">
        <v>140</v>
      </c>
      <c r="D126" s="114" t="n">
        <v>137</v>
      </c>
      <c r="E126" s="115" t="n">
        <f aca="false">C126/(D126+400)</f>
        <v>0.260707635009311</v>
      </c>
      <c r="F126" s="116" t="n">
        <v>12</v>
      </c>
      <c r="G126" s="117" t="n">
        <v>22</v>
      </c>
      <c r="H126" s="118" t="n">
        <f aca="false">F126/(G126+200)</f>
        <v>0.0540540540540541</v>
      </c>
      <c r="I126" s="119" t="n">
        <v>31</v>
      </c>
      <c r="J126" s="120" t="n">
        <v>25</v>
      </c>
      <c r="K126" s="121" t="n">
        <f aca="false">I126/(J126+200)</f>
        <v>0.137777777777778</v>
      </c>
      <c r="L126" s="122" t="n">
        <v>28</v>
      </c>
      <c r="M126" s="123" t="n">
        <v>34</v>
      </c>
      <c r="N126" s="124" t="n">
        <f aca="false">L126/(M126+50)</f>
        <v>0.333333333333333</v>
      </c>
      <c r="O126" s="125" t="n">
        <v>49</v>
      </c>
      <c r="P126" s="126" t="n">
        <v>11</v>
      </c>
      <c r="Q126" s="127" t="n">
        <f aca="false">O126/(P126+40)</f>
        <v>0.96078431372549</v>
      </c>
      <c r="R126" s="128" t="n">
        <v>16</v>
      </c>
      <c r="S126" s="129" t="n">
        <v>29</v>
      </c>
      <c r="T126" s="130" t="n">
        <f aca="false">R126/(S126+40)</f>
        <v>0.231884057971015</v>
      </c>
      <c r="U126" s="152" t="n">
        <v>0.159</v>
      </c>
      <c r="V126" s="153" t="n">
        <v>0.3975</v>
      </c>
      <c r="W126" s="107" t="s">
        <v>32</v>
      </c>
    </row>
    <row r="127" s="109" customFormat="true" ht="14.25" hidden="false" customHeight="true" outlineLevel="0" collapsed="false">
      <c r="A127" s="85" t="s">
        <v>82</v>
      </c>
      <c r="B127" s="86" t="n">
        <v>4</v>
      </c>
      <c r="C127" s="87" t="n">
        <v>151</v>
      </c>
      <c r="D127" s="88" t="n">
        <v>137</v>
      </c>
      <c r="E127" s="89" t="n">
        <f aca="false">C127/(D127+400)</f>
        <v>0.281191806331471</v>
      </c>
      <c r="F127" s="90" t="n">
        <v>15</v>
      </c>
      <c r="G127" s="91" t="n">
        <v>22</v>
      </c>
      <c r="H127" s="92" t="n">
        <f aca="false">F127/(G127+200)</f>
        <v>0.0675675675675676</v>
      </c>
      <c r="I127" s="93" t="n">
        <v>22</v>
      </c>
      <c r="J127" s="94" t="n">
        <v>25</v>
      </c>
      <c r="K127" s="95" t="n">
        <f aca="false">I127/(J127+200)</f>
        <v>0.0977777777777778</v>
      </c>
      <c r="L127" s="96" t="n">
        <v>21</v>
      </c>
      <c r="M127" s="97" t="n">
        <v>34</v>
      </c>
      <c r="N127" s="98" t="n">
        <f aca="false">L127/(M127+50)</f>
        <v>0.25</v>
      </c>
      <c r="O127" s="99" t="n">
        <v>7</v>
      </c>
      <c r="P127" s="110" t="n">
        <v>11</v>
      </c>
      <c r="Q127" s="101" t="n">
        <f aca="false">O127/(P127+40)</f>
        <v>0.137254901960784</v>
      </c>
      <c r="R127" s="102" t="n">
        <v>12</v>
      </c>
      <c r="S127" s="103" t="n">
        <v>29</v>
      </c>
      <c r="T127" s="104" t="n">
        <f aca="false">R127/(S127+40)</f>
        <v>0.173913043478261</v>
      </c>
      <c r="U127" s="105" t="n">
        <v>0.179</v>
      </c>
      <c r="V127" s="106" t="n">
        <v>0.4475</v>
      </c>
      <c r="W127" s="149" t="s">
        <v>32</v>
      </c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</row>
    <row r="128" s="109" customFormat="true" ht="14.25" hidden="false" customHeight="true" outlineLevel="0" collapsed="false">
      <c r="A128" s="85" t="s">
        <v>82</v>
      </c>
      <c r="B128" s="86" t="n">
        <v>11</v>
      </c>
      <c r="C128" s="87" t="n">
        <v>163</v>
      </c>
      <c r="D128" s="88" t="n">
        <v>137</v>
      </c>
      <c r="E128" s="89" t="n">
        <f aca="false">C128/(D128+400)</f>
        <v>0.303538175046555</v>
      </c>
      <c r="F128" s="90" t="n">
        <v>17</v>
      </c>
      <c r="G128" s="91" t="n">
        <v>22</v>
      </c>
      <c r="H128" s="92" t="n">
        <f aca="false">F128/(G128+200)</f>
        <v>0.0765765765765766</v>
      </c>
      <c r="I128" s="93" t="n">
        <v>14</v>
      </c>
      <c r="J128" s="94" t="n">
        <v>25</v>
      </c>
      <c r="K128" s="95" t="n">
        <f aca="false">I128/(J128+200)</f>
        <v>0.0622222222222222</v>
      </c>
      <c r="L128" s="96" t="n">
        <v>37</v>
      </c>
      <c r="M128" s="97" t="n">
        <v>34</v>
      </c>
      <c r="N128" s="98" t="n">
        <f aca="false">L128/(M128+50)</f>
        <v>0.44047619047619</v>
      </c>
      <c r="O128" s="99" t="n">
        <v>9</v>
      </c>
      <c r="P128" s="110" t="n">
        <v>11</v>
      </c>
      <c r="Q128" s="101" t="n">
        <f aca="false">O128/(P128+40)</f>
        <v>0.176470588235294</v>
      </c>
      <c r="R128" s="102" t="n">
        <v>16</v>
      </c>
      <c r="S128" s="103" t="n">
        <v>29</v>
      </c>
      <c r="T128" s="104" t="n">
        <f aca="false">R128/(S128+40)</f>
        <v>0.231884057971015</v>
      </c>
      <c r="U128" s="105" t="n">
        <v>0.179</v>
      </c>
      <c r="V128" s="106" t="n">
        <v>0.4475</v>
      </c>
      <c r="W128" s="107" t="s">
        <v>32</v>
      </c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</row>
    <row r="129" s="134" customFormat="true" ht="14.25" hidden="false" customHeight="true" outlineLevel="0" collapsed="false">
      <c r="A129" s="111" t="s">
        <v>82</v>
      </c>
      <c r="B129" s="112" t="n">
        <v>41</v>
      </c>
      <c r="C129" s="113" t="n">
        <v>169</v>
      </c>
      <c r="D129" s="114" t="n">
        <v>137</v>
      </c>
      <c r="E129" s="115" t="n">
        <f aca="false">C129/(D129+400)</f>
        <v>0.314711359404097</v>
      </c>
      <c r="F129" s="116" t="n">
        <v>30</v>
      </c>
      <c r="G129" s="117" t="n">
        <v>22</v>
      </c>
      <c r="H129" s="118" t="n">
        <f aca="false">F129/(G129+200)</f>
        <v>0.135135135135135</v>
      </c>
      <c r="I129" s="119" t="n">
        <v>20</v>
      </c>
      <c r="J129" s="120" t="n">
        <v>25</v>
      </c>
      <c r="K129" s="121" t="n">
        <f aca="false">I129/(J129+200)</f>
        <v>0.0888888888888889</v>
      </c>
      <c r="L129" s="122" t="n">
        <v>29</v>
      </c>
      <c r="M129" s="123" t="n">
        <v>34</v>
      </c>
      <c r="N129" s="124" t="n">
        <f aca="false">L129/(M129+50)</f>
        <v>0.345238095238095</v>
      </c>
      <c r="O129" s="125" t="n">
        <v>9</v>
      </c>
      <c r="P129" s="126" t="n">
        <v>11</v>
      </c>
      <c r="Q129" s="127" t="n">
        <f aca="false">O129/(P129+40)</f>
        <v>0.176470588235294</v>
      </c>
      <c r="R129" s="128" t="n">
        <v>15</v>
      </c>
      <c r="S129" s="129" t="n">
        <v>29</v>
      </c>
      <c r="T129" s="130" t="n">
        <f aca="false">R129/(S129+40)</f>
        <v>0.217391304347826</v>
      </c>
      <c r="U129" s="152" t="n">
        <v>0.151</v>
      </c>
      <c r="V129" s="153" t="n">
        <v>0.3775</v>
      </c>
      <c r="W129" s="133" t="s">
        <v>32</v>
      </c>
    </row>
    <row r="130" s="109" customFormat="true" ht="14.25" hidden="false" customHeight="true" outlineLevel="0" collapsed="false">
      <c r="A130" s="85" t="s">
        <v>83</v>
      </c>
      <c r="B130" s="86" t="n">
        <v>2</v>
      </c>
      <c r="C130" s="87" t="n">
        <v>163</v>
      </c>
      <c r="D130" s="88" t="n">
        <v>137</v>
      </c>
      <c r="E130" s="89" t="n">
        <f aca="false">C130/(D130+400)</f>
        <v>0.303538175046555</v>
      </c>
      <c r="F130" s="90" t="n">
        <v>119</v>
      </c>
      <c r="G130" s="91" t="n">
        <v>22</v>
      </c>
      <c r="H130" s="92" t="n">
        <f aca="false">F130/(G130+200)</f>
        <v>0.536036036036036</v>
      </c>
      <c r="I130" s="93" t="n">
        <v>43</v>
      </c>
      <c r="J130" s="94" t="n">
        <v>25</v>
      </c>
      <c r="K130" s="95" t="n">
        <f aca="false">I130/(J130+200)</f>
        <v>0.191111111111111</v>
      </c>
      <c r="L130" s="96" t="n">
        <v>215</v>
      </c>
      <c r="M130" s="97" t="n">
        <v>34</v>
      </c>
      <c r="N130" s="98" t="n">
        <f aca="false">L130/(M130+50)</f>
        <v>2.55952380952381</v>
      </c>
      <c r="O130" s="99" t="n">
        <v>185</v>
      </c>
      <c r="P130" s="110" t="n">
        <v>11</v>
      </c>
      <c r="Q130" s="101" t="n">
        <f aca="false">O130/(P130+40)</f>
        <v>3.62745098039216</v>
      </c>
      <c r="R130" s="102" t="n">
        <v>1679</v>
      </c>
      <c r="S130" s="103" t="n">
        <v>29</v>
      </c>
      <c r="T130" s="104" t="n">
        <f aca="false">R130/(S130+40)</f>
        <v>24.3333333333333</v>
      </c>
      <c r="U130" s="105" t="n">
        <v>0.828</v>
      </c>
      <c r="V130" s="106" t="n">
        <v>2.07</v>
      </c>
      <c r="W130" s="107" t="s">
        <v>32</v>
      </c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</row>
    <row r="131" s="109" customFormat="true" ht="14.25" hidden="false" customHeight="true" outlineLevel="0" collapsed="false">
      <c r="A131" s="85" t="s">
        <v>83</v>
      </c>
      <c r="B131" s="86" t="n">
        <v>11</v>
      </c>
      <c r="C131" s="87" t="n">
        <v>146</v>
      </c>
      <c r="D131" s="88" t="n">
        <v>137</v>
      </c>
      <c r="E131" s="89" t="n">
        <f aca="false">C131/(D131+400)</f>
        <v>0.271880819366853</v>
      </c>
      <c r="F131" s="90" t="n">
        <v>120</v>
      </c>
      <c r="G131" s="91" t="n">
        <v>22</v>
      </c>
      <c r="H131" s="92" t="n">
        <f aca="false">F131/(G131+200)</f>
        <v>0.540540540540541</v>
      </c>
      <c r="I131" s="93" t="n">
        <v>39</v>
      </c>
      <c r="J131" s="94" t="n">
        <v>25</v>
      </c>
      <c r="K131" s="95" t="n">
        <f aca="false">I131/(J131+200)</f>
        <v>0.173333333333333</v>
      </c>
      <c r="L131" s="96" t="n">
        <v>209</v>
      </c>
      <c r="M131" s="97" t="n">
        <v>34</v>
      </c>
      <c r="N131" s="98" t="n">
        <f aca="false">L131/(M131+50)</f>
        <v>2.48809523809524</v>
      </c>
      <c r="O131" s="99" t="n">
        <v>207</v>
      </c>
      <c r="P131" s="110" t="n">
        <v>11</v>
      </c>
      <c r="Q131" s="101" t="n">
        <f aca="false">O131/(P131+40)</f>
        <v>4.05882352941176</v>
      </c>
      <c r="R131" s="102" t="n">
        <v>1634</v>
      </c>
      <c r="S131" s="103" t="n">
        <v>29</v>
      </c>
      <c r="T131" s="104" t="n">
        <f aca="false">R131/(S131+40)</f>
        <v>23.6811594202899</v>
      </c>
      <c r="U131" s="105" t="n">
        <v>0.797</v>
      </c>
      <c r="V131" s="106" t="n">
        <v>1.9925</v>
      </c>
      <c r="W131" s="107" t="s">
        <v>32</v>
      </c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</row>
    <row r="132" s="134" customFormat="true" ht="14.25" hidden="false" customHeight="true" outlineLevel="0" collapsed="false">
      <c r="A132" s="111" t="s">
        <v>83</v>
      </c>
      <c r="B132" s="112" t="n">
        <v>42</v>
      </c>
      <c r="C132" s="113" t="n">
        <v>170</v>
      </c>
      <c r="D132" s="114" t="n">
        <v>137</v>
      </c>
      <c r="E132" s="115" t="n">
        <f aca="false">C132/(D132+400)</f>
        <v>0.316573556797021</v>
      </c>
      <c r="F132" s="116" t="n">
        <v>98</v>
      </c>
      <c r="G132" s="117" t="n">
        <v>22</v>
      </c>
      <c r="H132" s="118" t="n">
        <f aca="false">F132/(G132+200)</f>
        <v>0.441441441441441</v>
      </c>
      <c r="I132" s="119" t="n">
        <v>41</v>
      </c>
      <c r="J132" s="120" t="n">
        <v>25</v>
      </c>
      <c r="K132" s="121" t="n">
        <f aca="false">I132/(J132+200)</f>
        <v>0.182222222222222</v>
      </c>
      <c r="L132" s="122" t="n">
        <v>178</v>
      </c>
      <c r="M132" s="123" t="n">
        <v>34</v>
      </c>
      <c r="N132" s="124" t="n">
        <f aca="false">L132/(M132+50)</f>
        <v>2.11904761904762</v>
      </c>
      <c r="O132" s="125" t="n">
        <v>200</v>
      </c>
      <c r="P132" s="126" t="n">
        <v>11</v>
      </c>
      <c r="Q132" s="127" t="n">
        <f aca="false">O132/(P132+40)</f>
        <v>3.92156862745098</v>
      </c>
      <c r="R132" s="128" t="n">
        <v>1560</v>
      </c>
      <c r="S132" s="129" t="n">
        <v>29</v>
      </c>
      <c r="T132" s="130" t="n">
        <f aca="false">R132/(S132+40)</f>
        <v>22.6086956521739</v>
      </c>
      <c r="U132" s="152" t="n">
        <v>0.823</v>
      </c>
      <c r="V132" s="153" t="n">
        <v>2.0575</v>
      </c>
      <c r="W132" s="107" t="s">
        <v>32</v>
      </c>
    </row>
    <row r="133" s="109" customFormat="true" ht="14.25" hidden="false" customHeight="true" outlineLevel="0" collapsed="false">
      <c r="A133" s="85" t="s">
        <v>84</v>
      </c>
      <c r="B133" s="86" t="n">
        <v>6</v>
      </c>
      <c r="C133" s="87" t="n">
        <v>102</v>
      </c>
      <c r="D133" s="88" t="n">
        <v>137</v>
      </c>
      <c r="E133" s="89" t="n">
        <f aca="false">C133/(D133+400)</f>
        <v>0.189944134078212</v>
      </c>
      <c r="F133" s="90" t="n">
        <v>57</v>
      </c>
      <c r="G133" s="91" t="n">
        <v>22</v>
      </c>
      <c r="H133" s="92" t="n">
        <f aca="false">F133/(G133+200)</f>
        <v>0.256756756756757</v>
      </c>
      <c r="I133" s="93" t="n">
        <v>39</v>
      </c>
      <c r="J133" s="94" t="n">
        <v>25</v>
      </c>
      <c r="K133" s="95" t="n">
        <f aca="false">I133/(J133+200)</f>
        <v>0.173333333333333</v>
      </c>
      <c r="L133" s="96" t="n">
        <v>1178</v>
      </c>
      <c r="M133" s="97" t="n">
        <v>34</v>
      </c>
      <c r="N133" s="98" t="n">
        <f aca="false">L133/(M133+50)</f>
        <v>14.0238095238095</v>
      </c>
      <c r="O133" s="99" t="n">
        <v>39</v>
      </c>
      <c r="P133" s="110" t="n">
        <v>11</v>
      </c>
      <c r="Q133" s="101" t="n">
        <f aca="false">O133/(P133+40)</f>
        <v>0.764705882352941</v>
      </c>
      <c r="R133" s="102" t="n">
        <v>801</v>
      </c>
      <c r="S133" s="103" t="n">
        <v>29</v>
      </c>
      <c r="T133" s="104" t="n">
        <f aca="false">R133/(S133+40)</f>
        <v>11.6086956521739</v>
      </c>
      <c r="U133" s="105" t="n">
        <v>1.191</v>
      </c>
      <c r="V133" s="106" t="n">
        <v>2.9775</v>
      </c>
      <c r="W133" s="149" t="s">
        <v>32</v>
      </c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</row>
    <row r="134" s="109" customFormat="true" ht="14.25" hidden="false" customHeight="true" outlineLevel="0" collapsed="false">
      <c r="A134" s="85" t="s">
        <v>84</v>
      </c>
      <c r="B134" s="86" t="n">
        <v>16</v>
      </c>
      <c r="C134" s="87" t="n">
        <v>122</v>
      </c>
      <c r="D134" s="88" t="n">
        <v>137</v>
      </c>
      <c r="E134" s="89" t="n">
        <f aca="false">C134/(D134+400)</f>
        <v>0.227188081936685</v>
      </c>
      <c r="F134" s="90" t="n">
        <v>427</v>
      </c>
      <c r="G134" s="91" t="n">
        <v>22</v>
      </c>
      <c r="H134" s="92" t="n">
        <f aca="false">F134/(G134+200)</f>
        <v>1.92342342342342</v>
      </c>
      <c r="I134" s="93" t="n">
        <v>58</v>
      </c>
      <c r="J134" s="94" t="n">
        <v>25</v>
      </c>
      <c r="K134" s="95" t="n">
        <f aca="false">I134/(J134+200)</f>
        <v>0.257777777777778</v>
      </c>
      <c r="L134" s="96" t="n">
        <v>3658</v>
      </c>
      <c r="M134" s="97" t="n">
        <v>34</v>
      </c>
      <c r="N134" s="98" t="n">
        <f aca="false">L134/(M134+50)</f>
        <v>43.5476190476191</v>
      </c>
      <c r="O134" s="99" t="n">
        <v>285</v>
      </c>
      <c r="P134" s="110" t="n">
        <v>11</v>
      </c>
      <c r="Q134" s="101" t="n">
        <f aca="false">O134/(P134+40)</f>
        <v>5.58823529411765</v>
      </c>
      <c r="R134" s="102" t="n">
        <v>3310</v>
      </c>
      <c r="S134" s="103" t="n">
        <v>29</v>
      </c>
      <c r="T134" s="104" t="n">
        <f aca="false">R134/(S134+40)</f>
        <v>47.9710144927536</v>
      </c>
      <c r="U134" s="105" t="n">
        <v>3.565</v>
      </c>
      <c r="V134" s="106" t="n">
        <v>8.9125</v>
      </c>
      <c r="W134" s="107" t="s">
        <v>32</v>
      </c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</row>
    <row r="135" s="134" customFormat="true" ht="14.25" hidden="false" customHeight="true" outlineLevel="0" collapsed="false">
      <c r="A135" s="111" t="s">
        <v>84</v>
      </c>
      <c r="B135" s="112" t="n">
        <v>47</v>
      </c>
      <c r="C135" s="113" t="n">
        <v>141</v>
      </c>
      <c r="D135" s="114" t="n">
        <v>137</v>
      </c>
      <c r="E135" s="115" t="n">
        <f aca="false">C135/(D135+400)</f>
        <v>0.262569832402235</v>
      </c>
      <c r="F135" s="116" t="n">
        <v>107</v>
      </c>
      <c r="G135" s="117" t="n">
        <v>22</v>
      </c>
      <c r="H135" s="118" t="n">
        <f aca="false">F135/(G135+200)</f>
        <v>0.481981981981982</v>
      </c>
      <c r="I135" s="119" t="n">
        <v>29</v>
      </c>
      <c r="J135" s="120" t="n">
        <v>25</v>
      </c>
      <c r="K135" s="121" t="n">
        <f aca="false">I135/(J135+200)</f>
        <v>0.128888888888889</v>
      </c>
      <c r="L135" s="122" t="n">
        <v>922</v>
      </c>
      <c r="M135" s="123" t="n">
        <v>34</v>
      </c>
      <c r="N135" s="124" t="n">
        <f aca="false">L135/(M135+50)</f>
        <v>10.9761904761905</v>
      </c>
      <c r="O135" s="125" t="n">
        <v>109</v>
      </c>
      <c r="P135" s="126" t="n">
        <v>11</v>
      </c>
      <c r="Q135" s="127" t="n">
        <f aca="false">O135/(P135+40)</f>
        <v>2.13725490196078</v>
      </c>
      <c r="R135" s="128" t="n">
        <v>831</v>
      </c>
      <c r="S135" s="129" t="n">
        <v>29</v>
      </c>
      <c r="T135" s="130" t="n">
        <f aca="false">R135/(S135+40)</f>
        <v>12.0434782608696</v>
      </c>
      <c r="U135" s="152" t="n">
        <v>1.813</v>
      </c>
      <c r="V135" s="153" t="n">
        <v>4.5325</v>
      </c>
      <c r="W135" s="133" t="s">
        <v>32</v>
      </c>
    </row>
    <row r="136" s="109" customFormat="true" ht="14.25" hidden="false" customHeight="true" outlineLevel="0" collapsed="false">
      <c r="A136" s="85" t="s">
        <v>85</v>
      </c>
      <c r="B136" s="86" t="n">
        <v>1</v>
      </c>
      <c r="C136" s="87" t="n">
        <v>157</v>
      </c>
      <c r="D136" s="88" t="n">
        <v>137</v>
      </c>
      <c r="E136" s="89" t="n">
        <f aca="false">C136/(D136+400)</f>
        <v>0.292364990689013</v>
      </c>
      <c r="F136" s="90" t="n">
        <v>17</v>
      </c>
      <c r="G136" s="91" t="n">
        <v>22</v>
      </c>
      <c r="H136" s="92" t="n">
        <f aca="false">F136/(G136+200)</f>
        <v>0.0765765765765766</v>
      </c>
      <c r="I136" s="93" t="n">
        <v>22</v>
      </c>
      <c r="J136" s="94" t="n">
        <v>25</v>
      </c>
      <c r="K136" s="95" t="n">
        <f aca="false">I136/(J136+200)</f>
        <v>0.0977777777777778</v>
      </c>
      <c r="L136" s="96" t="n">
        <v>28</v>
      </c>
      <c r="M136" s="97" t="n">
        <v>34</v>
      </c>
      <c r="N136" s="98" t="n">
        <f aca="false">L136/(M136+50)</f>
        <v>0.333333333333333</v>
      </c>
      <c r="O136" s="99" t="n">
        <v>7</v>
      </c>
      <c r="P136" s="110" t="n">
        <v>11</v>
      </c>
      <c r="Q136" s="101" t="n">
        <f aca="false">O136/(P136+40)</f>
        <v>0.137254901960784</v>
      </c>
      <c r="R136" s="102" t="n">
        <v>36</v>
      </c>
      <c r="S136" s="103" t="n">
        <v>29</v>
      </c>
      <c r="T136" s="104" t="n">
        <f aca="false">R136/(S136+40)</f>
        <v>0.521739130434783</v>
      </c>
      <c r="U136" s="105" t="n">
        <v>0.1</v>
      </c>
      <c r="V136" s="106" t="n">
        <v>0.25</v>
      </c>
      <c r="W136" s="107" t="s">
        <v>32</v>
      </c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</row>
    <row r="137" s="109" customFormat="true" ht="14.25" hidden="false" customHeight="true" outlineLevel="0" collapsed="false">
      <c r="A137" s="85" t="s">
        <v>85</v>
      </c>
      <c r="B137" s="86" t="n">
        <v>11</v>
      </c>
      <c r="C137" s="87" t="n">
        <v>120</v>
      </c>
      <c r="D137" s="88" t="n">
        <v>137</v>
      </c>
      <c r="E137" s="89" t="n">
        <f aca="false">C137/(D137+400)</f>
        <v>0.223463687150838</v>
      </c>
      <c r="F137" s="90" t="n">
        <v>15</v>
      </c>
      <c r="G137" s="91" t="n">
        <v>22</v>
      </c>
      <c r="H137" s="92" t="n">
        <f aca="false">F137/(G137+200)</f>
        <v>0.0675675675675676</v>
      </c>
      <c r="I137" s="93" t="n">
        <v>25</v>
      </c>
      <c r="J137" s="94" t="n">
        <v>25</v>
      </c>
      <c r="K137" s="95" t="n">
        <f aca="false">I137/(J137+200)</f>
        <v>0.111111111111111</v>
      </c>
      <c r="L137" s="96" t="n">
        <v>30</v>
      </c>
      <c r="M137" s="97" t="n">
        <v>34</v>
      </c>
      <c r="N137" s="98" t="n">
        <f aca="false">L137/(M137+50)</f>
        <v>0.357142857142857</v>
      </c>
      <c r="O137" s="99" t="n">
        <v>7</v>
      </c>
      <c r="P137" s="110" t="n">
        <v>11</v>
      </c>
      <c r="Q137" s="101" t="n">
        <f aca="false">O137/(P137+40)</f>
        <v>0.137254901960784</v>
      </c>
      <c r="R137" s="102" t="n">
        <v>37</v>
      </c>
      <c r="S137" s="103" t="n">
        <v>29</v>
      </c>
      <c r="T137" s="104" t="n">
        <f aca="false">R137/(S137+40)</f>
        <v>0.536231884057971</v>
      </c>
      <c r="U137" s="105" t="n">
        <v>0.101</v>
      </c>
      <c r="V137" s="106" t="n">
        <v>0.2525</v>
      </c>
      <c r="W137" s="107" t="s">
        <v>32</v>
      </c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</row>
    <row r="138" s="134" customFormat="true" ht="14.25" hidden="false" customHeight="true" outlineLevel="0" collapsed="false">
      <c r="A138" s="111" t="s">
        <v>85</v>
      </c>
      <c r="B138" s="112" t="n">
        <v>41</v>
      </c>
      <c r="C138" s="113" t="n">
        <v>135</v>
      </c>
      <c r="D138" s="114" t="n">
        <v>137</v>
      </c>
      <c r="E138" s="115" t="n">
        <f aca="false">C138/(D138+400)</f>
        <v>0.251396648044693</v>
      </c>
      <c r="F138" s="116" t="n">
        <v>16</v>
      </c>
      <c r="G138" s="117" t="n">
        <v>22</v>
      </c>
      <c r="H138" s="118" t="n">
        <f aca="false">F138/(G138+200)</f>
        <v>0.0720720720720721</v>
      </c>
      <c r="I138" s="119" t="n">
        <v>22</v>
      </c>
      <c r="J138" s="120" t="n">
        <v>25</v>
      </c>
      <c r="K138" s="121" t="n">
        <f aca="false">I138/(J138+200)</f>
        <v>0.0977777777777778</v>
      </c>
      <c r="L138" s="122" t="n">
        <v>27</v>
      </c>
      <c r="M138" s="123" t="n">
        <v>34</v>
      </c>
      <c r="N138" s="124" t="n">
        <f aca="false">L138/(M138+50)</f>
        <v>0.321428571428571</v>
      </c>
      <c r="O138" s="125" t="n">
        <v>6</v>
      </c>
      <c r="P138" s="126" t="n">
        <v>11</v>
      </c>
      <c r="Q138" s="127" t="n">
        <f aca="false">O138/(P138+40)</f>
        <v>0.117647058823529</v>
      </c>
      <c r="R138" s="128" t="n">
        <v>26</v>
      </c>
      <c r="S138" s="129" t="n">
        <v>29</v>
      </c>
      <c r="T138" s="130" t="n">
        <f aca="false">R138/(S138+40)</f>
        <v>0.376811594202899</v>
      </c>
      <c r="U138" s="152" t="n">
        <v>0.093</v>
      </c>
      <c r="V138" s="153" t="n">
        <v>0.2325</v>
      </c>
      <c r="W138" s="107" t="s">
        <v>32</v>
      </c>
    </row>
    <row r="139" s="109" customFormat="true" ht="14.25" hidden="false" customHeight="true" outlineLevel="0" collapsed="false">
      <c r="A139" s="85" t="s">
        <v>86</v>
      </c>
      <c r="B139" s="86" t="n">
        <v>2</v>
      </c>
      <c r="C139" s="87" t="n">
        <v>166</v>
      </c>
      <c r="D139" s="88" t="n">
        <v>137</v>
      </c>
      <c r="E139" s="89" t="n">
        <f aca="false">C139/(D139+400)</f>
        <v>0.309124767225326</v>
      </c>
      <c r="F139" s="90" t="n">
        <v>33</v>
      </c>
      <c r="G139" s="91" t="n">
        <v>22</v>
      </c>
      <c r="H139" s="92" t="n">
        <f aca="false">F139/(G139+200)</f>
        <v>0.148648648648649</v>
      </c>
      <c r="I139" s="93" t="n">
        <v>36</v>
      </c>
      <c r="J139" s="94" t="n">
        <v>25</v>
      </c>
      <c r="K139" s="95" t="n">
        <f aca="false">I139/(J139+200)</f>
        <v>0.16</v>
      </c>
      <c r="L139" s="96" t="n">
        <v>25</v>
      </c>
      <c r="M139" s="97" t="n">
        <v>34</v>
      </c>
      <c r="N139" s="98" t="n">
        <f aca="false">L139/(M139+50)</f>
        <v>0.297619047619048</v>
      </c>
      <c r="O139" s="99" t="n">
        <v>9</v>
      </c>
      <c r="P139" s="110" t="n">
        <v>11</v>
      </c>
      <c r="Q139" s="101" t="n">
        <f aca="false">O139/(P139+40)</f>
        <v>0.176470588235294</v>
      </c>
      <c r="R139" s="102" t="n">
        <v>26</v>
      </c>
      <c r="S139" s="103" t="n">
        <v>29</v>
      </c>
      <c r="T139" s="104" t="n">
        <f aca="false">R139/(S139+40)</f>
        <v>0.376811594202899</v>
      </c>
      <c r="U139" s="105" t="n">
        <v>0.17</v>
      </c>
      <c r="V139" s="106" t="n">
        <v>0.425</v>
      </c>
      <c r="W139" s="149" t="s">
        <v>32</v>
      </c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</row>
    <row r="140" s="109" customFormat="true" ht="14.25" hidden="false" customHeight="true" outlineLevel="0" collapsed="false">
      <c r="A140" s="85" t="s">
        <v>86</v>
      </c>
      <c r="B140" s="86" t="n">
        <v>11</v>
      </c>
      <c r="C140" s="87" t="n">
        <v>167</v>
      </c>
      <c r="D140" s="88" t="n">
        <v>137</v>
      </c>
      <c r="E140" s="89" t="n">
        <f aca="false">C140/(D140+400)</f>
        <v>0.31098696461825</v>
      </c>
      <c r="F140" s="90" t="n">
        <v>27</v>
      </c>
      <c r="G140" s="91" t="n">
        <v>22</v>
      </c>
      <c r="H140" s="92" t="n">
        <f aca="false">F140/(G140+200)</f>
        <v>0.121621621621622</v>
      </c>
      <c r="I140" s="93" t="n">
        <v>27</v>
      </c>
      <c r="J140" s="94" t="n">
        <v>25</v>
      </c>
      <c r="K140" s="95" t="n">
        <f aca="false">I140/(J140+200)</f>
        <v>0.12</v>
      </c>
      <c r="L140" s="96" t="n">
        <v>40</v>
      </c>
      <c r="M140" s="97" t="n">
        <v>34</v>
      </c>
      <c r="N140" s="98" t="n">
        <f aca="false">L140/(M140+50)</f>
        <v>0.476190476190476</v>
      </c>
      <c r="O140" s="99" t="n">
        <v>11</v>
      </c>
      <c r="P140" s="110" t="n">
        <v>11</v>
      </c>
      <c r="Q140" s="101" t="n">
        <f aca="false">O140/(P140+40)</f>
        <v>0.215686274509804</v>
      </c>
      <c r="R140" s="102" t="n">
        <v>29</v>
      </c>
      <c r="S140" s="103" t="n">
        <v>29</v>
      </c>
      <c r="T140" s="104" t="n">
        <f aca="false">R140/(S140+40)</f>
        <v>0.420289855072464</v>
      </c>
      <c r="U140" s="105" t="n">
        <v>0.183</v>
      </c>
      <c r="V140" s="106" t="n">
        <v>0.4575</v>
      </c>
      <c r="W140" s="107" t="s">
        <v>32</v>
      </c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</row>
    <row r="141" s="134" customFormat="true" ht="14.25" hidden="false" customHeight="true" outlineLevel="0" collapsed="false">
      <c r="A141" s="111" t="s">
        <v>86</v>
      </c>
      <c r="B141" s="112" t="n">
        <v>42</v>
      </c>
      <c r="C141" s="113" t="n">
        <v>172</v>
      </c>
      <c r="D141" s="114" t="n">
        <v>137</v>
      </c>
      <c r="E141" s="115" t="n">
        <f aca="false">C141/(D141+400)</f>
        <v>0.320297951582868</v>
      </c>
      <c r="F141" s="116" t="n">
        <v>26</v>
      </c>
      <c r="G141" s="117" t="n">
        <v>22</v>
      </c>
      <c r="H141" s="118" t="n">
        <f aca="false">F141/(G141+200)</f>
        <v>0.117117117117117</v>
      </c>
      <c r="I141" s="119" t="n">
        <v>30</v>
      </c>
      <c r="J141" s="120" t="n">
        <v>25</v>
      </c>
      <c r="K141" s="121" t="n">
        <f aca="false">I141/(J141+200)</f>
        <v>0.133333333333333</v>
      </c>
      <c r="L141" s="122" t="n">
        <v>31</v>
      </c>
      <c r="M141" s="123" t="n">
        <v>34</v>
      </c>
      <c r="N141" s="124" t="n">
        <f aca="false">L141/(M141+50)</f>
        <v>0.369047619047619</v>
      </c>
      <c r="O141" s="125" t="n">
        <v>11</v>
      </c>
      <c r="P141" s="126" t="n">
        <v>11</v>
      </c>
      <c r="Q141" s="127" t="n">
        <f aca="false">O141/(P141+40)</f>
        <v>0.215686274509804</v>
      </c>
      <c r="R141" s="128" t="n">
        <v>25</v>
      </c>
      <c r="S141" s="129" t="n">
        <v>29</v>
      </c>
      <c r="T141" s="130" t="n">
        <f aca="false">R141/(S141+40)</f>
        <v>0.36231884057971</v>
      </c>
      <c r="U141" s="152" t="n">
        <v>0.166</v>
      </c>
      <c r="V141" s="153" t="n">
        <v>0.415</v>
      </c>
      <c r="W141" s="133" t="s">
        <v>32</v>
      </c>
    </row>
    <row r="142" s="109" customFormat="true" ht="14.25" hidden="false" customHeight="true" outlineLevel="0" collapsed="false">
      <c r="A142" s="85" t="s">
        <v>87</v>
      </c>
      <c r="B142" s="86" t="n">
        <v>2</v>
      </c>
      <c r="C142" s="87" t="n">
        <v>173</v>
      </c>
      <c r="D142" s="88" t="n">
        <v>170</v>
      </c>
      <c r="E142" s="89" t="n">
        <f aca="false">C142/(D142+400)</f>
        <v>0.303508771929825</v>
      </c>
      <c r="F142" s="90" t="n">
        <v>21</v>
      </c>
      <c r="G142" s="91" t="n">
        <v>32</v>
      </c>
      <c r="H142" s="92" t="n">
        <f aca="false">F142/(G142+200)</f>
        <v>0.0905172413793104</v>
      </c>
      <c r="I142" s="93" t="n">
        <v>19</v>
      </c>
      <c r="J142" s="94" t="n">
        <v>29</v>
      </c>
      <c r="K142" s="95" t="n">
        <f aca="false">I142/(J142+200)</f>
        <v>0.0829694323144105</v>
      </c>
      <c r="L142" s="96" t="n">
        <v>25</v>
      </c>
      <c r="M142" s="97" t="n">
        <v>33</v>
      </c>
      <c r="N142" s="98" t="n">
        <f aca="false">L142/(M142+50)</f>
        <v>0.301204819277108</v>
      </c>
      <c r="O142" s="99" t="n">
        <v>10</v>
      </c>
      <c r="P142" s="110" t="n">
        <v>10</v>
      </c>
      <c r="Q142" s="101" t="n">
        <f aca="false">O142/(P142+40)</f>
        <v>0.2</v>
      </c>
      <c r="R142" s="102" t="n">
        <v>64</v>
      </c>
      <c r="S142" s="103" t="n">
        <v>30</v>
      </c>
      <c r="T142" s="104" t="n">
        <f aca="false">R142/(S142+40)</f>
        <v>0.914285714285714</v>
      </c>
      <c r="U142" s="105" t="n">
        <v>0.109</v>
      </c>
      <c r="V142" s="106" t="n">
        <v>0.2725</v>
      </c>
      <c r="W142" s="149" t="s">
        <v>32</v>
      </c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</row>
    <row r="143" s="109" customFormat="true" ht="14.25" hidden="false" customHeight="true" outlineLevel="0" collapsed="false">
      <c r="A143" s="192" t="s">
        <v>87</v>
      </c>
      <c r="B143" s="86" t="n">
        <v>10</v>
      </c>
      <c r="C143" s="87" t="n">
        <v>244</v>
      </c>
      <c r="D143" s="88" t="n">
        <v>170</v>
      </c>
      <c r="E143" s="89" t="n">
        <f aca="false">C143/(D143+400)</f>
        <v>0.428070175438597</v>
      </c>
      <c r="F143" s="90" t="n">
        <v>33</v>
      </c>
      <c r="G143" s="91" t="n">
        <v>32</v>
      </c>
      <c r="H143" s="92" t="n">
        <f aca="false">F143/(G143+200)</f>
        <v>0.142241379310345</v>
      </c>
      <c r="I143" s="93" t="n">
        <v>30</v>
      </c>
      <c r="J143" s="94" t="n">
        <v>29</v>
      </c>
      <c r="K143" s="95" t="n">
        <f aca="false">I143/(J143+200)</f>
        <v>0.131004366812227</v>
      </c>
      <c r="L143" s="96" t="n">
        <v>153</v>
      </c>
      <c r="M143" s="97" t="n">
        <v>33</v>
      </c>
      <c r="N143" s="98" t="n">
        <f aca="false">L143/(M143+50)</f>
        <v>1.8433734939759</v>
      </c>
      <c r="O143" s="99" t="n">
        <v>64</v>
      </c>
      <c r="P143" s="110" t="n">
        <v>10</v>
      </c>
      <c r="Q143" s="101" t="n">
        <f aca="false">O143/(P143+40)</f>
        <v>1.28</v>
      </c>
      <c r="R143" s="102" t="n">
        <v>162</v>
      </c>
      <c r="S143" s="103" t="n">
        <v>30</v>
      </c>
      <c r="T143" s="104" t="n">
        <f aca="false">R143/(S143+40)</f>
        <v>2.31428571428571</v>
      </c>
      <c r="U143" s="105" t="n">
        <v>0.248</v>
      </c>
      <c r="V143" s="106" t="n">
        <v>0.62</v>
      </c>
      <c r="W143" s="154" t="s">
        <v>35</v>
      </c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</row>
    <row r="144" s="134" customFormat="true" ht="14.25" hidden="false" customHeight="true" outlineLevel="0" collapsed="false">
      <c r="A144" s="111" t="s">
        <v>87</v>
      </c>
      <c r="B144" s="112" t="n">
        <v>43</v>
      </c>
      <c r="C144" s="113" t="n">
        <v>270</v>
      </c>
      <c r="D144" s="114" t="n">
        <v>170</v>
      </c>
      <c r="E144" s="115" t="n">
        <f aca="false">C144/(D144+400)</f>
        <v>0.473684210526316</v>
      </c>
      <c r="F144" s="116" t="n">
        <v>113</v>
      </c>
      <c r="G144" s="117" t="n">
        <v>32</v>
      </c>
      <c r="H144" s="118" t="n">
        <f aca="false">F144/(G144+200)</f>
        <v>0.487068965517241</v>
      </c>
      <c r="I144" s="119" t="n">
        <v>27</v>
      </c>
      <c r="J144" s="120" t="n">
        <v>29</v>
      </c>
      <c r="K144" s="121" t="n">
        <f aca="false">I144/(J144+200)</f>
        <v>0.117903930131004</v>
      </c>
      <c r="L144" s="122" t="n">
        <v>7960</v>
      </c>
      <c r="M144" s="123" t="n">
        <v>33</v>
      </c>
      <c r="N144" s="124" t="n">
        <f aca="false">L144/(M144+50)</f>
        <v>95.9036144578313</v>
      </c>
      <c r="O144" s="125" t="n">
        <v>1627</v>
      </c>
      <c r="P144" s="126" t="n">
        <v>10</v>
      </c>
      <c r="Q144" s="127" t="n">
        <f aca="false">O144/(P144+40)</f>
        <v>32.54</v>
      </c>
      <c r="R144" s="128" t="n">
        <v>6354</v>
      </c>
      <c r="S144" s="129" t="n">
        <v>30</v>
      </c>
      <c r="T144" s="130" t="n">
        <f aca="false">R144/(S144+40)</f>
        <v>90.7714285714286</v>
      </c>
      <c r="U144" s="152" t="n">
        <v>0.424</v>
      </c>
      <c r="V144" s="153" t="n">
        <v>1.06</v>
      </c>
      <c r="W144" s="107" t="s">
        <v>32</v>
      </c>
    </row>
    <row r="145" s="109" customFormat="true" ht="14.25" hidden="false" customHeight="true" outlineLevel="0" collapsed="false">
      <c r="A145" s="85" t="s">
        <v>88</v>
      </c>
      <c r="B145" s="86" t="n">
        <v>4</v>
      </c>
      <c r="C145" s="87" t="n">
        <v>493</v>
      </c>
      <c r="D145" s="88" t="n">
        <v>137</v>
      </c>
      <c r="E145" s="89" t="n">
        <f aca="false">C145/(D145+400)</f>
        <v>0.918063314711359</v>
      </c>
      <c r="F145" s="90" t="n">
        <v>147</v>
      </c>
      <c r="G145" s="91" t="n">
        <v>22</v>
      </c>
      <c r="H145" s="92" t="n">
        <f aca="false">F145/(G145+200)</f>
        <v>0.662162162162162</v>
      </c>
      <c r="I145" s="93" t="n">
        <v>35</v>
      </c>
      <c r="J145" s="94" t="n">
        <v>25</v>
      </c>
      <c r="K145" s="95" t="n">
        <f aca="false">I145/(J145+200)</f>
        <v>0.155555555555556</v>
      </c>
      <c r="L145" s="96" t="n">
        <v>52</v>
      </c>
      <c r="M145" s="97" t="n">
        <v>34</v>
      </c>
      <c r="N145" s="98" t="n">
        <f aca="false">L145/(M145+50)</f>
        <v>0.619047619047619</v>
      </c>
      <c r="O145" s="99" t="n">
        <v>46</v>
      </c>
      <c r="P145" s="110" t="n">
        <v>11</v>
      </c>
      <c r="Q145" s="101" t="n">
        <f aca="false">O145/(P145+40)</f>
        <v>0.901960784313726</v>
      </c>
      <c r="R145" s="102" t="n">
        <v>15</v>
      </c>
      <c r="S145" s="103" t="n">
        <v>29</v>
      </c>
      <c r="T145" s="104" t="n">
        <f aca="false">R145/(S145+40)</f>
        <v>0.217391304347826</v>
      </c>
      <c r="U145" s="105" t="n">
        <v>0.183</v>
      </c>
      <c r="V145" s="106" t="n">
        <v>0.4575</v>
      </c>
      <c r="W145" s="107" t="s">
        <v>32</v>
      </c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</row>
    <row r="146" s="134" customFormat="true" ht="14.25" hidden="false" customHeight="true" outlineLevel="0" collapsed="false">
      <c r="A146" s="111" t="s">
        <v>88</v>
      </c>
      <c r="B146" s="112" t="n">
        <v>10</v>
      </c>
      <c r="C146" s="113" t="n">
        <v>485</v>
      </c>
      <c r="D146" s="114" t="n">
        <v>137</v>
      </c>
      <c r="E146" s="115" t="n">
        <f aca="false">C146/(D146+400)</f>
        <v>0.90316573556797</v>
      </c>
      <c r="F146" s="116" t="n">
        <v>169</v>
      </c>
      <c r="G146" s="117" t="n">
        <v>22</v>
      </c>
      <c r="H146" s="118" t="n">
        <f aca="false">F146/(G146+200)</f>
        <v>0.761261261261261</v>
      </c>
      <c r="I146" s="119" t="n">
        <v>29</v>
      </c>
      <c r="J146" s="120" t="n">
        <v>25</v>
      </c>
      <c r="K146" s="121" t="n">
        <f aca="false">I146/(J146+200)</f>
        <v>0.128888888888889</v>
      </c>
      <c r="L146" s="122" t="n">
        <v>51</v>
      </c>
      <c r="M146" s="123" t="n">
        <v>34</v>
      </c>
      <c r="N146" s="124" t="n">
        <f aca="false">L146/(M146+50)</f>
        <v>0.607142857142857</v>
      </c>
      <c r="O146" s="125" t="n">
        <v>63</v>
      </c>
      <c r="P146" s="126" t="n">
        <v>11</v>
      </c>
      <c r="Q146" s="127" t="n">
        <f aca="false">O146/(P146+40)</f>
        <v>1.23529411764706</v>
      </c>
      <c r="R146" s="128" t="n">
        <v>13</v>
      </c>
      <c r="S146" s="129" t="n">
        <v>29</v>
      </c>
      <c r="T146" s="130" t="n">
        <f aca="false">R146/(S146+40)</f>
        <v>0.188405797101449</v>
      </c>
      <c r="U146" s="152" t="n">
        <v>0.182</v>
      </c>
      <c r="V146" s="153" t="n">
        <v>0.455</v>
      </c>
      <c r="W146" s="133" t="s">
        <v>32</v>
      </c>
    </row>
    <row r="147" s="109" customFormat="true" ht="14.25" hidden="false" customHeight="true" outlineLevel="0" collapsed="false">
      <c r="A147" s="85" t="s">
        <v>89</v>
      </c>
      <c r="B147" s="86" t="n">
        <v>1</v>
      </c>
      <c r="C147" s="87" t="n">
        <v>172</v>
      </c>
      <c r="D147" s="88" t="n">
        <v>137</v>
      </c>
      <c r="E147" s="89" t="n">
        <f aca="false">C147/(D147+400)</f>
        <v>0.320297951582868</v>
      </c>
      <c r="F147" s="90" t="n">
        <v>34</v>
      </c>
      <c r="G147" s="91" t="n">
        <v>22</v>
      </c>
      <c r="H147" s="92" t="n">
        <f aca="false">F147/(G147+200)</f>
        <v>0.153153153153153</v>
      </c>
      <c r="I147" s="93" t="n">
        <v>27</v>
      </c>
      <c r="J147" s="94" t="n">
        <v>25</v>
      </c>
      <c r="K147" s="95" t="n">
        <f aca="false">I147/(J147+200)</f>
        <v>0.12</v>
      </c>
      <c r="L147" s="96" t="n">
        <v>31</v>
      </c>
      <c r="M147" s="97" t="n">
        <v>34</v>
      </c>
      <c r="N147" s="98" t="n">
        <f aca="false">L147/(M147+50)</f>
        <v>0.369047619047619</v>
      </c>
      <c r="O147" s="99" t="n">
        <v>8</v>
      </c>
      <c r="P147" s="110" t="n">
        <v>11</v>
      </c>
      <c r="Q147" s="101" t="n">
        <f aca="false">O147/(P147+40)</f>
        <v>0.156862745098039</v>
      </c>
      <c r="R147" s="102" t="n">
        <v>52</v>
      </c>
      <c r="S147" s="103" t="n">
        <v>29</v>
      </c>
      <c r="T147" s="104" t="n">
        <f aca="false">R147/(S147+40)</f>
        <v>0.753623188405797</v>
      </c>
      <c r="U147" s="105" t="n">
        <v>0.11</v>
      </c>
      <c r="V147" s="106" t="n">
        <v>0.275</v>
      </c>
      <c r="W147" s="107" t="s">
        <v>32</v>
      </c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</row>
    <row r="148" s="109" customFormat="true" ht="14.25" hidden="false" customHeight="true" outlineLevel="0" collapsed="false">
      <c r="A148" s="85" t="s">
        <v>89</v>
      </c>
      <c r="B148" s="86" t="n">
        <v>10</v>
      </c>
      <c r="C148" s="87" t="n">
        <v>169</v>
      </c>
      <c r="D148" s="88" t="n">
        <v>137</v>
      </c>
      <c r="E148" s="89" t="n">
        <f aca="false">C148/(D148+400)</f>
        <v>0.314711359404097</v>
      </c>
      <c r="F148" s="90" t="n">
        <v>37</v>
      </c>
      <c r="G148" s="91" t="n">
        <v>22</v>
      </c>
      <c r="H148" s="92" t="n">
        <f aca="false">F148/(G148+200)</f>
        <v>0.166666666666667</v>
      </c>
      <c r="I148" s="93" t="n">
        <v>25</v>
      </c>
      <c r="J148" s="94" t="n">
        <v>25</v>
      </c>
      <c r="K148" s="95" t="n">
        <f aca="false">I148/(J148+200)</f>
        <v>0.111111111111111</v>
      </c>
      <c r="L148" s="96" t="n">
        <v>30</v>
      </c>
      <c r="M148" s="97" t="n">
        <v>34</v>
      </c>
      <c r="N148" s="98" t="n">
        <f aca="false">L148/(M148+50)</f>
        <v>0.357142857142857</v>
      </c>
      <c r="O148" s="99" t="n">
        <v>7</v>
      </c>
      <c r="P148" s="110" t="n">
        <v>11</v>
      </c>
      <c r="Q148" s="101" t="n">
        <f aca="false">O148/(P148+40)</f>
        <v>0.137254901960784</v>
      </c>
      <c r="R148" s="102" t="n">
        <v>52</v>
      </c>
      <c r="S148" s="103" t="n">
        <v>29</v>
      </c>
      <c r="T148" s="104" t="n">
        <f aca="false">R148/(S148+40)</f>
        <v>0.753623188405797</v>
      </c>
      <c r="U148" s="105" t="n">
        <v>0.111</v>
      </c>
      <c r="V148" s="106" t="n">
        <v>0.2775</v>
      </c>
      <c r="W148" s="107" t="s">
        <v>32</v>
      </c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</row>
    <row r="149" s="134" customFormat="true" ht="14.25" hidden="false" customHeight="true" outlineLevel="0" collapsed="false">
      <c r="A149" s="111" t="s">
        <v>89</v>
      </c>
      <c r="B149" s="112" t="n">
        <v>41</v>
      </c>
      <c r="C149" s="113" t="n">
        <v>189</v>
      </c>
      <c r="D149" s="114" t="n">
        <v>137</v>
      </c>
      <c r="E149" s="115" t="n">
        <f aca="false">C149/(D149+400)</f>
        <v>0.35195530726257</v>
      </c>
      <c r="F149" s="116" t="n">
        <v>47</v>
      </c>
      <c r="G149" s="117" t="n">
        <v>22</v>
      </c>
      <c r="H149" s="118" t="n">
        <f aca="false">F149/(G149+200)</f>
        <v>0.211711711711712</v>
      </c>
      <c r="I149" s="119" t="n">
        <v>25</v>
      </c>
      <c r="J149" s="120" t="n">
        <v>25</v>
      </c>
      <c r="K149" s="121" t="n">
        <f aca="false">I149/(J149+200)</f>
        <v>0.111111111111111</v>
      </c>
      <c r="L149" s="122" t="n">
        <v>27</v>
      </c>
      <c r="M149" s="123" t="n">
        <v>34</v>
      </c>
      <c r="N149" s="124" t="n">
        <f aca="false">L149/(M149+50)</f>
        <v>0.321428571428571</v>
      </c>
      <c r="O149" s="125" t="n">
        <v>8</v>
      </c>
      <c r="P149" s="126" t="n">
        <v>11</v>
      </c>
      <c r="Q149" s="127" t="n">
        <f aca="false">O149/(P149+40)</f>
        <v>0.156862745098039</v>
      </c>
      <c r="R149" s="128" t="n">
        <v>44</v>
      </c>
      <c r="S149" s="129" t="n">
        <v>29</v>
      </c>
      <c r="T149" s="130" t="n">
        <f aca="false">R149/(S149+40)</f>
        <v>0.63768115942029</v>
      </c>
      <c r="U149" s="152" t="n">
        <v>0.106</v>
      </c>
      <c r="V149" s="153" t="n">
        <v>0.265</v>
      </c>
      <c r="W149" s="107" t="s">
        <v>32</v>
      </c>
    </row>
    <row r="150" s="109" customFormat="true" ht="14.25" hidden="false" customHeight="true" outlineLevel="0" collapsed="false">
      <c r="A150" s="85" t="s">
        <v>90</v>
      </c>
      <c r="B150" s="86" t="n">
        <v>2</v>
      </c>
      <c r="C150" s="87" t="n">
        <v>335</v>
      </c>
      <c r="D150" s="88" t="n">
        <v>170</v>
      </c>
      <c r="E150" s="89" t="n">
        <f aca="false">C150/(D150+400)</f>
        <v>0.587719298245614</v>
      </c>
      <c r="F150" s="90" t="n">
        <v>67</v>
      </c>
      <c r="G150" s="91" t="n">
        <v>32</v>
      </c>
      <c r="H150" s="92" t="n">
        <f aca="false">F150/(G150+200)</f>
        <v>0.288793103448276</v>
      </c>
      <c r="I150" s="93" t="n">
        <v>32</v>
      </c>
      <c r="J150" s="94" t="n">
        <v>29</v>
      </c>
      <c r="K150" s="95" t="n">
        <f aca="false">I150/(J150+200)</f>
        <v>0.139737991266376</v>
      </c>
      <c r="L150" s="96" t="n">
        <v>46</v>
      </c>
      <c r="M150" s="97" t="n">
        <v>33</v>
      </c>
      <c r="N150" s="98" t="n">
        <f aca="false">L150/(M150+50)</f>
        <v>0.55421686746988</v>
      </c>
      <c r="O150" s="99" t="n">
        <v>8</v>
      </c>
      <c r="P150" s="110" t="n">
        <v>10</v>
      </c>
      <c r="Q150" s="101" t="n">
        <f aca="false">O150/(P150+40)</f>
        <v>0.16</v>
      </c>
      <c r="R150" s="102" t="n">
        <v>16</v>
      </c>
      <c r="S150" s="103" t="n">
        <v>30</v>
      </c>
      <c r="T150" s="104" t="n">
        <f aca="false">R150/(S150+40)</f>
        <v>0.228571428571429</v>
      </c>
      <c r="U150" s="105" t="n">
        <v>0.119</v>
      </c>
      <c r="V150" s="106" t="n">
        <v>0.2975</v>
      </c>
      <c r="W150" s="149" t="s">
        <v>32</v>
      </c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</row>
    <row r="151" s="109" customFormat="true" ht="14.25" hidden="false" customHeight="true" outlineLevel="0" collapsed="false">
      <c r="A151" s="85" t="s">
        <v>90</v>
      </c>
      <c r="B151" s="86" t="n">
        <v>10</v>
      </c>
      <c r="C151" s="87" t="n">
        <v>412</v>
      </c>
      <c r="D151" s="88" t="n">
        <v>170</v>
      </c>
      <c r="E151" s="89" t="n">
        <f aca="false">C151/(D151+400)</f>
        <v>0.72280701754386</v>
      </c>
      <c r="F151" s="90" t="n">
        <v>426</v>
      </c>
      <c r="G151" s="91" t="n">
        <v>32</v>
      </c>
      <c r="H151" s="92" t="n">
        <f aca="false">F151/(G151+200)</f>
        <v>1.83620689655172</v>
      </c>
      <c r="I151" s="93" t="n">
        <v>277</v>
      </c>
      <c r="J151" s="94" t="n">
        <v>29</v>
      </c>
      <c r="K151" s="95" t="n">
        <f aca="false">I151/(J151+200)</f>
        <v>1.20960698689956</v>
      </c>
      <c r="L151" s="96" t="n">
        <v>11728</v>
      </c>
      <c r="M151" s="97" t="n">
        <v>33</v>
      </c>
      <c r="N151" s="98" t="n">
        <f aca="false">L151/(M151+50)</f>
        <v>141.301204819277</v>
      </c>
      <c r="O151" s="99" t="n">
        <v>5515</v>
      </c>
      <c r="P151" s="110" t="n">
        <v>10</v>
      </c>
      <c r="Q151" s="101" t="n">
        <f aca="false">O151/(P151+40)</f>
        <v>110.3</v>
      </c>
      <c r="R151" s="102" t="n">
        <v>1619</v>
      </c>
      <c r="S151" s="103" t="n">
        <v>30</v>
      </c>
      <c r="T151" s="104" t="n">
        <f aca="false">R151/(S151+40)</f>
        <v>23.1285714285714</v>
      </c>
      <c r="U151" s="105" t="n">
        <v>4.443</v>
      </c>
      <c r="V151" s="106" t="n">
        <v>11.1075</v>
      </c>
      <c r="W151" s="154" t="s">
        <v>35</v>
      </c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</row>
    <row r="152" s="134" customFormat="true" ht="14.25" hidden="false" customHeight="true" outlineLevel="0" collapsed="false">
      <c r="A152" s="111" t="s">
        <v>90</v>
      </c>
      <c r="B152" s="112" t="n">
        <v>43</v>
      </c>
      <c r="C152" s="113" t="n">
        <v>259</v>
      </c>
      <c r="D152" s="114" t="n">
        <v>170</v>
      </c>
      <c r="E152" s="115" t="n">
        <f aca="false">C152/(D152+400)</f>
        <v>0.454385964912281</v>
      </c>
      <c r="F152" s="116" t="n">
        <v>68</v>
      </c>
      <c r="G152" s="117" t="n">
        <v>32</v>
      </c>
      <c r="H152" s="118" t="n">
        <f aca="false">F152/(G152+200)</f>
        <v>0.293103448275862</v>
      </c>
      <c r="I152" s="119" t="n">
        <v>156</v>
      </c>
      <c r="J152" s="120" t="n">
        <v>29</v>
      </c>
      <c r="K152" s="121" t="n">
        <f aca="false">I152/(J152+200)</f>
        <v>0.681222707423581</v>
      </c>
      <c r="L152" s="122" t="n">
        <v>5590</v>
      </c>
      <c r="M152" s="123" t="n">
        <v>33</v>
      </c>
      <c r="N152" s="124" t="n">
        <f aca="false">L152/(M152+50)</f>
        <v>67.3493975903615</v>
      </c>
      <c r="O152" s="125" t="n">
        <v>1425</v>
      </c>
      <c r="P152" s="126" t="n">
        <v>10</v>
      </c>
      <c r="Q152" s="127" t="n">
        <f aca="false">O152/(P152+40)</f>
        <v>28.5</v>
      </c>
      <c r="R152" s="128" t="n">
        <v>397</v>
      </c>
      <c r="S152" s="129" t="n">
        <v>30</v>
      </c>
      <c r="T152" s="130" t="n">
        <f aca="false">R152/(S152+40)</f>
        <v>5.67142857142857</v>
      </c>
      <c r="U152" s="152" t="n">
        <v>3.966</v>
      </c>
      <c r="V152" s="153" t="n">
        <v>9.915</v>
      </c>
      <c r="W152" s="133" t="s">
        <v>32</v>
      </c>
    </row>
    <row r="153" s="109" customFormat="true" ht="14.25" hidden="false" customHeight="true" outlineLevel="0" collapsed="false">
      <c r="A153" s="85" t="s">
        <v>91</v>
      </c>
      <c r="B153" s="86" t="n">
        <v>3</v>
      </c>
      <c r="C153" s="87" t="n">
        <v>222</v>
      </c>
      <c r="D153" s="88" t="n">
        <v>137</v>
      </c>
      <c r="E153" s="89" t="n">
        <f aca="false">C153/(D153+400)</f>
        <v>0.41340782122905</v>
      </c>
      <c r="F153" s="90" t="n">
        <v>21</v>
      </c>
      <c r="G153" s="91" t="n">
        <v>22</v>
      </c>
      <c r="H153" s="92" t="n">
        <f aca="false">F153/(G153+200)</f>
        <v>0.0945945945945946</v>
      </c>
      <c r="I153" s="93" t="n">
        <v>34</v>
      </c>
      <c r="J153" s="94" t="n">
        <v>25</v>
      </c>
      <c r="K153" s="95" t="n">
        <f aca="false">I153/(J153+200)</f>
        <v>0.151111111111111</v>
      </c>
      <c r="L153" s="96" t="n">
        <v>137</v>
      </c>
      <c r="M153" s="97" t="n">
        <v>34</v>
      </c>
      <c r="N153" s="98" t="n">
        <f aca="false">L153/(M153+50)</f>
        <v>1.63095238095238</v>
      </c>
      <c r="O153" s="99" t="n">
        <v>41</v>
      </c>
      <c r="P153" s="110" t="n">
        <v>11</v>
      </c>
      <c r="Q153" s="101" t="n">
        <f aca="false">O153/(P153+40)</f>
        <v>0.803921568627451</v>
      </c>
      <c r="R153" s="102" t="n">
        <v>29</v>
      </c>
      <c r="S153" s="103" t="n">
        <v>29</v>
      </c>
      <c r="T153" s="104" t="n">
        <f aca="false">R153/(S153+40)</f>
        <v>0.420289855072464</v>
      </c>
      <c r="U153" s="105" t="n">
        <v>0.173</v>
      </c>
      <c r="V153" s="106" t="n">
        <v>0.4325</v>
      </c>
      <c r="W153" s="107" t="s">
        <v>32</v>
      </c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</row>
    <row r="154" s="134" customFormat="true" ht="14.25" hidden="false" customHeight="true" outlineLevel="0" collapsed="false">
      <c r="A154" s="111" t="s">
        <v>91</v>
      </c>
      <c r="B154" s="112" t="n">
        <v>43</v>
      </c>
      <c r="C154" s="113" t="n">
        <v>203</v>
      </c>
      <c r="D154" s="114" t="n">
        <v>137</v>
      </c>
      <c r="E154" s="115" t="n">
        <f aca="false">C154/(D154+400)</f>
        <v>0.378026070763501</v>
      </c>
      <c r="F154" s="116" t="n">
        <v>20</v>
      </c>
      <c r="G154" s="117" t="n">
        <v>22</v>
      </c>
      <c r="H154" s="118" t="n">
        <f aca="false">F154/(G154+200)</f>
        <v>0.0900900900900901</v>
      </c>
      <c r="I154" s="119" t="n">
        <v>69</v>
      </c>
      <c r="J154" s="120" t="n">
        <v>25</v>
      </c>
      <c r="K154" s="121" t="n">
        <f aca="false">I154/(J154+200)</f>
        <v>0.306666666666667</v>
      </c>
      <c r="L154" s="122" t="n">
        <v>289</v>
      </c>
      <c r="M154" s="123" t="n">
        <v>34</v>
      </c>
      <c r="N154" s="124" t="n">
        <f aca="false">L154/(M154+50)</f>
        <v>3.44047619047619</v>
      </c>
      <c r="O154" s="125" t="n">
        <v>78</v>
      </c>
      <c r="P154" s="126" t="n">
        <v>11</v>
      </c>
      <c r="Q154" s="127" t="n">
        <f aca="false">O154/(P154+40)</f>
        <v>1.52941176470588</v>
      </c>
      <c r="R154" s="128" t="n">
        <v>165</v>
      </c>
      <c r="S154" s="129" t="n">
        <v>29</v>
      </c>
      <c r="T154" s="130" t="n">
        <f aca="false">R154/(S154+40)</f>
        <v>2.39130434782609</v>
      </c>
      <c r="U154" s="152" t="n">
        <v>0.369</v>
      </c>
      <c r="V154" s="153" t="n">
        <v>0.9225</v>
      </c>
      <c r="W154" s="107" t="s">
        <v>32</v>
      </c>
    </row>
    <row r="155" s="109" customFormat="true" ht="14.25" hidden="false" customHeight="true" outlineLevel="0" collapsed="false">
      <c r="A155" s="85" t="s">
        <v>92</v>
      </c>
      <c r="B155" s="86" t="n">
        <v>14</v>
      </c>
      <c r="C155" s="87" t="n">
        <v>468</v>
      </c>
      <c r="D155" s="88" t="n">
        <v>137</v>
      </c>
      <c r="E155" s="89" t="n">
        <f aca="false">C155/(D155+400)</f>
        <v>0.871508379888268</v>
      </c>
      <c r="F155" s="90" t="n">
        <v>669</v>
      </c>
      <c r="G155" s="91" t="n">
        <v>22</v>
      </c>
      <c r="H155" s="92" t="n">
        <f aca="false">F155/(G155+200)</f>
        <v>3.01351351351351</v>
      </c>
      <c r="I155" s="93" t="n">
        <v>104</v>
      </c>
      <c r="J155" s="94" t="n">
        <v>25</v>
      </c>
      <c r="K155" s="95" t="n">
        <f aca="false">I155/(J155+200)</f>
        <v>0.462222222222222</v>
      </c>
      <c r="L155" s="96" t="n">
        <v>442</v>
      </c>
      <c r="M155" s="97" t="n">
        <v>34</v>
      </c>
      <c r="N155" s="98" t="n">
        <f aca="false">L155/(M155+50)</f>
        <v>5.26190476190476</v>
      </c>
      <c r="O155" s="99" t="n">
        <v>308</v>
      </c>
      <c r="P155" s="110" t="n">
        <v>11</v>
      </c>
      <c r="Q155" s="101" t="n">
        <f aca="false">O155/(P155+40)</f>
        <v>6.03921568627451</v>
      </c>
      <c r="R155" s="102" t="n">
        <v>44</v>
      </c>
      <c r="S155" s="103" t="n">
        <v>29</v>
      </c>
      <c r="T155" s="104" t="n">
        <f aca="false">R155/(S155+40)</f>
        <v>0.63768115942029</v>
      </c>
      <c r="U155" s="105" t="n">
        <v>1.079</v>
      </c>
      <c r="V155" s="106" t="n">
        <v>2.6975</v>
      </c>
      <c r="W155" s="149" t="s">
        <v>32</v>
      </c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</row>
    <row r="156" s="134" customFormat="true" ht="14.25" hidden="false" customHeight="true" outlineLevel="0" collapsed="false">
      <c r="A156" s="111" t="s">
        <v>92</v>
      </c>
      <c r="B156" s="112" t="n">
        <v>23</v>
      </c>
      <c r="C156" s="113" t="n">
        <v>425</v>
      </c>
      <c r="D156" s="114" t="n">
        <v>137</v>
      </c>
      <c r="E156" s="115" t="n">
        <f aca="false">C156/(D156+400)</f>
        <v>0.791433891992551</v>
      </c>
      <c r="F156" s="116" t="n">
        <v>425</v>
      </c>
      <c r="G156" s="117" t="n">
        <v>22</v>
      </c>
      <c r="H156" s="118" t="n">
        <f aca="false">F156/(G156+200)</f>
        <v>1.91441441441441</v>
      </c>
      <c r="I156" s="119" t="n">
        <v>82</v>
      </c>
      <c r="J156" s="120" t="n">
        <v>25</v>
      </c>
      <c r="K156" s="121" t="n">
        <f aca="false">I156/(J156+200)</f>
        <v>0.364444444444444</v>
      </c>
      <c r="L156" s="122" t="n">
        <v>915</v>
      </c>
      <c r="M156" s="123" t="n">
        <v>34</v>
      </c>
      <c r="N156" s="124" t="n">
        <f aca="false">L156/(M156+50)</f>
        <v>10.8928571428571</v>
      </c>
      <c r="O156" s="125" t="n">
        <v>576</v>
      </c>
      <c r="P156" s="126" t="n">
        <v>11</v>
      </c>
      <c r="Q156" s="127" t="n">
        <f aca="false">O156/(P156+40)</f>
        <v>11.2941176470588</v>
      </c>
      <c r="R156" s="128" t="n">
        <v>166</v>
      </c>
      <c r="S156" s="129" t="n">
        <v>29</v>
      </c>
      <c r="T156" s="130" t="n">
        <f aca="false">R156/(S156+40)</f>
        <v>2.40579710144928</v>
      </c>
      <c r="U156" s="152" t="n">
        <v>1.533</v>
      </c>
      <c r="V156" s="153" t="n">
        <v>3.8325</v>
      </c>
      <c r="W156" s="133" t="s">
        <v>32</v>
      </c>
    </row>
    <row r="157" s="109" customFormat="true" ht="14.25" hidden="false" customHeight="true" outlineLevel="0" collapsed="false">
      <c r="A157" s="192" t="s">
        <v>93</v>
      </c>
      <c r="B157" s="86" t="n">
        <v>4</v>
      </c>
      <c r="C157" s="87" t="n">
        <v>553</v>
      </c>
      <c r="D157" s="88" t="n">
        <v>137</v>
      </c>
      <c r="E157" s="89" t="n">
        <f aca="false">C157/(D157+400)</f>
        <v>1.02979515828678</v>
      </c>
      <c r="F157" s="90" t="n">
        <v>46</v>
      </c>
      <c r="G157" s="91" t="n">
        <v>22</v>
      </c>
      <c r="H157" s="92" t="n">
        <f aca="false">F157/(G157+200)</f>
        <v>0.207207207207207</v>
      </c>
      <c r="I157" s="93" t="n">
        <v>22</v>
      </c>
      <c r="J157" s="94" t="n">
        <v>25</v>
      </c>
      <c r="K157" s="95" t="n">
        <f aca="false">I157/(J157+200)</f>
        <v>0.0977777777777778</v>
      </c>
      <c r="L157" s="96" t="n">
        <v>25</v>
      </c>
      <c r="M157" s="97" t="n">
        <v>34</v>
      </c>
      <c r="N157" s="98" t="n">
        <f aca="false">L157/(M157+50)</f>
        <v>0.297619047619048</v>
      </c>
      <c r="O157" s="99" t="n">
        <v>10</v>
      </c>
      <c r="P157" s="110" t="n">
        <v>11</v>
      </c>
      <c r="Q157" s="101" t="n">
        <f aca="false">O157/(P157+40)</f>
        <v>0.196078431372549</v>
      </c>
      <c r="R157" s="102" t="n">
        <v>10</v>
      </c>
      <c r="S157" s="103" t="n">
        <v>29</v>
      </c>
      <c r="T157" s="104" t="n">
        <f aca="false">R157/(S157+40)</f>
        <v>0.144927536231884</v>
      </c>
      <c r="U157" s="105" t="n">
        <v>0.133</v>
      </c>
      <c r="V157" s="106" t="n">
        <v>0.3325</v>
      </c>
      <c r="W157" s="149" t="s">
        <v>32</v>
      </c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  <c r="AZ157" s="0"/>
      <c r="BA157" s="0"/>
      <c r="BB157" s="0"/>
      <c r="BC157" s="0"/>
      <c r="BD157" s="0"/>
      <c r="BE157" s="0"/>
      <c r="BF157" s="0"/>
      <c r="BG157" s="0"/>
      <c r="BH157" s="0"/>
      <c r="BI157" s="0"/>
      <c r="BJ157" s="0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</row>
    <row r="158" s="109" customFormat="true" ht="14.25" hidden="false" customHeight="true" outlineLevel="0" collapsed="false">
      <c r="A158" s="192" t="s">
        <v>93</v>
      </c>
      <c r="B158" s="86" t="n">
        <v>12</v>
      </c>
      <c r="C158" s="87" t="n">
        <v>433</v>
      </c>
      <c r="D158" s="88" t="n">
        <v>137</v>
      </c>
      <c r="E158" s="89" t="n">
        <f aca="false">C158/(D158+400)</f>
        <v>0.80633147113594</v>
      </c>
      <c r="F158" s="90" t="n">
        <v>55</v>
      </c>
      <c r="G158" s="91" t="n">
        <v>22</v>
      </c>
      <c r="H158" s="92" t="n">
        <f aca="false">F158/(G158+200)</f>
        <v>0.247747747747748</v>
      </c>
      <c r="I158" s="93" t="n">
        <v>28</v>
      </c>
      <c r="J158" s="94" t="n">
        <v>25</v>
      </c>
      <c r="K158" s="95" t="n">
        <f aca="false">I158/(J158+200)</f>
        <v>0.124444444444444</v>
      </c>
      <c r="L158" s="96" t="n">
        <v>24</v>
      </c>
      <c r="M158" s="97" t="n">
        <v>34</v>
      </c>
      <c r="N158" s="98" t="n">
        <f aca="false">L158/(M158+50)</f>
        <v>0.285714285714286</v>
      </c>
      <c r="O158" s="99" t="n">
        <v>8</v>
      </c>
      <c r="P158" s="110" t="n">
        <v>11</v>
      </c>
      <c r="Q158" s="101" t="n">
        <f aca="false">O158/(P158+40)</f>
        <v>0.156862745098039</v>
      </c>
      <c r="R158" s="102" t="n">
        <v>8</v>
      </c>
      <c r="S158" s="103" t="n">
        <v>29</v>
      </c>
      <c r="T158" s="104" t="n">
        <f aca="false">R158/(S158+40)</f>
        <v>0.115942028985507</v>
      </c>
      <c r="U158" s="105" t="n">
        <v>0.162</v>
      </c>
      <c r="V158" s="106" t="n">
        <v>0.405</v>
      </c>
      <c r="W158" s="107" t="s">
        <v>32</v>
      </c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</row>
    <row r="159" s="134" customFormat="true" ht="14.25" hidden="false" customHeight="true" outlineLevel="0" collapsed="false">
      <c r="A159" s="151" t="s">
        <v>93</v>
      </c>
      <c r="B159" s="112" t="n">
        <v>44</v>
      </c>
      <c r="C159" s="113" t="n">
        <v>586</v>
      </c>
      <c r="D159" s="114" t="n">
        <v>137</v>
      </c>
      <c r="E159" s="115" t="n">
        <f aca="false">C159/(D159+400)</f>
        <v>1.09124767225326</v>
      </c>
      <c r="F159" s="116" t="n">
        <v>42</v>
      </c>
      <c r="G159" s="117" t="n">
        <v>22</v>
      </c>
      <c r="H159" s="118" t="n">
        <f aca="false">F159/(G159+200)</f>
        <v>0.189189189189189</v>
      </c>
      <c r="I159" s="119" t="n">
        <v>25</v>
      </c>
      <c r="J159" s="120" t="n">
        <v>25</v>
      </c>
      <c r="K159" s="121" t="n">
        <f aca="false">I159/(J159+200)</f>
        <v>0.111111111111111</v>
      </c>
      <c r="L159" s="122" t="n">
        <v>31</v>
      </c>
      <c r="M159" s="123" t="n">
        <v>34</v>
      </c>
      <c r="N159" s="124" t="n">
        <f aca="false">L159/(M159+50)</f>
        <v>0.369047619047619</v>
      </c>
      <c r="O159" s="125" t="n">
        <v>9</v>
      </c>
      <c r="P159" s="126" t="n">
        <v>11</v>
      </c>
      <c r="Q159" s="127" t="n">
        <f aca="false">O159/(P159+40)</f>
        <v>0.176470588235294</v>
      </c>
      <c r="R159" s="128" t="n">
        <v>19</v>
      </c>
      <c r="S159" s="129" t="n">
        <v>29</v>
      </c>
      <c r="T159" s="130" t="n">
        <f aca="false">R159/(S159+40)</f>
        <v>0.27536231884058</v>
      </c>
      <c r="U159" s="131" t="n">
        <v>0.141</v>
      </c>
      <c r="V159" s="132" t="n">
        <v>0.3525</v>
      </c>
      <c r="W159" s="133" t="s">
        <v>32</v>
      </c>
    </row>
    <row r="160" s="109" customFormat="true" ht="14.25" hidden="false" customHeight="true" outlineLevel="0" collapsed="false">
      <c r="A160" s="85" t="s">
        <v>94</v>
      </c>
      <c r="B160" s="86" t="n">
        <v>2</v>
      </c>
      <c r="C160" s="87" t="n">
        <v>17</v>
      </c>
      <c r="D160" s="135" t="n">
        <v>27</v>
      </c>
      <c r="E160" s="89" t="n">
        <f aca="false">C160/(D160+400)</f>
        <v>0.0398126463700234</v>
      </c>
      <c r="F160" s="90" t="n">
        <v>10</v>
      </c>
      <c r="G160" s="136" t="n">
        <v>23</v>
      </c>
      <c r="H160" s="92" t="n">
        <f aca="false">F160/(G160+200)</f>
        <v>0.0448430493273543</v>
      </c>
      <c r="I160" s="93" t="n">
        <v>19</v>
      </c>
      <c r="J160" s="137" t="n">
        <v>10</v>
      </c>
      <c r="K160" s="95" t="n">
        <f aca="false">I160/(J160+200)</f>
        <v>0.0904761904761905</v>
      </c>
      <c r="L160" s="96" t="n">
        <v>16</v>
      </c>
      <c r="M160" s="97" t="n">
        <v>31</v>
      </c>
      <c r="N160" s="98" t="n">
        <f aca="false">L160/(M160+50)</f>
        <v>0.197530864197531</v>
      </c>
      <c r="O160" s="99" t="n">
        <v>23</v>
      </c>
      <c r="P160" s="110" t="n">
        <v>58</v>
      </c>
      <c r="Q160" s="101" t="n">
        <f aca="false">O160/(P160+40)</f>
        <v>0.23469387755102</v>
      </c>
      <c r="R160" s="102" t="n">
        <v>7</v>
      </c>
      <c r="S160" s="103" t="n">
        <v>17</v>
      </c>
      <c r="T160" s="104" t="n">
        <f aca="false">R160/(S160+40)</f>
        <v>0.12280701754386</v>
      </c>
      <c r="U160" s="138" t="s">
        <v>34</v>
      </c>
      <c r="V160" s="139"/>
      <c r="W160" s="107" t="s">
        <v>32</v>
      </c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</row>
    <row r="161" s="134" customFormat="true" ht="14.25" hidden="false" customHeight="true" outlineLevel="0" collapsed="false">
      <c r="A161" s="111" t="s">
        <v>94</v>
      </c>
      <c r="B161" s="112" t="n">
        <v>11</v>
      </c>
      <c r="C161" s="113" t="n">
        <v>26</v>
      </c>
      <c r="D161" s="141" t="n">
        <v>27</v>
      </c>
      <c r="E161" s="115" t="n">
        <f aca="false">C161/(D161+400)</f>
        <v>0.0608899297423888</v>
      </c>
      <c r="F161" s="116" t="n">
        <v>31</v>
      </c>
      <c r="G161" s="142" t="n">
        <v>23</v>
      </c>
      <c r="H161" s="118" t="n">
        <f aca="false">F161/(G161+200)</f>
        <v>0.139013452914798</v>
      </c>
      <c r="I161" s="119" t="n">
        <v>15</v>
      </c>
      <c r="J161" s="143" t="n">
        <v>10</v>
      </c>
      <c r="K161" s="121" t="n">
        <f aca="false">I161/(J161+200)</f>
        <v>0.0714285714285714</v>
      </c>
      <c r="L161" s="122" t="n">
        <v>31</v>
      </c>
      <c r="M161" s="123" t="n">
        <v>31</v>
      </c>
      <c r="N161" s="124" t="n">
        <f aca="false">L161/(M161+50)</f>
        <v>0.382716049382716</v>
      </c>
      <c r="O161" s="125" t="n">
        <v>40</v>
      </c>
      <c r="P161" s="126" t="n">
        <v>58</v>
      </c>
      <c r="Q161" s="127" t="n">
        <f aca="false">O161/(P161+40)</f>
        <v>0.408163265306122</v>
      </c>
      <c r="R161" s="128" t="n">
        <v>50</v>
      </c>
      <c r="S161" s="129" t="n">
        <v>17</v>
      </c>
      <c r="T161" s="130" t="n">
        <f aca="false">R161/(S161+40)</f>
        <v>0.87719298245614</v>
      </c>
      <c r="U161" s="144" t="s">
        <v>34</v>
      </c>
      <c r="V161" s="145"/>
      <c r="W161" s="107" t="s">
        <v>32</v>
      </c>
    </row>
    <row r="162" s="109" customFormat="true" ht="14.25" hidden="false" customHeight="true" outlineLevel="0" collapsed="false">
      <c r="A162" s="85" t="s">
        <v>95</v>
      </c>
      <c r="B162" s="86" t="n">
        <v>3</v>
      </c>
      <c r="C162" s="87" t="n">
        <v>72</v>
      </c>
      <c r="D162" s="88" t="n">
        <v>137</v>
      </c>
      <c r="E162" s="89" t="n">
        <f aca="false">C162/(D162+400)</f>
        <v>0.134078212290503</v>
      </c>
      <c r="F162" s="90" t="n">
        <v>23</v>
      </c>
      <c r="G162" s="91" t="n">
        <v>22</v>
      </c>
      <c r="H162" s="92" t="n">
        <f aca="false">F162/(G162+200)</f>
        <v>0.103603603603604</v>
      </c>
      <c r="I162" s="93" t="n">
        <v>26</v>
      </c>
      <c r="J162" s="94" t="n">
        <v>25</v>
      </c>
      <c r="K162" s="95" t="n">
        <f aca="false">I162/(J162+200)</f>
        <v>0.115555555555556</v>
      </c>
      <c r="L162" s="96" t="n">
        <v>27</v>
      </c>
      <c r="M162" s="97" t="n">
        <v>34</v>
      </c>
      <c r="N162" s="98" t="n">
        <f aca="false">L162/(M162+50)</f>
        <v>0.321428571428571</v>
      </c>
      <c r="O162" s="99" t="n">
        <v>9</v>
      </c>
      <c r="P162" s="110" t="n">
        <v>11</v>
      </c>
      <c r="Q162" s="101" t="n">
        <f aca="false">O162/(P162+40)</f>
        <v>0.176470588235294</v>
      </c>
      <c r="R162" s="102" t="n">
        <v>29</v>
      </c>
      <c r="S162" s="103" t="n">
        <v>29</v>
      </c>
      <c r="T162" s="104" t="n">
        <f aca="false">R162/(S162+40)</f>
        <v>0.420289855072464</v>
      </c>
      <c r="U162" s="105" t="n">
        <v>0.098</v>
      </c>
      <c r="V162" s="106" t="n">
        <v>0.245</v>
      </c>
      <c r="W162" s="149" t="s">
        <v>32</v>
      </c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  <c r="AZ162" s="0"/>
      <c r="BA162" s="0"/>
      <c r="BB162" s="0"/>
      <c r="BC162" s="0"/>
      <c r="BD162" s="0"/>
      <c r="BE162" s="0"/>
      <c r="BF162" s="0"/>
      <c r="BG162" s="0"/>
      <c r="BH162" s="0"/>
      <c r="BI162" s="0"/>
      <c r="BJ162" s="0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</row>
    <row r="163" s="134" customFormat="true" ht="14.25" hidden="false" customHeight="true" outlineLevel="0" collapsed="false">
      <c r="A163" s="111" t="s">
        <v>95</v>
      </c>
      <c r="B163" s="112" t="n">
        <v>13</v>
      </c>
      <c r="C163" s="113" t="n">
        <v>101</v>
      </c>
      <c r="D163" s="114" t="n">
        <v>137</v>
      </c>
      <c r="E163" s="115" t="n">
        <f aca="false">C163/(D163+400)</f>
        <v>0.188081936685289</v>
      </c>
      <c r="F163" s="116" t="n">
        <v>27</v>
      </c>
      <c r="G163" s="117" t="n">
        <v>22</v>
      </c>
      <c r="H163" s="118" t="n">
        <f aca="false">F163/(G163+200)</f>
        <v>0.121621621621622</v>
      </c>
      <c r="I163" s="119" t="n">
        <v>24</v>
      </c>
      <c r="J163" s="120" t="n">
        <v>25</v>
      </c>
      <c r="K163" s="121" t="n">
        <f aca="false">I163/(J163+200)</f>
        <v>0.106666666666667</v>
      </c>
      <c r="L163" s="122" t="n">
        <v>30</v>
      </c>
      <c r="M163" s="123" t="n">
        <v>34</v>
      </c>
      <c r="N163" s="124" t="n">
        <f aca="false">L163/(M163+50)</f>
        <v>0.357142857142857</v>
      </c>
      <c r="O163" s="125" t="n">
        <v>6</v>
      </c>
      <c r="P163" s="126" t="n">
        <v>11</v>
      </c>
      <c r="Q163" s="127" t="n">
        <f aca="false">O163/(P163+40)</f>
        <v>0.117647058823529</v>
      </c>
      <c r="R163" s="193" t="n">
        <v>25</v>
      </c>
      <c r="S163" s="129" t="n">
        <v>29</v>
      </c>
      <c r="T163" s="130" t="n">
        <f aca="false">R163/(S163+40)</f>
        <v>0.36231884057971</v>
      </c>
      <c r="U163" s="152" t="n">
        <v>0.113</v>
      </c>
      <c r="V163" s="153" t="n">
        <v>0.2825</v>
      </c>
      <c r="W163" s="133" t="s">
        <v>32</v>
      </c>
    </row>
    <row r="164" s="109" customFormat="true" ht="14.25" hidden="false" customHeight="true" outlineLevel="0" collapsed="false">
      <c r="A164" s="85" t="s">
        <v>96</v>
      </c>
      <c r="B164" s="86" t="n">
        <v>5</v>
      </c>
      <c r="C164" s="87" t="n">
        <v>445</v>
      </c>
      <c r="D164" s="88" t="n">
        <v>170</v>
      </c>
      <c r="E164" s="89" t="n">
        <f aca="false">C164/(D164+400)</f>
        <v>0.780701754385965</v>
      </c>
      <c r="F164" s="90" t="n">
        <v>87</v>
      </c>
      <c r="G164" s="91" t="n">
        <v>32</v>
      </c>
      <c r="H164" s="92" t="n">
        <f aca="false">F164/(G164+200)</f>
        <v>0.375</v>
      </c>
      <c r="I164" s="93" t="n">
        <v>62</v>
      </c>
      <c r="J164" s="94" t="n">
        <v>29</v>
      </c>
      <c r="K164" s="95" t="n">
        <f aca="false">I164/(J164+200)</f>
        <v>0.270742358078603</v>
      </c>
      <c r="L164" s="183" t="n">
        <v>4398</v>
      </c>
      <c r="M164" s="97" t="n">
        <v>33</v>
      </c>
      <c r="N164" s="98" t="n">
        <f aca="false">L164/(M164+50)</f>
        <v>52.9879518072289</v>
      </c>
      <c r="O164" s="99" t="n">
        <v>627</v>
      </c>
      <c r="P164" s="110" t="n">
        <v>10</v>
      </c>
      <c r="Q164" s="101" t="n">
        <f aca="false">O164/(P164+40)</f>
        <v>12.54</v>
      </c>
      <c r="R164" s="194" t="n">
        <v>3665</v>
      </c>
      <c r="S164" s="103" t="n">
        <v>30</v>
      </c>
      <c r="T164" s="104" t="n">
        <f aca="false">R164/(S164+40)</f>
        <v>52.3571428571429</v>
      </c>
      <c r="U164" s="105" t="n">
        <v>4.064</v>
      </c>
      <c r="V164" s="106" t="n">
        <v>10.16</v>
      </c>
      <c r="W164" s="154" t="s">
        <v>35</v>
      </c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</row>
    <row r="165" s="109" customFormat="true" ht="14.25" hidden="false" customHeight="true" outlineLevel="0" collapsed="false">
      <c r="A165" s="85" t="s">
        <v>96</v>
      </c>
      <c r="B165" s="86" t="n">
        <v>14</v>
      </c>
      <c r="C165" s="87" t="n">
        <v>849</v>
      </c>
      <c r="D165" s="88" t="n">
        <v>170</v>
      </c>
      <c r="E165" s="89" t="n">
        <f aca="false">C165/(D165+400)</f>
        <v>1.48947368421053</v>
      </c>
      <c r="F165" s="90" t="n">
        <v>382</v>
      </c>
      <c r="G165" s="91" t="n">
        <v>32</v>
      </c>
      <c r="H165" s="92" t="n">
        <f aca="false">F165/(G165+200)</f>
        <v>1.64655172413793</v>
      </c>
      <c r="I165" s="93" t="n">
        <v>467</v>
      </c>
      <c r="J165" s="94" t="n">
        <v>29</v>
      </c>
      <c r="K165" s="95" t="n">
        <f aca="false">I165/(J165+200)</f>
        <v>2.03930131004367</v>
      </c>
      <c r="L165" s="96" t="n">
        <v>12850</v>
      </c>
      <c r="M165" s="97" t="n">
        <v>33</v>
      </c>
      <c r="N165" s="98" t="n">
        <f aca="false">L165/(M165+50)</f>
        <v>154.819277108434</v>
      </c>
      <c r="O165" s="99" t="n">
        <v>3185</v>
      </c>
      <c r="P165" s="110" t="n">
        <v>10</v>
      </c>
      <c r="Q165" s="101" t="n">
        <f aca="false">O165/(P165+40)</f>
        <v>63.7</v>
      </c>
      <c r="R165" s="102" t="n">
        <v>9889</v>
      </c>
      <c r="S165" s="103" t="n">
        <v>30</v>
      </c>
      <c r="T165" s="104" t="n">
        <f aca="false">R165/(S165+40)</f>
        <v>141.271428571429</v>
      </c>
      <c r="U165" s="105" t="n">
        <v>4.365</v>
      </c>
      <c r="V165" s="106" t="n">
        <v>10.9125</v>
      </c>
      <c r="W165" s="107" t="s">
        <v>32</v>
      </c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  <c r="AZ165" s="0"/>
      <c r="BA165" s="0"/>
      <c r="BB165" s="0"/>
      <c r="BC165" s="0"/>
      <c r="BD165" s="0"/>
      <c r="BE165" s="0"/>
      <c r="BF165" s="0"/>
      <c r="BG165" s="0"/>
      <c r="BH165" s="0"/>
      <c r="BI165" s="0"/>
      <c r="BJ165" s="0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</row>
    <row r="166" s="134" customFormat="true" ht="14.25" hidden="false" customHeight="true" outlineLevel="0" collapsed="false">
      <c r="A166" s="111" t="s">
        <v>96</v>
      </c>
      <c r="B166" s="112" t="n">
        <v>46</v>
      </c>
      <c r="C166" s="113" t="n">
        <v>363</v>
      </c>
      <c r="D166" s="114" t="n">
        <v>170</v>
      </c>
      <c r="E166" s="115" t="n">
        <f aca="false">C166/(D166+400)</f>
        <v>0.636842105263158</v>
      </c>
      <c r="F166" s="116" t="n">
        <v>61</v>
      </c>
      <c r="G166" s="117" t="n">
        <v>32</v>
      </c>
      <c r="H166" s="118" t="n">
        <f aca="false">F166/(G166+200)</f>
        <v>0.262931034482759</v>
      </c>
      <c r="I166" s="119" t="n">
        <v>147</v>
      </c>
      <c r="J166" s="120" t="n">
        <v>29</v>
      </c>
      <c r="K166" s="121" t="n">
        <f aca="false">I166/(J166+200)</f>
        <v>0.641921397379913</v>
      </c>
      <c r="L166" s="122" t="n">
        <v>2223</v>
      </c>
      <c r="M166" s="123" t="n">
        <v>33</v>
      </c>
      <c r="N166" s="124" t="n">
        <f aca="false">L166/(M166+50)</f>
        <v>26.7831325301205</v>
      </c>
      <c r="O166" s="125" t="n">
        <v>386</v>
      </c>
      <c r="P166" s="126" t="n">
        <v>10</v>
      </c>
      <c r="Q166" s="127" t="n">
        <f aca="false">O166/(P166+40)</f>
        <v>7.72</v>
      </c>
      <c r="R166" s="128" t="n">
        <v>1896</v>
      </c>
      <c r="S166" s="129" t="n">
        <v>30</v>
      </c>
      <c r="T166" s="130" t="n">
        <f aca="false">R166/(S166+40)</f>
        <v>27.0857142857143</v>
      </c>
      <c r="U166" s="152" t="n">
        <v>2.969</v>
      </c>
      <c r="V166" s="153" t="n">
        <v>7.4225</v>
      </c>
      <c r="W166" s="107" t="s">
        <v>32</v>
      </c>
    </row>
    <row r="167" s="109" customFormat="true" ht="14.25" hidden="false" customHeight="true" outlineLevel="0" collapsed="false">
      <c r="A167" s="85" t="s">
        <v>97</v>
      </c>
      <c r="B167" s="86" t="n">
        <v>3</v>
      </c>
      <c r="C167" s="87" t="n">
        <v>198</v>
      </c>
      <c r="D167" s="88" t="n">
        <v>137</v>
      </c>
      <c r="E167" s="89" t="n">
        <f aca="false">C167/(D167+400)</f>
        <v>0.368715083798883</v>
      </c>
      <c r="F167" s="90" t="n">
        <v>25</v>
      </c>
      <c r="G167" s="91" t="n">
        <v>22</v>
      </c>
      <c r="H167" s="92" t="n">
        <f aca="false">F167/(G167+200)</f>
        <v>0.112612612612613</v>
      </c>
      <c r="I167" s="93" t="n">
        <v>22</v>
      </c>
      <c r="J167" s="94" t="n">
        <v>25</v>
      </c>
      <c r="K167" s="95" t="n">
        <f aca="false">I167/(J167+200)</f>
        <v>0.0977777777777778</v>
      </c>
      <c r="L167" s="96" t="n">
        <v>34</v>
      </c>
      <c r="M167" s="97" t="n">
        <v>34</v>
      </c>
      <c r="N167" s="98" t="n">
        <f aca="false">L167/(M167+50)</f>
        <v>0.404761904761905</v>
      </c>
      <c r="O167" s="99" t="n">
        <v>16</v>
      </c>
      <c r="P167" s="110" t="n">
        <v>11</v>
      </c>
      <c r="Q167" s="101" t="n">
        <f aca="false">O167/(P167+40)</f>
        <v>0.313725490196078</v>
      </c>
      <c r="R167" s="102" t="n">
        <v>11</v>
      </c>
      <c r="S167" s="103" t="n">
        <v>29</v>
      </c>
      <c r="T167" s="104" t="n">
        <f aca="false">R167/(S167+40)</f>
        <v>0.159420289855072</v>
      </c>
      <c r="U167" s="105" t="n">
        <v>0.106</v>
      </c>
      <c r="V167" s="106" t="n">
        <v>0.265</v>
      </c>
      <c r="W167" s="149" t="s">
        <v>32</v>
      </c>
      <c r="X167" s="0"/>
      <c r="Y167" s="0"/>
      <c r="Z167" s="0"/>
      <c r="AA167" s="0"/>
      <c r="AB167" s="0"/>
      <c r="AC167" s="0"/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  <c r="AW167" s="0"/>
      <c r="AX167" s="0"/>
      <c r="AY167" s="0"/>
      <c r="AZ167" s="0"/>
      <c r="BA167" s="0"/>
      <c r="BB167" s="0"/>
      <c r="BC167" s="0"/>
      <c r="BD167" s="0"/>
      <c r="BE167" s="0"/>
      <c r="BF167" s="0"/>
      <c r="BG167" s="0"/>
      <c r="BH167" s="0"/>
      <c r="BI167" s="0"/>
      <c r="BJ167" s="0"/>
      <c r="BK167" s="0"/>
      <c r="BL167" s="0"/>
      <c r="BM167" s="0"/>
      <c r="BN167" s="0"/>
      <c r="BO167" s="0"/>
      <c r="BP167" s="0"/>
      <c r="BQ167" s="0"/>
      <c r="BR167" s="0"/>
      <c r="BS167" s="0"/>
      <c r="BT167" s="0"/>
      <c r="BU167" s="0"/>
      <c r="BV167" s="0"/>
      <c r="BW167" s="0"/>
      <c r="BX167" s="0"/>
      <c r="BY167" s="0"/>
      <c r="BZ167" s="0"/>
      <c r="CA167" s="0"/>
      <c r="CB167" s="0"/>
      <c r="CC167" s="0"/>
      <c r="CD167" s="0"/>
      <c r="CE167" s="0"/>
      <c r="CF167" s="0"/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  <c r="CS167" s="0"/>
      <c r="CT167" s="0"/>
      <c r="CU167" s="0"/>
      <c r="CV167" s="0"/>
      <c r="CW167" s="0"/>
      <c r="CX167" s="0"/>
      <c r="CY167" s="0"/>
      <c r="CZ167" s="0"/>
      <c r="DA167" s="0"/>
      <c r="DB167" s="0"/>
      <c r="DC167" s="0"/>
      <c r="DD167" s="0"/>
      <c r="DE167" s="0"/>
      <c r="DF167" s="0"/>
      <c r="DG167" s="0"/>
      <c r="DH167" s="0"/>
      <c r="DI167" s="0"/>
      <c r="DJ167" s="0"/>
      <c r="DK167" s="0"/>
      <c r="DL167" s="0"/>
      <c r="DM167" s="0"/>
      <c r="DN167" s="0"/>
      <c r="DO167" s="0"/>
      <c r="DP167" s="0"/>
      <c r="DQ167" s="0"/>
      <c r="DR167" s="0"/>
      <c r="DS167" s="0"/>
      <c r="DT167" s="0"/>
      <c r="DU167" s="0"/>
      <c r="DV167" s="0"/>
      <c r="DW167" s="0"/>
      <c r="DX167" s="0"/>
      <c r="DY167" s="0"/>
      <c r="DZ167" s="0"/>
      <c r="EA167" s="0"/>
      <c r="EB167" s="0"/>
      <c r="EC167" s="0"/>
      <c r="ED167" s="0"/>
      <c r="EE167" s="0"/>
      <c r="EF167" s="0"/>
      <c r="EG167" s="0"/>
      <c r="EH167" s="0"/>
      <c r="EI167" s="0"/>
      <c r="EJ167" s="0"/>
      <c r="EK167" s="0"/>
      <c r="EL167" s="0"/>
      <c r="EM167" s="0"/>
      <c r="EN167" s="0"/>
      <c r="EO167" s="0"/>
      <c r="EP167" s="0"/>
      <c r="EQ167" s="0"/>
      <c r="ER167" s="0"/>
      <c r="ES167" s="0"/>
      <c r="ET167" s="0"/>
      <c r="EU167" s="0"/>
      <c r="EV167" s="0"/>
      <c r="EW167" s="0"/>
      <c r="EX167" s="0"/>
      <c r="EY167" s="0"/>
      <c r="EZ167" s="0"/>
      <c r="FA167" s="0"/>
      <c r="FB167" s="0"/>
      <c r="FC167" s="0"/>
      <c r="FD167" s="0"/>
      <c r="FE167" s="0"/>
      <c r="FF167" s="0"/>
      <c r="FG167" s="0"/>
      <c r="FH167" s="0"/>
      <c r="FI167" s="0"/>
      <c r="FJ167" s="0"/>
      <c r="FK167" s="0"/>
      <c r="FL167" s="0"/>
      <c r="FM167" s="0"/>
      <c r="FN167" s="0"/>
      <c r="FO167" s="0"/>
      <c r="FP167" s="0"/>
      <c r="FQ167" s="0"/>
      <c r="FR167" s="0"/>
      <c r="FS167" s="0"/>
      <c r="FT167" s="0"/>
      <c r="FU167" s="0"/>
      <c r="FV167" s="0"/>
      <c r="FW167" s="0"/>
      <c r="FX167" s="0"/>
      <c r="FY167" s="0"/>
      <c r="FZ167" s="0"/>
      <c r="GA167" s="0"/>
      <c r="GB167" s="0"/>
      <c r="GC167" s="0"/>
      <c r="GD167" s="0"/>
      <c r="GE167" s="0"/>
      <c r="GF167" s="0"/>
      <c r="GG167" s="0"/>
      <c r="GH167" s="0"/>
      <c r="GI167" s="0"/>
      <c r="GJ167" s="0"/>
      <c r="GK167" s="0"/>
      <c r="GL167" s="0"/>
      <c r="GM167" s="0"/>
      <c r="GN167" s="0"/>
      <c r="GO167" s="0"/>
      <c r="GP167" s="0"/>
      <c r="GQ167" s="0"/>
      <c r="GR167" s="0"/>
      <c r="GS167" s="0"/>
      <c r="GT167" s="0"/>
      <c r="GU167" s="0"/>
      <c r="GV167" s="0"/>
      <c r="GW167" s="0"/>
      <c r="GX167" s="0"/>
      <c r="GY167" s="0"/>
      <c r="GZ167" s="0"/>
      <c r="HA167" s="0"/>
      <c r="HB167" s="0"/>
      <c r="HC167" s="0"/>
      <c r="HD167" s="0"/>
      <c r="HE167" s="0"/>
      <c r="HF167" s="0"/>
      <c r="HG167" s="0"/>
      <c r="HH167" s="0"/>
    </row>
    <row r="168" s="109" customFormat="true" ht="14.25" hidden="false" customHeight="true" outlineLevel="0" collapsed="false">
      <c r="A168" s="85" t="s">
        <v>97</v>
      </c>
      <c r="B168" s="86" t="n">
        <v>12</v>
      </c>
      <c r="C168" s="87" t="n">
        <v>229</v>
      </c>
      <c r="D168" s="88" t="n">
        <v>137</v>
      </c>
      <c r="E168" s="89" t="n">
        <f aca="false">C168/(D168+400)</f>
        <v>0.426443202979516</v>
      </c>
      <c r="F168" s="90" t="n">
        <v>32</v>
      </c>
      <c r="G168" s="91" t="n">
        <v>22</v>
      </c>
      <c r="H168" s="92" t="n">
        <f aca="false">F168/(G168+200)</f>
        <v>0.144144144144144</v>
      </c>
      <c r="I168" s="93" t="n">
        <v>153</v>
      </c>
      <c r="J168" s="94" t="n">
        <v>25</v>
      </c>
      <c r="K168" s="95" t="n">
        <f aca="false">I168/(J168+200)</f>
        <v>0.68</v>
      </c>
      <c r="L168" s="96" t="n">
        <v>1551</v>
      </c>
      <c r="M168" s="97" t="n">
        <v>34</v>
      </c>
      <c r="N168" s="98" t="n">
        <f aca="false">L168/(M168+50)</f>
        <v>18.4642857142857</v>
      </c>
      <c r="O168" s="99" t="n">
        <v>197</v>
      </c>
      <c r="P168" s="110" t="n">
        <v>11</v>
      </c>
      <c r="Q168" s="101" t="n">
        <f aca="false">O168/(P168+40)</f>
        <v>3.86274509803922</v>
      </c>
      <c r="R168" s="102" t="n">
        <v>1679</v>
      </c>
      <c r="S168" s="103" t="n">
        <v>29</v>
      </c>
      <c r="T168" s="104" t="n">
        <f aca="false">R168/(S168+40)</f>
        <v>24.3333333333333</v>
      </c>
      <c r="U168" s="105" t="n">
        <v>2.65</v>
      </c>
      <c r="V168" s="106" t="n">
        <v>6.625</v>
      </c>
      <c r="W168" s="107" t="s">
        <v>32</v>
      </c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</row>
    <row r="169" s="134" customFormat="true" ht="14.25" hidden="false" customHeight="true" outlineLevel="0" collapsed="false">
      <c r="A169" s="111" t="s">
        <v>97</v>
      </c>
      <c r="B169" s="112" t="n">
        <v>44</v>
      </c>
      <c r="C169" s="113" t="n">
        <v>192</v>
      </c>
      <c r="D169" s="114" t="n">
        <v>137</v>
      </c>
      <c r="E169" s="115" t="n">
        <f aca="false">C169/(D169+400)</f>
        <v>0.357541899441341</v>
      </c>
      <c r="F169" s="116" t="n">
        <v>28</v>
      </c>
      <c r="G169" s="117" t="n">
        <v>22</v>
      </c>
      <c r="H169" s="118" t="n">
        <f aca="false">F169/(G169+200)</f>
        <v>0.126126126126126</v>
      </c>
      <c r="I169" s="119" t="n">
        <v>103</v>
      </c>
      <c r="J169" s="120" t="n">
        <v>25</v>
      </c>
      <c r="K169" s="121" t="n">
        <f aca="false">I169/(J169+200)</f>
        <v>0.457777777777778</v>
      </c>
      <c r="L169" s="122" t="n">
        <v>222</v>
      </c>
      <c r="M169" s="123" t="n">
        <v>34</v>
      </c>
      <c r="N169" s="124" t="n">
        <f aca="false">L169/(M169+50)</f>
        <v>2.64285714285714</v>
      </c>
      <c r="O169" s="125" t="n">
        <v>35</v>
      </c>
      <c r="P169" s="126" t="n">
        <v>11</v>
      </c>
      <c r="Q169" s="127" t="n">
        <f aca="false">O169/(P169+40)</f>
        <v>0.686274509803922</v>
      </c>
      <c r="R169" s="128" t="n">
        <v>197</v>
      </c>
      <c r="S169" s="129" t="n">
        <v>29</v>
      </c>
      <c r="T169" s="130" t="n">
        <f aca="false">R169/(S169+40)</f>
        <v>2.85507246376812</v>
      </c>
      <c r="U169" s="152" t="n">
        <v>0.484</v>
      </c>
      <c r="V169" s="153" t="n">
        <v>1.21</v>
      </c>
      <c r="W169" s="133" t="s">
        <v>32</v>
      </c>
    </row>
    <row r="170" s="109" customFormat="true" ht="14.25" hidden="false" customHeight="true" outlineLevel="0" collapsed="false">
      <c r="A170" s="85" t="s">
        <v>98</v>
      </c>
      <c r="B170" s="86" t="n">
        <v>3</v>
      </c>
      <c r="C170" s="87" t="n">
        <v>231</v>
      </c>
      <c r="D170" s="88" t="n">
        <v>170</v>
      </c>
      <c r="E170" s="89" t="n">
        <f aca="false">C170/(D170+400)</f>
        <v>0.405263157894737</v>
      </c>
      <c r="F170" s="90" t="n">
        <v>81</v>
      </c>
      <c r="G170" s="91" t="n">
        <v>32</v>
      </c>
      <c r="H170" s="92" t="n">
        <f aca="false">F170/(G170+200)</f>
        <v>0.349137931034483</v>
      </c>
      <c r="I170" s="93" t="n">
        <v>40</v>
      </c>
      <c r="J170" s="94" t="n">
        <v>29</v>
      </c>
      <c r="K170" s="95" t="n">
        <f aca="false">I170/(J170+200)</f>
        <v>0.174672489082969</v>
      </c>
      <c r="L170" s="96" t="n">
        <v>26</v>
      </c>
      <c r="M170" s="97" t="n">
        <v>33</v>
      </c>
      <c r="N170" s="98" t="n">
        <f aca="false">L170/(M170+50)</f>
        <v>0.313253012048193</v>
      </c>
      <c r="O170" s="99" t="n">
        <v>5</v>
      </c>
      <c r="P170" s="110" t="n">
        <v>10</v>
      </c>
      <c r="Q170" s="101" t="n">
        <f aca="false">O170/(P170+40)</f>
        <v>0.1</v>
      </c>
      <c r="R170" s="102" t="n">
        <v>11</v>
      </c>
      <c r="S170" s="103" t="n">
        <v>30</v>
      </c>
      <c r="T170" s="104" t="n">
        <f aca="false">R170/(S170+40)</f>
        <v>0.157142857142857</v>
      </c>
      <c r="U170" s="105" t="n">
        <v>0.132</v>
      </c>
      <c r="V170" s="106" t="n">
        <v>0.33</v>
      </c>
      <c r="W170" s="107" t="s">
        <v>32</v>
      </c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</row>
    <row r="171" s="109" customFormat="true" ht="14.25" hidden="false" customHeight="true" outlineLevel="0" collapsed="false">
      <c r="A171" s="85" t="s">
        <v>98</v>
      </c>
      <c r="B171" s="86" t="n">
        <v>13</v>
      </c>
      <c r="C171" s="87" t="n">
        <v>306</v>
      </c>
      <c r="D171" s="88" t="n">
        <v>170</v>
      </c>
      <c r="E171" s="89" t="n">
        <f aca="false">C171/(D171+400)</f>
        <v>0.536842105263158</v>
      </c>
      <c r="F171" s="90" t="n">
        <v>723</v>
      </c>
      <c r="G171" s="91" t="n">
        <v>32</v>
      </c>
      <c r="H171" s="92" t="n">
        <f aca="false">F171/(G171+200)</f>
        <v>3.11637931034483</v>
      </c>
      <c r="I171" s="93" t="n">
        <v>131</v>
      </c>
      <c r="J171" s="94" t="n">
        <v>29</v>
      </c>
      <c r="K171" s="95" t="n">
        <f aca="false">I171/(J171+200)</f>
        <v>0.572052401746725</v>
      </c>
      <c r="L171" s="96" t="n">
        <v>548</v>
      </c>
      <c r="M171" s="97" t="n">
        <v>33</v>
      </c>
      <c r="N171" s="98" t="n">
        <f aca="false">L171/(M171+50)</f>
        <v>6.60240963855422</v>
      </c>
      <c r="O171" s="99" t="n">
        <v>65</v>
      </c>
      <c r="P171" s="110" t="n">
        <v>10</v>
      </c>
      <c r="Q171" s="101" t="n">
        <f aca="false">O171/(P171+40)</f>
        <v>1.3</v>
      </c>
      <c r="R171" s="102" t="n">
        <v>525</v>
      </c>
      <c r="S171" s="103" t="n">
        <v>30</v>
      </c>
      <c r="T171" s="104" t="n">
        <f aca="false">R171/(S171+40)</f>
        <v>7.5</v>
      </c>
      <c r="U171" s="105" t="n">
        <v>1.879</v>
      </c>
      <c r="V171" s="106" t="n">
        <v>4.6975</v>
      </c>
      <c r="W171" s="154" t="s">
        <v>35</v>
      </c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</row>
    <row r="172" s="134" customFormat="true" ht="14.25" hidden="false" customHeight="true" outlineLevel="0" collapsed="false">
      <c r="A172" s="111" t="s">
        <v>98</v>
      </c>
      <c r="B172" s="112" t="n">
        <v>42</v>
      </c>
      <c r="C172" s="113" t="n">
        <v>245</v>
      </c>
      <c r="D172" s="114" t="n">
        <v>170</v>
      </c>
      <c r="E172" s="115" t="n">
        <f aca="false">C172/(D172+400)</f>
        <v>0.429824561403509</v>
      </c>
      <c r="F172" s="116" t="n">
        <v>160</v>
      </c>
      <c r="G172" s="117" t="n">
        <v>32</v>
      </c>
      <c r="H172" s="118" t="n">
        <f aca="false">F172/(G172+200)</f>
        <v>0.689655172413793</v>
      </c>
      <c r="I172" s="119" t="n">
        <v>37</v>
      </c>
      <c r="J172" s="120" t="n">
        <v>29</v>
      </c>
      <c r="K172" s="121" t="n">
        <f aca="false">I172/(J172+200)</f>
        <v>0.161572052401747</v>
      </c>
      <c r="L172" s="122" t="n">
        <v>224</v>
      </c>
      <c r="M172" s="123" t="n">
        <v>33</v>
      </c>
      <c r="N172" s="124" t="n">
        <f aca="false">L172/(M172+50)</f>
        <v>2.69879518072289</v>
      </c>
      <c r="O172" s="125" t="n">
        <v>41</v>
      </c>
      <c r="P172" s="126" t="n">
        <v>10</v>
      </c>
      <c r="Q172" s="127" t="n">
        <f aca="false">O172/(P172+40)</f>
        <v>0.82</v>
      </c>
      <c r="R172" s="128" t="n">
        <v>199</v>
      </c>
      <c r="S172" s="129" t="n">
        <v>30</v>
      </c>
      <c r="T172" s="130" t="n">
        <f aca="false">R172/(S172+40)</f>
        <v>2.84285714285714</v>
      </c>
      <c r="U172" s="152" t="n">
        <v>0.771</v>
      </c>
      <c r="V172" s="153" t="n">
        <v>1.9275</v>
      </c>
      <c r="W172" s="107" t="s">
        <v>32</v>
      </c>
    </row>
    <row r="173" s="109" customFormat="true" ht="14.25" hidden="false" customHeight="true" outlineLevel="0" collapsed="false">
      <c r="A173" s="85" t="s">
        <v>99</v>
      </c>
      <c r="B173" s="86" t="n">
        <v>8</v>
      </c>
      <c r="C173" s="87" t="n">
        <v>300</v>
      </c>
      <c r="D173" s="88" t="n">
        <v>170</v>
      </c>
      <c r="E173" s="89" t="n">
        <f aca="false">C173/(D173+400)</f>
        <v>0.526315789473684</v>
      </c>
      <c r="F173" s="90" t="n">
        <v>128</v>
      </c>
      <c r="G173" s="91" t="n">
        <v>32</v>
      </c>
      <c r="H173" s="92" t="n">
        <f aca="false">F173/(G173+200)</f>
        <v>0.551724137931035</v>
      </c>
      <c r="I173" s="93" t="n">
        <v>84</v>
      </c>
      <c r="J173" s="94" t="n">
        <v>29</v>
      </c>
      <c r="K173" s="95" t="n">
        <f aca="false">I173/(J173+200)</f>
        <v>0.366812227074236</v>
      </c>
      <c r="L173" s="96" t="n">
        <v>718</v>
      </c>
      <c r="M173" s="97" t="n">
        <v>33</v>
      </c>
      <c r="N173" s="98" t="n">
        <f aca="false">L173/(M173+50)</f>
        <v>8.65060240963855</v>
      </c>
      <c r="O173" s="99" t="n">
        <v>10</v>
      </c>
      <c r="P173" s="110" t="n">
        <v>10</v>
      </c>
      <c r="Q173" s="101" t="n">
        <f aca="false">O173/(P173+40)</f>
        <v>0.2</v>
      </c>
      <c r="R173" s="102" t="n">
        <v>336</v>
      </c>
      <c r="S173" s="103" t="n">
        <v>30</v>
      </c>
      <c r="T173" s="104" t="n">
        <f aca="false">R173/(S173+40)</f>
        <v>4.8</v>
      </c>
      <c r="U173" s="105" t="n">
        <v>0.15</v>
      </c>
      <c r="V173" s="106" t="n">
        <v>0.375</v>
      </c>
      <c r="W173" s="149" t="s">
        <v>32</v>
      </c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  <c r="AW173" s="0"/>
      <c r="AX173" s="0"/>
      <c r="AY173" s="0"/>
      <c r="AZ173" s="0"/>
      <c r="BA173" s="0"/>
      <c r="BB173" s="0"/>
      <c r="BC173" s="0"/>
      <c r="BD173" s="0"/>
      <c r="BE173" s="0"/>
      <c r="BF173" s="0"/>
      <c r="BG173" s="0"/>
      <c r="BH173" s="0"/>
      <c r="BI173" s="0"/>
      <c r="BJ173" s="0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</row>
    <row r="174" s="109" customFormat="true" ht="14.25" hidden="false" customHeight="true" outlineLevel="0" collapsed="false">
      <c r="A174" s="85" t="s">
        <v>99</v>
      </c>
      <c r="B174" s="86" t="n">
        <v>18</v>
      </c>
      <c r="C174" s="87" t="n">
        <v>266</v>
      </c>
      <c r="D174" s="88" t="n">
        <v>170</v>
      </c>
      <c r="E174" s="89" t="n">
        <f aca="false">C174/(D174+400)</f>
        <v>0.466666666666667</v>
      </c>
      <c r="F174" s="90" t="n">
        <v>88</v>
      </c>
      <c r="G174" s="91" t="n">
        <v>32</v>
      </c>
      <c r="H174" s="92" t="n">
        <f aca="false">F174/(G174+200)</f>
        <v>0.379310344827586</v>
      </c>
      <c r="I174" s="93" t="n">
        <v>70</v>
      </c>
      <c r="J174" s="94" t="n">
        <v>29</v>
      </c>
      <c r="K174" s="95" t="n">
        <f aca="false">I174/(J174+200)</f>
        <v>0.305676855895197</v>
      </c>
      <c r="L174" s="96" t="n">
        <v>349</v>
      </c>
      <c r="M174" s="97" t="n">
        <v>33</v>
      </c>
      <c r="N174" s="98" t="n">
        <f aca="false">L174/(M174+50)</f>
        <v>4.20481927710843</v>
      </c>
      <c r="O174" s="99" t="n">
        <v>11</v>
      </c>
      <c r="P174" s="110" t="n">
        <v>10</v>
      </c>
      <c r="Q174" s="101" t="n">
        <f aca="false">O174/(P174+40)</f>
        <v>0.22</v>
      </c>
      <c r="R174" s="102" t="n">
        <v>159</v>
      </c>
      <c r="S174" s="103" t="n">
        <v>30</v>
      </c>
      <c r="T174" s="104" t="n">
        <f aca="false">R174/(S174+40)</f>
        <v>2.27142857142857</v>
      </c>
      <c r="U174" s="105" t="n">
        <v>0.196</v>
      </c>
      <c r="V174" s="106" t="n">
        <v>0.49</v>
      </c>
      <c r="W174" s="107" t="s">
        <v>32</v>
      </c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</row>
    <row r="175" s="134" customFormat="true" ht="14.25" hidden="false" customHeight="true" outlineLevel="0" collapsed="false">
      <c r="A175" s="111" t="s">
        <v>99</v>
      </c>
      <c r="B175" s="112" t="n">
        <v>50</v>
      </c>
      <c r="C175" s="113" t="n">
        <v>280</v>
      </c>
      <c r="D175" s="114" t="n">
        <v>170</v>
      </c>
      <c r="E175" s="115" t="n">
        <f aca="false">C175/(D175+400)</f>
        <v>0.491228070175439</v>
      </c>
      <c r="F175" s="116" t="n">
        <v>91</v>
      </c>
      <c r="G175" s="117" t="n">
        <v>32</v>
      </c>
      <c r="H175" s="118" t="n">
        <f aca="false">F175/(G175+200)</f>
        <v>0.392241379310345</v>
      </c>
      <c r="I175" s="119" t="n">
        <v>68</v>
      </c>
      <c r="J175" s="120" t="n">
        <v>29</v>
      </c>
      <c r="K175" s="121" t="n">
        <f aca="false">I175/(J175+200)</f>
        <v>0.296943231441048</v>
      </c>
      <c r="L175" s="122" t="n">
        <v>164</v>
      </c>
      <c r="M175" s="123" t="n">
        <v>33</v>
      </c>
      <c r="N175" s="124" t="n">
        <f aca="false">L175/(M175+50)</f>
        <v>1.97590361445783</v>
      </c>
      <c r="O175" s="125" t="n">
        <v>13</v>
      </c>
      <c r="P175" s="126" t="n">
        <v>10</v>
      </c>
      <c r="Q175" s="127" t="n">
        <f aca="false">O175/(P175+40)</f>
        <v>0.26</v>
      </c>
      <c r="R175" s="128" t="n">
        <v>61</v>
      </c>
      <c r="S175" s="129" t="n">
        <v>30</v>
      </c>
      <c r="T175" s="130" t="n">
        <f aca="false">R175/(S175+40)</f>
        <v>0.871428571428571</v>
      </c>
      <c r="U175" s="131" t="n">
        <v>0.142</v>
      </c>
      <c r="V175" s="132" t="n">
        <v>0.355</v>
      </c>
      <c r="W175" s="133" t="s">
        <v>32</v>
      </c>
    </row>
    <row r="176" s="109" customFormat="true" ht="14.25" hidden="false" customHeight="true" outlineLevel="0" collapsed="false">
      <c r="A176" s="85" t="s">
        <v>100</v>
      </c>
      <c r="B176" s="86" t="n">
        <v>7</v>
      </c>
      <c r="C176" s="87" t="n">
        <v>42</v>
      </c>
      <c r="D176" s="135" t="n">
        <v>27</v>
      </c>
      <c r="E176" s="89" t="n">
        <f aca="false">C176/(D176+400)</f>
        <v>0.0983606557377049</v>
      </c>
      <c r="F176" s="90" t="n">
        <v>17</v>
      </c>
      <c r="G176" s="136" t="n">
        <v>23</v>
      </c>
      <c r="H176" s="92" t="n">
        <f aca="false">F176/(G176+200)</f>
        <v>0.0762331838565022</v>
      </c>
      <c r="I176" s="93" t="n">
        <v>8</v>
      </c>
      <c r="J176" s="137" t="n">
        <v>10</v>
      </c>
      <c r="K176" s="95" t="n">
        <f aca="false">I176/(J176+200)</f>
        <v>0.0380952380952381</v>
      </c>
      <c r="L176" s="96" t="n">
        <v>37</v>
      </c>
      <c r="M176" s="97" t="n">
        <v>31</v>
      </c>
      <c r="N176" s="98" t="n">
        <f aca="false">L176/(M176+50)</f>
        <v>0.45679012345679</v>
      </c>
      <c r="O176" s="99" t="n">
        <v>37</v>
      </c>
      <c r="P176" s="110" t="n">
        <v>58</v>
      </c>
      <c r="Q176" s="101" t="n">
        <f aca="false">O176/(P176+40)</f>
        <v>0.377551020408163</v>
      </c>
      <c r="R176" s="102" t="n">
        <v>7</v>
      </c>
      <c r="S176" s="103" t="n">
        <v>17</v>
      </c>
      <c r="T176" s="104" t="n">
        <f aca="false">R176/(S176+40)</f>
        <v>0.12280701754386</v>
      </c>
      <c r="U176" s="138" t="s">
        <v>34</v>
      </c>
      <c r="V176" s="139"/>
      <c r="W176" s="107" t="s">
        <v>32</v>
      </c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  <c r="AZ176" s="0"/>
      <c r="BA176" s="0"/>
      <c r="BB176" s="0"/>
      <c r="BC176" s="0"/>
      <c r="BD176" s="0"/>
      <c r="BE176" s="0"/>
      <c r="BF176" s="0"/>
      <c r="BG176" s="0"/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</row>
    <row r="177" s="109" customFormat="true" ht="14.25" hidden="false" customHeight="true" outlineLevel="0" collapsed="false">
      <c r="A177" s="85" t="s">
        <v>100</v>
      </c>
      <c r="B177" s="86" t="n">
        <v>14</v>
      </c>
      <c r="C177" s="87" t="n">
        <v>36</v>
      </c>
      <c r="D177" s="135" t="n">
        <v>27</v>
      </c>
      <c r="E177" s="89" t="n">
        <f aca="false">C177/(D177+400)</f>
        <v>0.0843091334894614</v>
      </c>
      <c r="F177" s="90" t="n">
        <v>21</v>
      </c>
      <c r="G177" s="136" t="n">
        <v>23</v>
      </c>
      <c r="H177" s="92" t="n">
        <f aca="false">F177/(G177+200)</f>
        <v>0.0941704035874439</v>
      </c>
      <c r="I177" s="93" t="n">
        <v>8</v>
      </c>
      <c r="J177" s="137" t="n">
        <v>10</v>
      </c>
      <c r="K177" s="95" t="n">
        <f aca="false">I177/(J177+200)</f>
        <v>0.0380952380952381</v>
      </c>
      <c r="L177" s="96" t="n">
        <v>20</v>
      </c>
      <c r="M177" s="97" t="n">
        <v>31</v>
      </c>
      <c r="N177" s="98" t="n">
        <f aca="false">L177/(M177+50)</f>
        <v>0.246913580246914</v>
      </c>
      <c r="O177" s="99" t="n">
        <v>34</v>
      </c>
      <c r="P177" s="110" t="n">
        <v>58</v>
      </c>
      <c r="Q177" s="101" t="n">
        <f aca="false">O177/(P177+40)</f>
        <v>0.346938775510204</v>
      </c>
      <c r="R177" s="102" t="n">
        <v>8</v>
      </c>
      <c r="S177" s="103" t="n">
        <v>17</v>
      </c>
      <c r="T177" s="104" t="n">
        <f aca="false">R177/(S177+40)</f>
        <v>0.140350877192982</v>
      </c>
      <c r="U177" s="195" t="s">
        <v>34</v>
      </c>
      <c r="V177" s="196"/>
      <c r="W177" s="107" t="s">
        <v>32</v>
      </c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  <c r="AZ177" s="0"/>
      <c r="BA177" s="0"/>
      <c r="BB177" s="0"/>
      <c r="BC177" s="0"/>
      <c r="BD177" s="0"/>
      <c r="BE177" s="0"/>
      <c r="BF177" s="0"/>
      <c r="BG177" s="0"/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</row>
    <row r="178" s="134" customFormat="true" ht="14.25" hidden="false" customHeight="true" outlineLevel="0" collapsed="false">
      <c r="A178" s="111" t="s">
        <v>100</v>
      </c>
      <c r="B178" s="112" t="n">
        <v>44</v>
      </c>
      <c r="C178" s="113" t="n">
        <v>59</v>
      </c>
      <c r="D178" s="141" t="n">
        <v>27</v>
      </c>
      <c r="E178" s="115" t="n">
        <f aca="false">C178/(D178+400)</f>
        <v>0.138173302107728</v>
      </c>
      <c r="F178" s="116" t="n">
        <v>24</v>
      </c>
      <c r="G178" s="142" t="n">
        <v>23</v>
      </c>
      <c r="H178" s="118" t="n">
        <f aca="false">F178/(G178+200)</f>
        <v>0.10762331838565</v>
      </c>
      <c r="I178" s="119" t="n">
        <v>13</v>
      </c>
      <c r="J178" s="143" t="n">
        <v>10</v>
      </c>
      <c r="K178" s="121" t="n">
        <f aca="false">I178/(J178+200)</f>
        <v>0.0619047619047619</v>
      </c>
      <c r="L178" s="122" t="n">
        <v>24</v>
      </c>
      <c r="M178" s="123" t="n">
        <v>31</v>
      </c>
      <c r="N178" s="124" t="n">
        <f aca="false">L178/(M178+50)</f>
        <v>0.296296296296296</v>
      </c>
      <c r="O178" s="125" t="n">
        <v>62</v>
      </c>
      <c r="P178" s="126" t="n">
        <v>58</v>
      </c>
      <c r="Q178" s="127" t="n">
        <f aca="false">O178/(P178+40)</f>
        <v>0.63265306122449</v>
      </c>
      <c r="R178" s="128" t="n">
        <v>10</v>
      </c>
      <c r="S178" s="129" t="n">
        <v>17</v>
      </c>
      <c r="T178" s="130" t="n">
        <f aca="false">R178/(S178+40)</f>
        <v>0.175438596491228</v>
      </c>
      <c r="U178" s="144" t="s">
        <v>34</v>
      </c>
      <c r="V178" s="145"/>
      <c r="W178" s="107" t="s">
        <v>32</v>
      </c>
    </row>
    <row r="179" s="109" customFormat="true" ht="14.25" hidden="false" customHeight="true" outlineLevel="0" collapsed="false">
      <c r="A179" s="192" t="s">
        <v>101</v>
      </c>
      <c r="B179" s="86" t="n">
        <v>24</v>
      </c>
      <c r="C179" s="87" t="n">
        <v>2418</v>
      </c>
      <c r="D179" s="88" t="n">
        <v>125</v>
      </c>
      <c r="E179" s="89" t="n">
        <f aca="false">C179/(D179+400)</f>
        <v>4.60571428571429</v>
      </c>
      <c r="F179" s="90" t="n">
        <v>111</v>
      </c>
      <c r="G179" s="91" t="n">
        <v>33</v>
      </c>
      <c r="H179" s="92" t="n">
        <f aca="false">F179/(G179+200)</f>
        <v>0.476394849785408</v>
      </c>
      <c r="I179" s="93" t="n">
        <v>126</v>
      </c>
      <c r="J179" s="94" t="n">
        <v>26</v>
      </c>
      <c r="K179" s="95" t="n">
        <f aca="false">I179/(J179+200)</f>
        <v>0.557522123893805</v>
      </c>
      <c r="L179" s="96" t="n">
        <v>477</v>
      </c>
      <c r="M179" s="97" t="n">
        <v>34</v>
      </c>
      <c r="N179" s="98" t="n">
        <f aca="false">L179/(M179+50)</f>
        <v>5.67857142857143</v>
      </c>
      <c r="O179" s="99" t="n">
        <v>203</v>
      </c>
      <c r="P179" s="110" t="n">
        <v>12</v>
      </c>
      <c r="Q179" s="101" t="n">
        <f aca="false">O179/(P179+40)</f>
        <v>3.90384615384615</v>
      </c>
      <c r="R179" s="102" t="n">
        <v>593</v>
      </c>
      <c r="S179" s="103" t="n">
        <v>43</v>
      </c>
      <c r="T179" s="104" t="n">
        <f aca="false">R179/(S179+40)</f>
        <v>7.14457831325301</v>
      </c>
      <c r="U179" s="105" t="n">
        <v>1.565</v>
      </c>
      <c r="V179" s="106" t="n">
        <v>3.9125</v>
      </c>
      <c r="W179" s="140" t="s">
        <v>35</v>
      </c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</row>
    <row r="180" s="109" customFormat="true" ht="14.25" hidden="false" customHeight="true" outlineLevel="0" collapsed="false">
      <c r="A180" s="192" t="s">
        <v>101</v>
      </c>
      <c r="B180" s="86" t="n">
        <v>31</v>
      </c>
      <c r="C180" s="87" t="n">
        <v>3209</v>
      </c>
      <c r="D180" s="88" t="n">
        <v>125</v>
      </c>
      <c r="E180" s="89" t="n">
        <f aca="false">C180/(D180+400)</f>
        <v>6.11238095238095</v>
      </c>
      <c r="F180" s="90" t="n">
        <v>307</v>
      </c>
      <c r="G180" s="91" t="n">
        <v>33</v>
      </c>
      <c r="H180" s="92" t="n">
        <f aca="false">F180/(G180+200)</f>
        <v>1.31759656652361</v>
      </c>
      <c r="I180" s="93" t="n">
        <v>266</v>
      </c>
      <c r="J180" s="94" t="n">
        <v>26</v>
      </c>
      <c r="K180" s="95" t="n">
        <f aca="false">I180/(J180+200)</f>
        <v>1.17699115044248</v>
      </c>
      <c r="L180" s="96" t="n">
        <v>1322</v>
      </c>
      <c r="M180" s="97" t="n">
        <v>34</v>
      </c>
      <c r="N180" s="98" t="n">
        <f aca="false">L180/(M180+50)</f>
        <v>15.7380952380952</v>
      </c>
      <c r="O180" s="99" t="n">
        <v>415</v>
      </c>
      <c r="P180" s="110" t="n">
        <v>12</v>
      </c>
      <c r="Q180" s="101" t="n">
        <f aca="false">O180/(P180+40)</f>
        <v>7.98076923076923</v>
      </c>
      <c r="R180" s="102" t="n">
        <v>637</v>
      </c>
      <c r="S180" s="103" t="n">
        <v>43</v>
      </c>
      <c r="T180" s="104" t="n">
        <f aca="false">R180/(S180+40)</f>
        <v>7.67469879518072</v>
      </c>
      <c r="U180" s="105" t="n">
        <v>3.312</v>
      </c>
      <c r="V180" s="106" t="n">
        <v>8.28</v>
      </c>
      <c r="W180" s="107" t="s">
        <v>32</v>
      </c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  <c r="AZ180" s="0"/>
      <c r="BA180" s="0"/>
      <c r="BB180" s="0"/>
      <c r="BC180" s="0"/>
      <c r="BD180" s="0"/>
      <c r="BE180" s="0"/>
      <c r="BF180" s="0"/>
      <c r="BG180" s="0"/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</row>
    <row r="181" s="109" customFormat="true" ht="14.25" hidden="false" customHeight="true" outlineLevel="0" collapsed="false">
      <c r="A181" s="192" t="s">
        <v>101</v>
      </c>
      <c r="B181" s="86" t="n">
        <v>34</v>
      </c>
      <c r="C181" s="87" t="n">
        <v>246</v>
      </c>
      <c r="D181" s="88" t="n">
        <v>125</v>
      </c>
      <c r="E181" s="89" t="n">
        <f aca="false">C181/(D181+400)</f>
        <v>0.468571428571429</v>
      </c>
      <c r="F181" s="90" t="n">
        <v>24</v>
      </c>
      <c r="G181" s="91" t="n">
        <v>33</v>
      </c>
      <c r="H181" s="92" t="n">
        <f aca="false">F181/(G181+200)</f>
        <v>0.103004291845494</v>
      </c>
      <c r="I181" s="93" t="n">
        <v>37</v>
      </c>
      <c r="J181" s="94" t="n">
        <v>26</v>
      </c>
      <c r="K181" s="95" t="n">
        <f aca="false">I181/(J181+200)</f>
        <v>0.163716814159292</v>
      </c>
      <c r="L181" s="96" t="n">
        <v>28</v>
      </c>
      <c r="M181" s="97" t="n">
        <v>34</v>
      </c>
      <c r="N181" s="98" t="n">
        <f aca="false">L181/(M181+50)</f>
        <v>0.333333333333333</v>
      </c>
      <c r="O181" s="99" t="n">
        <v>12</v>
      </c>
      <c r="P181" s="110" t="n">
        <v>12</v>
      </c>
      <c r="Q181" s="101" t="n">
        <f aca="false">O181/(P181+40)</f>
        <v>0.230769230769231</v>
      </c>
      <c r="R181" s="102" t="n">
        <v>17</v>
      </c>
      <c r="S181" s="103" t="n">
        <v>43</v>
      </c>
      <c r="T181" s="104" t="n">
        <f aca="false">R181/(S181+40)</f>
        <v>0.204819277108434</v>
      </c>
      <c r="U181" s="105" t="n">
        <v>0.264</v>
      </c>
      <c r="V181" s="106" t="n">
        <v>0.66</v>
      </c>
      <c r="W181" s="107" t="s">
        <v>32</v>
      </c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</row>
    <row r="182" s="134" customFormat="true" ht="14.25" hidden="false" customHeight="true" outlineLevel="0" collapsed="false">
      <c r="A182" s="151" t="s">
        <v>101</v>
      </c>
      <c r="B182" s="112" t="n">
        <v>63</v>
      </c>
      <c r="C182" s="113" t="n">
        <v>939</v>
      </c>
      <c r="D182" s="114" t="n">
        <v>125</v>
      </c>
      <c r="E182" s="115" t="n">
        <f aca="false">C182/(D182+400)</f>
        <v>1.78857142857143</v>
      </c>
      <c r="F182" s="116" t="n">
        <v>105</v>
      </c>
      <c r="G182" s="117" t="n">
        <v>33</v>
      </c>
      <c r="H182" s="118" t="n">
        <f aca="false">F182/(G182+200)</f>
        <v>0.450643776824034</v>
      </c>
      <c r="I182" s="119" t="n">
        <v>96</v>
      </c>
      <c r="J182" s="120" t="n">
        <v>26</v>
      </c>
      <c r="K182" s="121" t="n">
        <f aca="false">I182/(J182+200)</f>
        <v>0.424778761061947</v>
      </c>
      <c r="L182" s="122" t="n">
        <v>291</v>
      </c>
      <c r="M182" s="123" t="n">
        <v>34</v>
      </c>
      <c r="N182" s="124" t="n">
        <f aca="false">L182/(M182+50)</f>
        <v>3.46428571428571</v>
      </c>
      <c r="O182" s="125" t="n">
        <v>65</v>
      </c>
      <c r="P182" s="126" t="n">
        <v>12</v>
      </c>
      <c r="Q182" s="127" t="n">
        <f aca="false">O182/(P182+40)</f>
        <v>1.25</v>
      </c>
      <c r="R182" s="128" t="n">
        <v>120</v>
      </c>
      <c r="S182" s="129" t="n">
        <v>43</v>
      </c>
      <c r="T182" s="130" t="n">
        <f aca="false">R182/(S182+40)</f>
        <v>1.44578313253012</v>
      </c>
      <c r="U182" s="152" t="n">
        <v>0.848</v>
      </c>
      <c r="V182" s="153" t="n">
        <v>2.12</v>
      </c>
      <c r="W182" s="133" t="s">
        <v>32</v>
      </c>
    </row>
    <row r="183" s="109" customFormat="true" ht="14.25" hidden="false" customHeight="true" outlineLevel="0" collapsed="false">
      <c r="A183" s="192" t="s">
        <v>102</v>
      </c>
      <c r="B183" s="86" t="n">
        <v>7</v>
      </c>
      <c r="C183" s="87" t="n">
        <v>321</v>
      </c>
      <c r="D183" s="88" t="n">
        <v>170</v>
      </c>
      <c r="E183" s="89" t="n">
        <f aca="false">C183/(D183+400)</f>
        <v>0.563157894736842</v>
      </c>
      <c r="F183" s="90" t="n">
        <v>68</v>
      </c>
      <c r="G183" s="91" t="n">
        <v>32</v>
      </c>
      <c r="H183" s="92" t="n">
        <f aca="false">F183/(G183+200)</f>
        <v>0.293103448275862</v>
      </c>
      <c r="I183" s="93" t="n">
        <v>34</v>
      </c>
      <c r="J183" s="94" t="n">
        <v>29</v>
      </c>
      <c r="K183" s="95" t="n">
        <f aca="false">I183/(J183+200)</f>
        <v>0.148471615720524</v>
      </c>
      <c r="L183" s="96" t="n">
        <v>77</v>
      </c>
      <c r="M183" s="97" t="n">
        <v>33</v>
      </c>
      <c r="N183" s="98" t="n">
        <f aca="false">L183/(M183+50)</f>
        <v>0.927710843373494</v>
      </c>
      <c r="O183" s="99" t="n">
        <v>20</v>
      </c>
      <c r="P183" s="110" t="n">
        <v>10</v>
      </c>
      <c r="Q183" s="101" t="n">
        <f aca="false">O183/(P183+40)</f>
        <v>0.4</v>
      </c>
      <c r="R183" s="102" t="n">
        <v>41</v>
      </c>
      <c r="S183" s="103" t="n">
        <v>30</v>
      </c>
      <c r="T183" s="104" t="n">
        <f aca="false">R183/(S183+40)</f>
        <v>0.585714285714286</v>
      </c>
      <c r="U183" s="105" t="n">
        <v>0.211</v>
      </c>
      <c r="V183" s="106" t="n">
        <v>0.5275</v>
      </c>
      <c r="W183" s="107" t="s">
        <v>32</v>
      </c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</row>
    <row r="184" s="134" customFormat="true" ht="14.25" hidden="false" customHeight="true" outlineLevel="0" collapsed="false">
      <c r="A184" s="151" t="s">
        <v>102</v>
      </c>
      <c r="B184" s="112" t="n">
        <v>15</v>
      </c>
      <c r="C184" s="113" t="n">
        <v>459</v>
      </c>
      <c r="D184" s="114" t="n">
        <v>170</v>
      </c>
      <c r="E184" s="115" t="n">
        <f aca="false">C184/(D184+400)</f>
        <v>0.805263157894737</v>
      </c>
      <c r="F184" s="116" t="n">
        <v>85</v>
      </c>
      <c r="G184" s="117" t="n">
        <v>32</v>
      </c>
      <c r="H184" s="118" t="n">
        <f aca="false">F184/(G184+200)</f>
        <v>0.366379310344828</v>
      </c>
      <c r="I184" s="119" t="n">
        <v>172</v>
      </c>
      <c r="J184" s="120" t="n">
        <v>29</v>
      </c>
      <c r="K184" s="121" t="n">
        <f aca="false">I184/(J184+200)</f>
        <v>0.751091703056769</v>
      </c>
      <c r="L184" s="122" t="n">
        <v>551</v>
      </c>
      <c r="M184" s="123" t="n">
        <v>33</v>
      </c>
      <c r="N184" s="124" t="n">
        <f aca="false">L184/(M184+50)</f>
        <v>6.63855421686747</v>
      </c>
      <c r="O184" s="125" t="n">
        <v>112</v>
      </c>
      <c r="P184" s="126" t="n">
        <v>10</v>
      </c>
      <c r="Q184" s="127" t="n">
        <f aca="false">O184/(P184+40)</f>
        <v>2.24</v>
      </c>
      <c r="R184" s="128" t="n">
        <v>363</v>
      </c>
      <c r="S184" s="129" t="n">
        <v>30</v>
      </c>
      <c r="T184" s="130" t="n">
        <f aca="false">R184/(S184+40)</f>
        <v>5.18571428571429</v>
      </c>
      <c r="U184" s="152" t="n">
        <v>0.552</v>
      </c>
      <c r="V184" s="153" t="n">
        <v>1.38</v>
      </c>
      <c r="W184" s="154" t="s">
        <v>35</v>
      </c>
    </row>
    <row r="185" s="109" customFormat="true" ht="14.25" hidden="false" customHeight="true" outlineLevel="0" collapsed="false">
      <c r="A185" s="85" t="s">
        <v>103</v>
      </c>
      <c r="B185" s="86" t="n">
        <v>3</v>
      </c>
      <c r="C185" s="87" t="n">
        <v>556</v>
      </c>
      <c r="D185" s="88" t="n">
        <v>170</v>
      </c>
      <c r="E185" s="89" t="n">
        <f aca="false">C185/(D185+400)</f>
        <v>0.975438596491228</v>
      </c>
      <c r="F185" s="90" t="n">
        <v>36</v>
      </c>
      <c r="G185" s="91" t="n">
        <v>32</v>
      </c>
      <c r="H185" s="92" t="n">
        <f aca="false">F185/(G185+200)</f>
        <v>0.155172413793103</v>
      </c>
      <c r="I185" s="93" t="n">
        <v>32</v>
      </c>
      <c r="J185" s="94" t="n">
        <v>29</v>
      </c>
      <c r="K185" s="95" t="n">
        <f aca="false">I185/(J185+200)</f>
        <v>0.139737991266376</v>
      </c>
      <c r="L185" s="96" t="n">
        <v>210</v>
      </c>
      <c r="M185" s="97" t="n">
        <v>33</v>
      </c>
      <c r="N185" s="98" t="n">
        <f aca="false">L185/(M185+50)</f>
        <v>2.53012048192771</v>
      </c>
      <c r="O185" s="99" t="n">
        <v>10</v>
      </c>
      <c r="P185" s="110" t="n">
        <v>10</v>
      </c>
      <c r="Q185" s="101" t="n">
        <f aca="false">O185/(P185+40)</f>
        <v>0.2</v>
      </c>
      <c r="R185" s="102" t="n">
        <v>1336</v>
      </c>
      <c r="S185" s="103" t="n">
        <v>30</v>
      </c>
      <c r="T185" s="104" t="n">
        <f aca="false">R185/(S185+40)</f>
        <v>19.0857142857143</v>
      </c>
      <c r="U185" s="105" t="n">
        <v>0.211</v>
      </c>
      <c r="V185" s="106" t="n">
        <v>0.5275</v>
      </c>
      <c r="W185" s="149" t="s">
        <v>32</v>
      </c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</row>
    <row r="186" s="134" customFormat="true" ht="14.25" hidden="false" customHeight="true" outlineLevel="0" collapsed="false">
      <c r="A186" s="111" t="s">
        <v>103</v>
      </c>
      <c r="B186" s="112" t="n">
        <v>12</v>
      </c>
      <c r="C186" s="113" t="n">
        <v>615</v>
      </c>
      <c r="D186" s="114" t="n">
        <v>170</v>
      </c>
      <c r="E186" s="115" t="n">
        <f aca="false">C186/(D186+400)</f>
        <v>1.07894736842105</v>
      </c>
      <c r="F186" s="116" t="n">
        <v>857</v>
      </c>
      <c r="G186" s="117" t="n">
        <v>32</v>
      </c>
      <c r="H186" s="118" t="n">
        <f aca="false">F186/(G186+200)</f>
        <v>3.69396551724138</v>
      </c>
      <c r="I186" s="119" t="n">
        <v>190</v>
      </c>
      <c r="J186" s="120" t="n">
        <v>29</v>
      </c>
      <c r="K186" s="121" t="n">
        <f aca="false">I186/(J186+200)</f>
        <v>0.829694323144105</v>
      </c>
      <c r="L186" s="122" t="n">
        <v>2133</v>
      </c>
      <c r="M186" s="123" t="n">
        <v>33</v>
      </c>
      <c r="N186" s="124" t="n">
        <f aca="false">L186/(M186+50)</f>
        <v>25.6987951807229</v>
      </c>
      <c r="O186" s="125" t="n">
        <v>120</v>
      </c>
      <c r="P186" s="126" t="n">
        <v>10</v>
      </c>
      <c r="Q186" s="127" t="n">
        <f aca="false">O186/(P186+40)</f>
        <v>2.4</v>
      </c>
      <c r="R186" s="128" t="n">
        <v>8497</v>
      </c>
      <c r="S186" s="129" t="n">
        <v>30</v>
      </c>
      <c r="T186" s="130" t="n">
        <f aca="false">R186/(S186+40)</f>
        <v>121.385714285714</v>
      </c>
      <c r="U186" s="152" t="n">
        <v>2.027</v>
      </c>
      <c r="V186" s="153" t="n">
        <v>5.0675</v>
      </c>
      <c r="W186" s="133" t="s">
        <v>32</v>
      </c>
    </row>
    <row r="187" s="109" customFormat="true" ht="14.25" hidden="false" customHeight="true" outlineLevel="0" collapsed="false">
      <c r="A187" s="192" t="s">
        <v>104</v>
      </c>
      <c r="B187" s="86" t="n">
        <v>7</v>
      </c>
      <c r="C187" s="87" t="n">
        <v>778</v>
      </c>
      <c r="D187" s="88" t="n">
        <v>170</v>
      </c>
      <c r="E187" s="89" t="n">
        <f aca="false">C187/(D187+400)</f>
        <v>1.36491228070175</v>
      </c>
      <c r="F187" s="90" t="n">
        <v>330</v>
      </c>
      <c r="G187" s="91" t="n">
        <v>32</v>
      </c>
      <c r="H187" s="92" t="n">
        <f aca="false">F187/(G187+200)</f>
        <v>1.42241379310345</v>
      </c>
      <c r="I187" s="93" t="n">
        <v>60</v>
      </c>
      <c r="J187" s="94" t="n">
        <v>29</v>
      </c>
      <c r="K187" s="95" t="n">
        <f aca="false">I187/(J187+200)</f>
        <v>0.262008733624454</v>
      </c>
      <c r="L187" s="96" t="n">
        <v>28</v>
      </c>
      <c r="M187" s="97" t="n">
        <v>33</v>
      </c>
      <c r="N187" s="98" t="n">
        <f aca="false">L187/(M187+50)</f>
        <v>0.337349397590361</v>
      </c>
      <c r="O187" s="99" t="n">
        <v>8</v>
      </c>
      <c r="P187" s="110" t="n">
        <v>10</v>
      </c>
      <c r="Q187" s="101" t="n">
        <f aca="false">O187/(P187+40)</f>
        <v>0.16</v>
      </c>
      <c r="R187" s="102" t="n">
        <v>12</v>
      </c>
      <c r="S187" s="103" t="n">
        <v>30</v>
      </c>
      <c r="T187" s="104" t="n">
        <f aca="false">R187/(S187+40)</f>
        <v>0.171428571428571</v>
      </c>
      <c r="U187" s="105" t="n">
        <v>0.112</v>
      </c>
      <c r="V187" s="106" t="n">
        <v>0.28</v>
      </c>
      <c r="W187" s="107" t="s">
        <v>32</v>
      </c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  <c r="AZ187" s="0"/>
      <c r="BA187" s="0"/>
      <c r="BB187" s="0"/>
      <c r="BC187" s="0"/>
      <c r="BD187" s="0"/>
      <c r="BE187" s="0"/>
      <c r="BF187" s="0"/>
      <c r="BG187" s="0"/>
      <c r="BH187" s="0"/>
      <c r="BI187" s="0"/>
      <c r="BJ187" s="0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</row>
    <row r="188" s="134" customFormat="true" ht="14.25" hidden="false" customHeight="true" outlineLevel="0" collapsed="false">
      <c r="A188" s="151" t="s">
        <v>104</v>
      </c>
      <c r="B188" s="112" t="n">
        <v>16</v>
      </c>
      <c r="C188" s="113" t="n">
        <v>1184</v>
      </c>
      <c r="D188" s="114" t="n">
        <v>170</v>
      </c>
      <c r="E188" s="115" t="n">
        <f aca="false">C188/(D188+400)</f>
        <v>2.07719298245614</v>
      </c>
      <c r="F188" s="116" t="n">
        <v>338</v>
      </c>
      <c r="G188" s="117" t="n">
        <v>32</v>
      </c>
      <c r="H188" s="118" t="n">
        <f aca="false">F188/(G188+200)</f>
        <v>1.45689655172414</v>
      </c>
      <c r="I188" s="119" t="n">
        <v>63</v>
      </c>
      <c r="J188" s="120" t="n">
        <v>29</v>
      </c>
      <c r="K188" s="121" t="n">
        <f aca="false">I188/(J188+200)</f>
        <v>0.275109170305677</v>
      </c>
      <c r="L188" s="122" t="n">
        <v>29</v>
      </c>
      <c r="M188" s="123" t="n">
        <v>33</v>
      </c>
      <c r="N188" s="124" t="n">
        <f aca="false">L188/(M188+50)</f>
        <v>0.349397590361446</v>
      </c>
      <c r="O188" s="125" t="n">
        <v>9</v>
      </c>
      <c r="P188" s="126" t="n">
        <v>10</v>
      </c>
      <c r="Q188" s="127" t="n">
        <f aca="false">O188/(P188+40)</f>
        <v>0.18</v>
      </c>
      <c r="R188" s="128" t="n">
        <v>14</v>
      </c>
      <c r="S188" s="129" t="n">
        <v>30</v>
      </c>
      <c r="T188" s="130" t="n">
        <f aca="false">R188/(S188+40)</f>
        <v>0.2</v>
      </c>
      <c r="U188" s="152" t="n">
        <v>0.142</v>
      </c>
      <c r="V188" s="153" t="n">
        <v>0.355</v>
      </c>
      <c r="W188" s="107" t="s">
        <v>32</v>
      </c>
    </row>
    <row r="189" s="109" customFormat="true" ht="14.25" hidden="false" customHeight="true" outlineLevel="0" collapsed="false">
      <c r="A189" s="85" t="s">
        <v>105</v>
      </c>
      <c r="B189" s="86" t="n">
        <v>5</v>
      </c>
      <c r="C189" s="87" t="n">
        <v>361</v>
      </c>
      <c r="D189" s="88" t="n">
        <v>170</v>
      </c>
      <c r="E189" s="89" t="n">
        <f aca="false">C189/(D189+400)</f>
        <v>0.633333333333333</v>
      </c>
      <c r="F189" s="90" t="n">
        <v>59</v>
      </c>
      <c r="G189" s="91" t="n">
        <v>32</v>
      </c>
      <c r="H189" s="92" t="n">
        <f aca="false">F189/(G189+200)</f>
        <v>0.254310344827586</v>
      </c>
      <c r="I189" s="93" t="n">
        <v>41</v>
      </c>
      <c r="J189" s="94" t="n">
        <v>29</v>
      </c>
      <c r="K189" s="95" t="n">
        <f aca="false">I189/(J189+200)</f>
        <v>0.179039301310044</v>
      </c>
      <c r="L189" s="96" t="n">
        <v>37</v>
      </c>
      <c r="M189" s="97" t="n">
        <v>33</v>
      </c>
      <c r="N189" s="98" t="n">
        <f aca="false">L189/(M189+50)</f>
        <v>0.445783132530121</v>
      </c>
      <c r="O189" s="99" t="n">
        <v>8</v>
      </c>
      <c r="P189" s="110" t="n">
        <v>10</v>
      </c>
      <c r="Q189" s="101" t="n">
        <f aca="false">O189/(P189+40)</f>
        <v>0.16</v>
      </c>
      <c r="R189" s="102" t="n">
        <v>26</v>
      </c>
      <c r="S189" s="103" t="n">
        <v>30</v>
      </c>
      <c r="T189" s="104" t="n">
        <f aca="false">R189/(S189+40)</f>
        <v>0.371428571428571</v>
      </c>
      <c r="U189" s="105" t="n">
        <v>0.164</v>
      </c>
      <c r="V189" s="106" t="n">
        <v>0.41</v>
      </c>
      <c r="W189" s="149" t="s">
        <v>32</v>
      </c>
      <c r="X189" s="0"/>
      <c r="Y189" s="0"/>
      <c r="Z189" s="0"/>
      <c r="AA189" s="0"/>
      <c r="AB189" s="0"/>
      <c r="AC189" s="0"/>
      <c r="AD189" s="0"/>
      <c r="AE189" s="0"/>
      <c r="AF189" s="0"/>
      <c r="AG189" s="0"/>
      <c r="AH189" s="0"/>
      <c r="AI189" s="0"/>
      <c r="AJ189" s="0"/>
      <c r="AK189" s="0"/>
      <c r="AL189" s="0"/>
      <c r="AM189" s="0"/>
      <c r="AN189" s="0"/>
      <c r="AO189" s="0"/>
      <c r="AP189" s="0"/>
      <c r="AQ189" s="0"/>
      <c r="AR189" s="0"/>
      <c r="AS189" s="0"/>
      <c r="AT189" s="0"/>
      <c r="AU189" s="0"/>
      <c r="AV189" s="0"/>
      <c r="AW189" s="0"/>
      <c r="AX189" s="0"/>
      <c r="AY189" s="0"/>
      <c r="AZ189" s="0"/>
      <c r="BA189" s="0"/>
      <c r="BB189" s="0"/>
      <c r="BC189" s="0"/>
      <c r="BD189" s="0"/>
      <c r="BE189" s="0"/>
      <c r="BF189" s="0"/>
      <c r="BG189" s="0"/>
      <c r="BH189" s="0"/>
      <c r="BI189" s="0"/>
      <c r="BJ189" s="0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</row>
    <row r="190" s="109" customFormat="true" ht="14.25" hidden="false" customHeight="true" outlineLevel="0" collapsed="false">
      <c r="A190" s="85" t="s">
        <v>105</v>
      </c>
      <c r="B190" s="86" t="n">
        <v>10</v>
      </c>
      <c r="C190" s="87" t="n">
        <v>439</v>
      </c>
      <c r="D190" s="88" t="n">
        <v>170</v>
      </c>
      <c r="E190" s="89" t="n">
        <f aca="false">C190/(D190+400)</f>
        <v>0.770175438596491</v>
      </c>
      <c r="F190" s="90" t="n">
        <v>225</v>
      </c>
      <c r="G190" s="91" t="n">
        <v>32</v>
      </c>
      <c r="H190" s="92" t="n">
        <f aca="false">F190/(G190+200)</f>
        <v>0.969827586206897</v>
      </c>
      <c r="I190" s="93" t="n">
        <v>102</v>
      </c>
      <c r="J190" s="94" t="n">
        <v>29</v>
      </c>
      <c r="K190" s="95" t="n">
        <f aca="false">I190/(J190+200)</f>
        <v>0.445414847161572</v>
      </c>
      <c r="L190" s="96" t="n">
        <v>1383</v>
      </c>
      <c r="M190" s="97" t="n">
        <v>33</v>
      </c>
      <c r="N190" s="98" t="n">
        <f aca="false">L190/(M190+50)</f>
        <v>16.6626506024096</v>
      </c>
      <c r="O190" s="99" t="n">
        <v>95</v>
      </c>
      <c r="P190" s="110" t="n">
        <v>10</v>
      </c>
      <c r="Q190" s="101" t="n">
        <f aca="false">O190/(P190+40)</f>
        <v>1.9</v>
      </c>
      <c r="R190" s="102" t="n">
        <v>1174</v>
      </c>
      <c r="S190" s="103" t="n">
        <v>30</v>
      </c>
      <c r="T190" s="104" t="n">
        <f aca="false">R190/(S190+40)</f>
        <v>16.7714285714286</v>
      </c>
      <c r="U190" s="105" t="n">
        <v>1.398</v>
      </c>
      <c r="V190" s="106" t="n">
        <v>3.495</v>
      </c>
      <c r="W190" s="107" t="s">
        <v>32</v>
      </c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  <c r="AZ190" s="0"/>
      <c r="BA190" s="0"/>
      <c r="BB190" s="0"/>
      <c r="BC190" s="0"/>
      <c r="BD190" s="0"/>
      <c r="BE190" s="0"/>
      <c r="BF190" s="0"/>
      <c r="BG190" s="0"/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</row>
    <row r="191" s="134" customFormat="true" ht="14.25" hidden="false" customHeight="true" outlineLevel="0" collapsed="false">
      <c r="A191" s="111" t="s">
        <v>105</v>
      </c>
      <c r="B191" s="112" t="n">
        <v>44</v>
      </c>
      <c r="C191" s="113" t="n">
        <v>252</v>
      </c>
      <c r="D191" s="114" t="n">
        <v>170</v>
      </c>
      <c r="E191" s="115" t="n">
        <f aca="false">C191/(D191+400)</f>
        <v>0.442105263157895</v>
      </c>
      <c r="F191" s="116" t="n">
        <v>225</v>
      </c>
      <c r="G191" s="117" t="n">
        <v>32</v>
      </c>
      <c r="H191" s="118" t="n">
        <f aca="false">F191/(G191+200)</f>
        <v>0.969827586206897</v>
      </c>
      <c r="I191" s="119" t="n">
        <v>56</v>
      </c>
      <c r="J191" s="120" t="n">
        <v>29</v>
      </c>
      <c r="K191" s="121" t="n">
        <f aca="false">I191/(J191+200)</f>
        <v>0.244541484716157</v>
      </c>
      <c r="L191" s="122" t="n">
        <v>643</v>
      </c>
      <c r="M191" s="123" t="n">
        <v>33</v>
      </c>
      <c r="N191" s="124" t="n">
        <f aca="false">L191/(M191+50)</f>
        <v>7.74698795180723</v>
      </c>
      <c r="O191" s="125" t="n">
        <v>61</v>
      </c>
      <c r="P191" s="126" t="n">
        <v>10</v>
      </c>
      <c r="Q191" s="127" t="n">
        <f aca="false">O191/(P191+40)</f>
        <v>1.22</v>
      </c>
      <c r="R191" s="128" t="n">
        <v>336</v>
      </c>
      <c r="S191" s="129" t="n">
        <v>30</v>
      </c>
      <c r="T191" s="130" t="n">
        <f aca="false">R191/(S191+40)</f>
        <v>4.8</v>
      </c>
      <c r="U191" s="152" t="n">
        <v>0.757</v>
      </c>
      <c r="V191" s="153" t="n">
        <v>1.8925</v>
      </c>
      <c r="W191" s="133" t="s">
        <v>32</v>
      </c>
    </row>
    <row r="192" s="109" customFormat="true" ht="14.25" hidden="false" customHeight="true" outlineLevel="0" collapsed="false">
      <c r="A192" s="85" t="s">
        <v>106</v>
      </c>
      <c r="B192" s="86" t="n">
        <v>16</v>
      </c>
      <c r="C192" s="87" t="n">
        <v>306</v>
      </c>
      <c r="D192" s="88" t="n">
        <v>125</v>
      </c>
      <c r="E192" s="89" t="n">
        <f aca="false">C192/(D192+400)</f>
        <v>0.582857142857143</v>
      </c>
      <c r="F192" s="90" t="n">
        <v>30</v>
      </c>
      <c r="G192" s="91" t="n">
        <v>33</v>
      </c>
      <c r="H192" s="92" t="n">
        <f aca="false">F192/(G192+200)</f>
        <v>0.128755364806867</v>
      </c>
      <c r="I192" s="93" t="n">
        <v>43</v>
      </c>
      <c r="J192" s="94" t="n">
        <v>26</v>
      </c>
      <c r="K192" s="95" t="n">
        <f aca="false">I192/(J192+200)</f>
        <v>0.190265486725664</v>
      </c>
      <c r="L192" s="96" t="n">
        <v>33</v>
      </c>
      <c r="M192" s="97" t="n">
        <v>34</v>
      </c>
      <c r="N192" s="98" t="n">
        <f aca="false">L192/(M192+50)</f>
        <v>0.392857142857143</v>
      </c>
      <c r="O192" s="99" t="n">
        <v>10</v>
      </c>
      <c r="P192" s="110" t="n">
        <v>12</v>
      </c>
      <c r="Q192" s="101" t="n">
        <f aca="false">O192/(P192+40)</f>
        <v>0.192307692307692</v>
      </c>
      <c r="R192" s="102" t="n">
        <v>17</v>
      </c>
      <c r="S192" s="103" t="n">
        <v>43</v>
      </c>
      <c r="T192" s="104" t="n">
        <f aca="false">R192/(S192+40)</f>
        <v>0.204819277108434</v>
      </c>
      <c r="U192" s="105" t="n">
        <v>0.091</v>
      </c>
      <c r="V192" s="106" t="n">
        <v>0.2275</v>
      </c>
      <c r="W192" s="107" t="s">
        <v>32</v>
      </c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  <c r="AZ192" s="0"/>
      <c r="BA192" s="0"/>
      <c r="BB192" s="0"/>
      <c r="BC192" s="0"/>
      <c r="BD192" s="0"/>
      <c r="BE192" s="0"/>
      <c r="BF192" s="0"/>
      <c r="BG192" s="0"/>
      <c r="BH192" s="0"/>
      <c r="BI192" s="0"/>
      <c r="BJ192" s="0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</row>
    <row r="193" s="109" customFormat="true" ht="14.25" hidden="false" customHeight="true" outlineLevel="0" collapsed="false">
      <c r="A193" s="85" t="s">
        <v>106</v>
      </c>
      <c r="B193" s="86" t="n">
        <v>25</v>
      </c>
      <c r="C193" s="87" t="n">
        <v>301</v>
      </c>
      <c r="D193" s="88" t="n">
        <v>125</v>
      </c>
      <c r="E193" s="89" t="n">
        <f aca="false">C193/(D193+400)</f>
        <v>0.573333333333333</v>
      </c>
      <c r="F193" s="90" t="n">
        <v>23</v>
      </c>
      <c r="G193" s="91" t="n">
        <v>33</v>
      </c>
      <c r="H193" s="92" t="n">
        <f aca="false">F193/(G193+200)</f>
        <v>0.0987124463519313</v>
      </c>
      <c r="I193" s="93" t="n">
        <v>442</v>
      </c>
      <c r="J193" s="94" t="n">
        <v>26</v>
      </c>
      <c r="K193" s="95" t="n">
        <f aca="false">I193/(J193+200)</f>
        <v>1.95575221238938</v>
      </c>
      <c r="L193" s="96" t="n">
        <v>1174</v>
      </c>
      <c r="M193" s="97" t="n">
        <v>34</v>
      </c>
      <c r="N193" s="98" t="n">
        <f aca="false">L193/(M193+50)</f>
        <v>13.9761904761905</v>
      </c>
      <c r="O193" s="99" t="n">
        <v>74</v>
      </c>
      <c r="P193" s="110" t="n">
        <v>12</v>
      </c>
      <c r="Q193" s="101" t="n">
        <f aca="false">O193/(P193+40)</f>
        <v>1.42307692307692</v>
      </c>
      <c r="R193" s="102" t="n">
        <v>770</v>
      </c>
      <c r="S193" s="103" t="n">
        <v>43</v>
      </c>
      <c r="T193" s="104" t="n">
        <f aca="false">R193/(S193+40)</f>
        <v>9.27710843373494</v>
      </c>
      <c r="U193" s="105" t="n">
        <v>1.315</v>
      </c>
      <c r="V193" s="106" t="n">
        <v>3.2875</v>
      </c>
      <c r="W193" s="107" t="s">
        <v>32</v>
      </c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</row>
    <row r="194" s="134" customFormat="true" ht="14.25" hidden="false" customHeight="true" outlineLevel="0" collapsed="false">
      <c r="A194" s="111" t="s">
        <v>106</v>
      </c>
      <c r="B194" s="112" t="n">
        <v>56</v>
      </c>
      <c r="C194" s="113" t="n">
        <v>318</v>
      </c>
      <c r="D194" s="114" t="n">
        <v>125</v>
      </c>
      <c r="E194" s="115" t="n">
        <f aca="false">C194/(D194+400)</f>
        <v>0.605714285714286</v>
      </c>
      <c r="F194" s="116" t="n">
        <v>24</v>
      </c>
      <c r="G194" s="117" t="n">
        <v>33</v>
      </c>
      <c r="H194" s="118" t="n">
        <f aca="false">F194/(G194+200)</f>
        <v>0.103004291845494</v>
      </c>
      <c r="I194" s="119" t="n">
        <v>70</v>
      </c>
      <c r="J194" s="120" t="n">
        <v>26</v>
      </c>
      <c r="K194" s="121" t="n">
        <f aca="false">I194/(J194+200)</f>
        <v>0.309734513274336</v>
      </c>
      <c r="L194" s="122" t="n">
        <v>337</v>
      </c>
      <c r="M194" s="123" t="n">
        <v>34</v>
      </c>
      <c r="N194" s="124" t="n">
        <f aca="false">L194/(M194+50)</f>
        <v>4.01190476190476</v>
      </c>
      <c r="O194" s="125" t="n">
        <v>35</v>
      </c>
      <c r="P194" s="126" t="n">
        <v>12</v>
      </c>
      <c r="Q194" s="127" t="n">
        <f aca="false">O194/(P194+40)</f>
        <v>0.673076923076923</v>
      </c>
      <c r="R194" s="128" t="n">
        <v>320</v>
      </c>
      <c r="S194" s="129" t="n">
        <v>43</v>
      </c>
      <c r="T194" s="130" t="n">
        <f aca="false">R194/(S194+40)</f>
        <v>3.85542168674699</v>
      </c>
      <c r="U194" s="152" t="n">
        <v>0.497</v>
      </c>
      <c r="V194" s="153" t="n">
        <v>1.2425</v>
      </c>
      <c r="W194" s="107" t="s">
        <v>32</v>
      </c>
    </row>
    <row r="195" s="109" customFormat="true" ht="14.25" hidden="false" customHeight="true" outlineLevel="0" collapsed="false">
      <c r="A195" s="85" t="s">
        <v>107</v>
      </c>
      <c r="B195" s="86" t="n">
        <v>2</v>
      </c>
      <c r="C195" s="87" t="n">
        <v>1547</v>
      </c>
      <c r="D195" s="88" t="n">
        <v>127</v>
      </c>
      <c r="E195" s="89" t="n">
        <f aca="false">C195/(D195+400)</f>
        <v>2.93548387096774</v>
      </c>
      <c r="F195" s="90" t="n">
        <v>396</v>
      </c>
      <c r="G195" s="91" t="n">
        <v>43</v>
      </c>
      <c r="H195" s="92" t="n">
        <f aca="false">F195/(G195+200)</f>
        <v>1.62962962962963</v>
      </c>
      <c r="I195" s="93" t="n">
        <v>253</v>
      </c>
      <c r="J195" s="94" t="n">
        <v>37</v>
      </c>
      <c r="K195" s="95" t="n">
        <f aca="false">I195/(J195+200)</f>
        <v>1.06751054852321</v>
      </c>
      <c r="L195" s="96" t="n">
        <v>47</v>
      </c>
      <c r="M195" s="97" t="n">
        <v>39</v>
      </c>
      <c r="N195" s="98" t="n">
        <f aca="false">L195/(M195+50)</f>
        <v>0.528089887640449</v>
      </c>
      <c r="O195" s="99" t="n">
        <v>10</v>
      </c>
      <c r="P195" s="110" t="n">
        <v>14</v>
      </c>
      <c r="Q195" s="101" t="n">
        <f aca="false">O195/(P195+40)</f>
        <v>0.185185185185185</v>
      </c>
      <c r="R195" s="102" t="n">
        <v>32</v>
      </c>
      <c r="S195" s="103" t="n">
        <v>48</v>
      </c>
      <c r="T195" s="104" t="n">
        <f aca="false">R195/(S195+40)</f>
        <v>0.363636363636364</v>
      </c>
      <c r="U195" s="105" t="n">
        <v>0.159</v>
      </c>
      <c r="V195" s="106" t="n">
        <v>0.3975</v>
      </c>
      <c r="W195" s="149" t="s">
        <v>32</v>
      </c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</row>
    <row r="196" s="134" customFormat="true" ht="14.25" hidden="false" customHeight="true" outlineLevel="0" collapsed="false">
      <c r="A196" s="111" t="s">
        <v>107</v>
      </c>
      <c r="B196" s="112" t="n">
        <v>10</v>
      </c>
      <c r="C196" s="113" t="n">
        <v>5024</v>
      </c>
      <c r="D196" s="114" t="n">
        <v>127</v>
      </c>
      <c r="E196" s="115" t="n">
        <f aca="false">C196/(D196+400)</f>
        <v>9.53320683111955</v>
      </c>
      <c r="F196" s="116" t="n">
        <v>5311</v>
      </c>
      <c r="G196" s="117" t="n">
        <v>43</v>
      </c>
      <c r="H196" s="118" t="n">
        <f aca="false">F196/(G196+200)</f>
        <v>21.8559670781893</v>
      </c>
      <c r="I196" s="119" t="n">
        <v>3679</v>
      </c>
      <c r="J196" s="120" t="n">
        <v>37</v>
      </c>
      <c r="K196" s="121" t="n">
        <f aca="false">I196/(J196+200)</f>
        <v>15.5232067510549</v>
      </c>
      <c r="L196" s="122" t="n">
        <v>256</v>
      </c>
      <c r="M196" s="123" t="n">
        <v>39</v>
      </c>
      <c r="N196" s="124" t="n">
        <f aca="false">L196/(M196+50)</f>
        <v>2.87640449438202</v>
      </c>
      <c r="O196" s="125" t="n">
        <v>72</v>
      </c>
      <c r="P196" s="126" t="n">
        <v>14</v>
      </c>
      <c r="Q196" s="127" t="n">
        <f aca="false">O196/(P196+40)</f>
        <v>1.33333333333333</v>
      </c>
      <c r="R196" s="128" t="n">
        <v>2386</v>
      </c>
      <c r="S196" s="129" t="n">
        <v>48</v>
      </c>
      <c r="T196" s="130" t="n">
        <f aca="false">R196/(S196+40)</f>
        <v>27.1136363636364</v>
      </c>
      <c r="U196" s="152" t="n">
        <v>2.055</v>
      </c>
      <c r="V196" s="153" t="n">
        <v>5.1375</v>
      </c>
      <c r="W196" s="133" t="s">
        <v>32</v>
      </c>
    </row>
    <row r="197" s="109" customFormat="true" ht="14.25" hidden="false" customHeight="true" outlineLevel="0" collapsed="false">
      <c r="A197" s="85" t="s">
        <v>108</v>
      </c>
      <c r="B197" s="86" t="n">
        <v>2</v>
      </c>
      <c r="C197" s="87" t="n">
        <v>235</v>
      </c>
      <c r="D197" s="88" t="n">
        <v>137</v>
      </c>
      <c r="E197" s="89" t="n">
        <f aca="false">C197/(D197+400)</f>
        <v>0.437616387337058</v>
      </c>
      <c r="F197" s="90" t="n">
        <v>47</v>
      </c>
      <c r="G197" s="91" t="n">
        <v>22</v>
      </c>
      <c r="H197" s="92" t="n">
        <f aca="false">F197/(G197+200)</f>
        <v>0.211711711711712</v>
      </c>
      <c r="I197" s="93" t="n">
        <v>22</v>
      </c>
      <c r="J197" s="94" t="n">
        <v>25</v>
      </c>
      <c r="K197" s="95" t="n">
        <f aca="false">I197/(J197+200)</f>
        <v>0.0977777777777778</v>
      </c>
      <c r="L197" s="96" t="n">
        <v>31</v>
      </c>
      <c r="M197" s="97" t="n">
        <v>34</v>
      </c>
      <c r="N197" s="98" t="n">
        <f aca="false">L197/(M197+50)</f>
        <v>0.369047619047619</v>
      </c>
      <c r="O197" s="99" t="n">
        <v>16</v>
      </c>
      <c r="P197" s="110" t="n">
        <v>11</v>
      </c>
      <c r="Q197" s="101" t="n">
        <f aca="false">O197/(P197+40)</f>
        <v>0.313725490196078</v>
      </c>
      <c r="R197" s="102" t="n">
        <v>390</v>
      </c>
      <c r="S197" s="103" t="n">
        <v>29</v>
      </c>
      <c r="T197" s="104" t="n">
        <f aca="false">R197/(S197+40)</f>
        <v>5.65217391304348</v>
      </c>
      <c r="U197" s="105" t="n">
        <v>0.099</v>
      </c>
      <c r="V197" s="106" t="n">
        <v>0.2475</v>
      </c>
      <c r="W197" s="107" t="s">
        <v>32</v>
      </c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  <c r="AZ197" s="0"/>
      <c r="BA197" s="0"/>
      <c r="BB197" s="0"/>
      <c r="BC197" s="0"/>
      <c r="BD197" s="0"/>
      <c r="BE197" s="0"/>
      <c r="BF197" s="0"/>
      <c r="BG197" s="0"/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</row>
    <row r="198" s="134" customFormat="true" ht="14.25" hidden="false" customHeight="true" outlineLevel="0" collapsed="false">
      <c r="A198" s="111" t="s">
        <v>108</v>
      </c>
      <c r="B198" s="112" t="n">
        <v>10</v>
      </c>
      <c r="C198" s="113" t="n">
        <v>439</v>
      </c>
      <c r="D198" s="114" t="n">
        <v>137</v>
      </c>
      <c r="E198" s="115" t="n">
        <f aca="false">C198/(D198+400)</f>
        <v>0.817504655493482</v>
      </c>
      <c r="F198" s="116" t="n">
        <v>54</v>
      </c>
      <c r="G198" s="117" t="n">
        <v>22</v>
      </c>
      <c r="H198" s="118" t="n">
        <f aca="false">F198/(G198+200)</f>
        <v>0.243243243243243</v>
      </c>
      <c r="I198" s="119" t="n">
        <v>20</v>
      </c>
      <c r="J198" s="120" t="n">
        <v>25</v>
      </c>
      <c r="K198" s="121" t="n">
        <f aca="false">I198/(J198+200)</f>
        <v>0.0888888888888889</v>
      </c>
      <c r="L198" s="122" t="n">
        <v>33</v>
      </c>
      <c r="M198" s="123" t="n">
        <v>34</v>
      </c>
      <c r="N198" s="124" t="n">
        <f aca="false">L198/(M198+50)</f>
        <v>0.392857142857143</v>
      </c>
      <c r="O198" s="125" t="n">
        <v>20</v>
      </c>
      <c r="P198" s="126" t="n">
        <v>11</v>
      </c>
      <c r="Q198" s="127" t="n">
        <f aca="false">O198/(P198+40)</f>
        <v>0.392156862745098</v>
      </c>
      <c r="R198" s="128" t="n">
        <v>376</v>
      </c>
      <c r="S198" s="129" t="n">
        <v>29</v>
      </c>
      <c r="T198" s="130" t="n">
        <f aca="false">R198/(S198+40)</f>
        <v>5.44927536231884</v>
      </c>
      <c r="U198" s="152" t="n">
        <v>0.109</v>
      </c>
      <c r="V198" s="153" t="n">
        <v>0.2725</v>
      </c>
      <c r="W198" s="107" t="s">
        <v>32</v>
      </c>
    </row>
    <row r="199" s="109" customFormat="true" ht="14.25" hidden="false" customHeight="true" outlineLevel="0" collapsed="false">
      <c r="A199" s="85" t="s">
        <v>109</v>
      </c>
      <c r="B199" s="86" t="n">
        <v>3</v>
      </c>
      <c r="C199" s="87" t="n">
        <v>564</v>
      </c>
      <c r="D199" s="88" t="n">
        <v>125</v>
      </c>
      <c r="E199" s="89" t="n">
        <f aca="false">C199/(D199+400)</f>
        <v>1.07428571428571</v>
      </c>
      <c r="F199" s="90" t="n">
        <v>5563</v>
      </c>
      <c r="G199" s="91" t="n">
        <v>33</v>
      </c>
      <c r="H199" s="92" t="n">
        <f aca="false">F199/(G199+200)</f>
        <v>23.8755364806867</v>
      </c>
      <c r="I199" s="93" t="n">
        <v>171</v>
      </c>
      <c r="J199" s="94" t="n">
        <v>26</v>
      </c>
      <c r="K199" s="95" t="n">
        <f aca="false">I199/(J199+200)</f>
        <v>0.756637168141593</v>
      </c>
      <c r="L199" s="96" t="n">
        <v>9496</v>
      </c>
      <c r="M199" s="97" t="n">
        <v>34</v>
      </c>
      <c r="N199" s="98" t="n">
        <f aca="false">L199/(M199+50)</f>
        <v>113.047619047619</v>
      </c>
      <c r="O199" s="99" t="n">
        <v>2287</v>
      </c>
      <c r="P199" s="110" t="n">
        <v>12</v>
      </c>
      <c r="Q199" s="101" t="n">
        <f aca="false">O199/(P199+40)</f>
        <v>43.9807692307692</v>
      </c>
      <c r="R199" s="102" t="n">
        <v>8275</v>
      </c>
      <c r="S199" s="103" t="n">
        <v>43</v>
      </c>
      <c r="T199" s="104" t="n">
        <f aca="false">R199/(S199+40)</f>
        <v>99.6987951807229</v>
      </c>
      <c r="U199" s="105" t="n">
        <v>4.371</v>
      </c>
      <c r="V199" s="106" t="n">
        <v>10.9275</v>
      </c>
      <c r="W199" s="149" t="s">
        <v>32</v>
      </c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</row>
    <row r="200" s="109" customFormat="true" ht="14.25" hidden="false" customHeight="true" outlineLevel="0" collapsed="false">
      <c r="A200" s="85" t="s">
        <v>109</v>
      </c>
      <c r="B200" s="86" t="n">
        <v>11</v>
      </c>
      <c r="C200" s="87" t="n">
        <v>573</v>
      </c>
      <c r="D200" s="88" t="n">
        <v>125</v>
      </c>
      <c r="E200" s="89" t="n">
        <f aca="false">C200/(D200+400)</f>
        <v>1.09142857142857</v>
      </c>
      <c r="F200" s="90" t="n">
        <v>5997</v>
      </c>
      <c r="G200" s="91" t="n">
        <v>33</v>
      </c>
      <c r="H200" s="92" t="n">
        <f aca="false">F200/(G200+200)</f>
        <v>25.7381974248927</v>
      </c>
      <c r="I200" s="93" t="n">
        <v>266</v>
      </c>
      <c r="J200" s="94" t="n">
        <v>26</v>
      </c>
      <c r="K200" s="95" t="n">
        <f aca="false">I200/(J200+200)</f>
        <v>1.17699115044248</v>
      </c>
      <c r="L200" s="96" t="n">
        <v>10124</v>
      </c>
      <c r="M200" s="97" t="n">
        <v>34</v>
      </c>
      <c r="N200" s="98" t="n">
        <f aca="false">L200/(M200+50)</f>
        <v>120.52380952381</v>
      </c>
      <c r="O200" s="99" t="n">
        <v>2686</v>
      </c>
      <c r="P200" s="110" t="n">
        <v>12</v>
      </c>
      <c r="Q200" s="101" t="n">
        <f aca="false">O200/(P200+40)</f>
        <v>51.6538461538462</v>
      </c>
      <c r="R200" s="102" t="n">
        <v>8397</v>
      </c>
      <c r="S200" s="103" t="n">
        <v>43</v>
      </c>
      <c r="T200" s="104" t="n">
        <f aca="false">R200/(S200+40)</f>
        <v>101.168674698795</v>
      </c>
      <c r="U200" s="105" t="n">
        <v>4.296</v>
      </c>
      <c r="V200" s="106" t="n">
        <v>10.74</v>
      </c>
      <c r="W200" s="154" t="s">
        <v>35</v>
      </c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</row>
    <row r="201" s="134" customFormat="true" ht="14.25" hidden="false" customHeight="true" outlineLevel="0" collapsed="false">
      <c r="A201" s="111" t="s">
        <v>109</v>
      </c>
      <c r="B201" s="112" t="n">
        <v>45</v>
      </c>
      <c r="C201" s="113" t="n">
        <v>459</v>
      </c>
      <c r="D201" s="114" t="n">
        <v>125</v>
      </c>
      <c r="E201" s="115" t="n">
        <f aca="false">C201/(D201+400)</f>
        <v>0.874285714285714</v>
      </c>
      <c r="F201" s="116" t="n">
        <v>3517</v>
      </c>
      <c r="G201" s="117" t="n">
        <v>33</v>
      </c>
      <c r="H201" s="118" t="n">
        <f aca="false">F201/(G201+200)</f>
        <v>15.0944206008584</v>
      </c>
      <c r="I201" s="119" t="n">
        <v>133</v>
      </c>
      <c r="J201" s="120" t="n">
        <v>26</v>
      </c>
      <c r="K201" s="121" t="n">
        <f aca="false">I201/(J201+200)</f>
        <v>0.588495575221239</v>
      </c>
      <c r="L201" s="122" t="n">
        <v>4514</v>
      </c>
      <c r="M201" s="123" t="n">
        <v>34</v>
      </c>
      <c r="N201" s="124" t="n">
        <f aca="false">L201/(M201+50)</f>
        <v>53.7380952380952</v>
      </c>
      <c r="O201" s="125" t="n">
        <v>883</v>
      </c>
      <c r="P201" s="126" t="n">
        <v>12</v>
      </c>
      <c r="Q201" s="127" t="n">
        <f aca="false">O201/(P201+40)</f>
        <v>16.9807692307692</v>
      </c>
      <c r="R201" s="128" t="n">
        <v>3638</v>
      </c>
      <c r="S201" s="129" t="n">
        <v>43</v>
      </c>
      <c r="T201" s="130" t="n">
        <f aca="false">R201/(S201+40)</f>
        <v>43.8313253012048</v>
      </c>
      <c r="U201" s="152" t="n">
        <v>3.81</v>
      </c>
      <c r="V201" s="153" t="n">
        <v>9.525</v>
      </c>
      <c r="W201" s="133" t="s">
        <v>32</v>
      </c>
    </row>
    <row r="202" s="109" customFormat="true" ht="14.25" hidden="false" customHeight="true" outlineLevel="0" collapsed="false">
      <c r="A202" s="85" t="s">
        <v>110</v>
      </c>
      <c r="B202" s="86" t="n">
        <v>4</v>
      </c>
      <c r="C202" s="87" t="n">
        <v>92</v>
      </c>
      <c r="D202" s="88" t="n">
        <v>127</v>
      </c>
      <c r="E202" s="89" t="n">
        <f aca="false">C202/(D202+400)</f>
        <v>0.174573055028463</v>
      </c>
      <c r="F202" s="90" t="n">
        <v>131</v>
      </c>
      <c r="G202" s="91" t="n">
        <v>43</v>
      </c>
      <c r="H202" s="92" t="n">
        <f aca="false">F202/(G202+200)</f>
        <v>0.539094650205761</v>
      </c>
      <c r="I202" s="93" t="n">
        <v>63</v>
      </c>
      <c r="J202" s="94" t="n">
        <v>37</v>
      </c>
      <c r="K202" s="95" t="n">
        <f aca="false">I202/(J202+200)</f>
        <v>0.265822784810127</v>
      </c>
      <c r="L202" s="96" t="n">
        <v>49</v>
      </c>
      <c r="M202" s="97" t="n">
        <v>39</v>
      </c>
      <c r="N202" s="98" t="n">
        <f aca="false">L202/(M202+50)</f>
        <v>0.550561797752809</v>
      </c>
      <c r="O202" s="99" t="n">
        <v>15</v>
      </c>
      <c r="P202" s="110" t="n">
        <v>14</v>
      </c>
      <c r="Q202" s="101" t="n">
        <f aca="false">O202/(P202+40)</f>
        <v>0.277777777777778</v>
      </c>
      <c r="R202" s="102" t="n">
        <v>176</v>
      </c>
      <c r="S202" s="103" t="n">
        <v>48</v>
      </c>
      <c r="T202" s="104" t="n">
        <f aca="false">R202/(S202+40)</f>
        <v>2</v>
      </c>
      <c r="U202" s="105" t="n">
        <v>0.282</v>
      </c>
      <c r="V202" s="106" t="n">
        <v>0.705</v>
      </c>
      <c r="W202" s="107" t="s">
        <v>32</v>
      </c>
      <c r="X202" s="0"/>
      <c r="Y202" s="0"/>
      <c r="Z202" s="0"/>
      <c r="AA202" s="0"/>
      <c r="AB202" s="0"/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  <c r="AX202" s="0"/>
      <c r="AY202" s="0"/>
      <c r="AZ202" s="0"/>
      <c r="BA202" s="0"/>
      <c r="BB202" s="0"/>
      <c r="BC202" s="0"/>
      <c r="BD202" s="0"/>
      <c r="BE202" s="0"/>
      <c r="BF202" s="0"/>
      <c r="BG202" s="0"/>
      <c r="BH202" s="0"/>
      <c r="BI202" s="0"/>
      <c r="BJ202" s="0"/>
      <c r="BK202" s="0"/>
      <c r="BL202" s="0"/>
      <c r="BM202" s="0"/>
      <c r="BN202" s="0"/>
      <c r="BO202" s="0"/>
      <c r="BP202" s="0"/>
      <c r="BQ202" s="0"/>
      <c r="BR202" s="0"/>
      <c r="BS202" s="0"/>
      <c r="BT202" s="0"/>
      <c r="BU202" s="0"/>
      <c r="BV202" s="0"/>
      <c r="BW202" s="0"/>
      <c r="BX202" s="0"/>
      <c r="BY202" s="0"/>
      <c r="BZ202" s="0"/>
      <c r="CA202" s="0"/>
      <c r="CB202" s="0"/>
      <c r="CC202" s="0"/>
      <c r="CD202" s="0"/>
      <c r="CE202" s="0"/>
      <c r="CF202" s="0"/>
      <c r="CG202" s="0"/>
      <c r="CH202" s="0"/>
      <c r="CI202" s="0"/>
      <c r="CJ202" s="0"/>
      <c r="CK202" s="0"/>
      <c r="CL202" s="0"/>
      <c r="CM202" s="0"/>
      <c r="CN202" s="0"/>
      <c r="CO202" s="0"/>
      <c r="CP202" s="0"/>
      <c r="CQ202" s="0"/>
      <c r="CR202" s="0"/>
      <c r="CS202" s="0"/>
      <c r="CT202" s="0"/>
      <c r="CU202" s="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  <c r="DJ202" s="0"/>
      <c r="DK202" s="0"/>
      <c r="DL202" s="0"/>
      <c r="DM202" s="0"/>
      <c r="DN202" s="0"/>
      <c r="DO202" s="0"/>
      <c r="DP202" s="0"/>
      <c r="DQ202" s="0"/>
      <c r="DR202" s="0"/>
      <c r="DS202" s="0"/>
      <c r="DT202" s="0"/>
      <c r="DU202" s="0"/>
      <c r="DV202" s="0"/>
      <c r="DW202" s="0"/>
      <c r="DX202" s="0"/>
      <c r="DY202" s="0"/>
      <c r="DZ202" s="0"/>
      <c r="EA202" s="0"/>
      <c r="EB202" s="0"/>
      <c r="EC202" s="0"/>
      <c r="ED202" s="0"/>
      <c r="EE202" s="0"/>
      <c r="EF202" s="0"/>
      <c r="EG202" s="0"/>
      <c r="EH202" s="0"/>
      <c r="EI202" s="0"/>
      <c r="EJ202" s="0"/>
      <c r="EK202" s="0"/>
      <c r="EL202" s="0"/>
      <c r="EM202" s="0"/>
      <c r="EN202" s="0"/>
      <c r="EO202" s="0"/>
      <c r="EP202" s="0"/>
      <c r="EQ202" s="0"/>
      <c r="ER202" s="0"/>
      <c r="ES202" s="0"/>
      <c r="ET202" s="0"/>
      <c r="EU202" s="0"/>
      <c r="EV202" s="0"/>
      <c r="EW202" s="0"/>
      <c r="EX202" s="0"/>
      <c r="EY202" s="0"/>
      <c r="EZ202" s="0"/>
      <c r="FA202" s="0"/>
      <c r="FB202" s="0"/>
      <c r="FC202" s="0"/>
      <c r="FD202" s="0"/>
      <c r="FE202" s="0"/>
      <c r="FF202" s="0"/>
      <c r="FG202" s="0"/>
      <c r="FH202" s="0"/>
      <c r="FI202" s="0"/>
      <c r="FJ202" s="0"/>
      <c r="FK202" s="0"/>
      <c r="FL202" s="0"/>
      <c r="FM202" s="0"/>
      <c r="FN202" s="0"/>
      <c r="FO202" s="0"/>
      <c r="FP202" s="0"/>
      <c r="FQ202" s="0"/>
      <c r="FR202" s="0"/>
      <c r="FS202" s="0"/>
      <c r="FT202" s="0"/>
      <c r="FU202" s="0"/>
      <c r="FV202" s="0"/>
      <c r="FW202" s="0"/>
      <c r="FX202" s="0"/>
      <c r="FY202" s="0"/>
      <c r="FZ202" s="0"/>
      <c r="GA202" s="0"/>
      <c r="GB202" s="0"/>
      <c r="GC202" s="0"/>
      <c r="GD202" s="0"/>
      <c r="GE202" s="0"/>
      <c r="GF202" s="0"/>
      <c r="GG202" s="0"/>
      <c r="GH202" s="0"/>
      <c r="GI202" s="0"/>
      <c r="GJ202" s="0"/>
      <c r="GK202" s="0"/>
      <c r="GL202" s="0"/>
      <c r="GM202" s="0"/>
      <c r="GN202" s="0"/>
      <c r="GO202" s="0"/>
      <c r="GP202" s="0"/>
      <c r="GQ202" s="0"/>
      <c r="GR202" s="0"/>
      <c r="GS202" s="0"/>
      <c r="GT202" s="0"/>
      <c r="GU202" s="0"/>
      <c r="GV202" s="0"/>
      <c r="GW202" s="0"/>
      <c r="GX202" s="0"/>
      <c r="GY202" s="0"/>
      <c r="GZ202" s="0"/>
      <c r="HA202" s="0"/>
      <c r="HB202" s="0"/>
      <c r="HC202" s="0"/>
      <c r="HD202" s="0"/>
      <c r="HE202" s="0"/>
      <c r="HF202" s="0"/>
      <c r="HG202" s="0"/>
      <c r="HH202" s="0"/>
    </row>
    <row r="203" s="109" customFormat="true" ht="14.25" hidden="false" customHeight="true" outlineLevel="0" collapsed="false">
      <c r="A203" s="85" t="s">
        <v>110</v>
      </c>
      <c r="B203" s="86" t="n">
        <v>12</v>
      </c>
      <c r="C203" s="87" t="n">
        <v>2251</v>
      </c>
      <c r="D203" s="88" t="n">
        <v>127</v>
      </c>
      <c r="E203" s="89" t="n">
        <f aca="false">C203/(D203+400)</f>
        <v>4.27134724857685</v>
      </c>
      <c r="F203" s="90" t="n">
        <v>3553</v>
      </c>
      <c r="G203" s="91" t="n">
        <v>43</v>
      </c>
      <c r="H203" s="92" t="n">
        <f aca="false">F203/(G203+200)</f>
        <v>14.6213991769547</v>
      </c>
      <c r="I203" s="93" t="n">
        <v>2347</v>
      </c>
      <c r="J203" s="94" t="n">
        <v>37</v>
      </c>
      <c r="K203" s="95" t="n">
        <f aca="false">I203/(J203+200)</f>
        <v>9.90295358649789</v>
      </c>
      <c r="L203" s="96" t="n">
        <v>5150</v>
      </c>
      <c r="M203" s="97" t="n">
        <v>39</v>
      </c>
      <c r="N203" s="98" t="n">
        <f aca="false">L203/(M203+50)</f>
        <v>57.8651685393258</v>
      </c>
      <c r="O203" s="99" t="n">
        <v>1551</v>
      </c>
      <c r="P203" s="110" t="n">
        <v>14</v>
      </c>
      <c r="Q203" s="101" t="n">
        <f aca="false">O203/(P203+40)</f>
        <v>28.7222222222222</v>
      </c>
      <c r="R203" s="102" t="n">
        <v>5254</v>
      </c>
      <c r="S203" s="103" t="n">
        <v>48</v>
      </c>
      <c r="T203" s="104" t="n">
        <f aca="false">R203/(S203+40)</f>
        <v>59.7045454545455</v>
      </c>
      <c r="U203" s="105" t="n">
        <v>3.523</v>
      </c>
      <c r="V203" s="106" t="n">
        <v>8.8075</v>
      </c>
      <c r="W203" s="154" t="s">
        <v>35</v>
      </c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</row>
    <row r="204" s="134" customFormat="true" ht="14.25" hidden="false" customHeight="true" outlineLevel="0" collapsed="false">
      <c r="A204" s="111" t="s">
        <v>110</v>
      </c>
      <c r="B204" s="112" t="n">
        <v>47</v>
      </c>
      <c r="C204" s="113" t="n">
        <v>1308</v>
      </c>
      <c r="D204" s="114" t="n">
        <v>127</v>
      </c>
      <c r="E204" s="115" t="n">
        <f aca="false">C204/(D204+400)</f>
        <v>2.4819734345351</v>
      </c>
      <c r="F204" s="116" t="n">
        <v>1030</v>
      </c>
      <c r="G204" s="117" t="n">
        <v>43</v>
      </c>
      <c r="H204" s="118" t="n">
        <f aca="false">F204/(G204+200)</f>
        <v>4.23868312757202</v>
      </c>
      <c r="I204" s="119" t="n">
        <v>998</v>
      </c>
      <c r="J204" s="120" t="n">
        <v>37</v>
      </c>
      <c r="K204" s="121" t="n">
        <f aca="false">I204/(J204+200)</f>
        <v>4.21097046413502</v>
      </c>
      <c r="L204" s="122" t="n">
        <v>1802</v>
      </c>
      <c r="M204" s="123" t="n">
        <v>39</v>
      </c>
      <c r="N204" s="124" t="n">
        <f aca="false">L204/(M204+50)</f>
        <v>20.247191011236</v>
      </c>
      <c r="O204" s="125" t="n">
        <v>536</v>
      </c>
      <c r="P204" s="126" t="n">
        <v>14</v>
      </c>
      <c r="Q204" s="127" t="n">
        <f aca="false">O204/(P204+40)</f>
        <v>9.92592592592593</v>
      </c>
      <c r="R204" s="128" t="n">
        <v>2183</v>
      </c>
      <c r="S204" s="129" t="n">
        <v>48</v>
      </c>
      <c r="T204" s="130" t="n">
        <f aca="false">R204/(S204+40)</f>
        <v>24.8068181818182</v>
      </c>
      <c r="U204" s="152" t="n">
        <v>1.807</v>
      </c>
      <c r="V204" s="153" t="n">
        <v>4.5175</v>
      </c>
      <c r="W204" s="107" t="s">
        <v>32</v>
      </c>
    </row>
    <row r="205" s="109" customFormat="true" ht="14.25" hidden="false" customHeight="true" outlineLevel="0" collapsed="false">
      <c r="A205" s="192" t="s">
        <v>111</v>
      </c>
      <c r="B205" s="86" t="n">
        <v>6</v>
      </c>
      <c r="C205" s="87" t="n">
        <v>641</v>
      </c>
      <c r="D205" s="88" t="n">
        <v>170</v>
      </c>
      <c r="E205" s="89" t="n">
        <f aca="false">C205/(D205+400)</f>
        <v>1.12456140350877</v>
      </c>
      <c r="F205" s="90" t="n">
        <v>68</v>
      </c>
      <c r="G205" s="91" t="n">
        <v>32</v>
      </c>
      <c r="H205" s="92" t="n">
        <f aca="false">F205/(G205+200)</f>
        <v>0.293103448275862</v>
      </c>
      <c r="I205" s="93" t="n">
        <v>132</v>
      </c>
      <c r="J205" s="94" t="n">
        <v>29</v>
      </c>
      <c r="K205" s="95" t="n">
        <f aca="false">I205/(J205+200)</f>
        <v>0.576419213973799</v>
      </c>
      <c r="L205" s="96" t="n">
        <v>34</v>
      </c>
      <c r="M205" s="97" t="n">
        <v>33</v>
      </c>
      <c r="N205" s="98" t="n">
        <f aca="false">L205/(M205+50)</f>
        <v>0.409638554216867</v>
      </c>
      <c r="O205" s="99" t="n">
        <v>10</v>
      </c>
      <c r="P205" s="110" t="n">
        <v>10</v>
      </c>
      <c r="Q205" s="101" t="n">
        <f aca="false">O205/(P205+40)</f>
        <v>0.2</v>
      </c>
      <c r="R205" s="102" t="n">
        <v>16</v>
      </c>
      <c r="S205" s="103" t="n">
        <v>30</v>
      </c>
      <c r="T205" s="104" t="n">
        <f aca="false">R205/(S205+40)</f>
        <v>0.228571428571429</v>
      </c>
      <c r="U205" s="105" t="n">
        <v>0.149</v>
      </c>
      <c r="V205" s="106" t="n">
        <v>0.3725</v>
      </c>
      <c r="W205" s="149" t="s">
        <v>32</v>
      </c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</row>
    <row r="206" s="109" customFormat="true" ht="14.25" hidden="false" customHeight="true" outlineLevel="0" collapsed="false">
      <c r="A206" s="192" t="s">
        <v>111</v>
      </c>
      <c r="B206" s="86" t="n">
        <v>14</v>
      </c>
      <c r="C206" s="87" t="n">
        <v>722</v>
      </c>
      <c r="D206" s="88" t="n">
        <v>170</v>
      </c>
      <c r="E206" s="89" t="n">
        <f aca="false">C206/(D206+400)</f>
        <v>1.26666666666667</v>
      </c>
      <c r="F206" s="90" t="n">
        <v>129</v>
      </c>
      <c r="G206" s="91" t="n">
        <v>32</v>
      </c>
      <c r="H206" s="92" t="n">
        <f aca="false">F206/(G206+200)</f>
        <v>0.556034482758621</v>
      </c>
      <c r="I206" s="93" t="n">
        <v>73</v>
      </c>
      <c r="J206" s="94" t="n">
        <v>29</v>
      </c>
      <c r="K206" s="95" t="n">
        <f aca="false">I206/(J206+200)</f>
        <v>0.318777292576419</v>
      </c>
      <c r="L206" s="96" t="n">
        <v>47</v>
      </c>
      <c r="M206" s="97" t="n">
        <v>33</v>
      </c>
      <c r="N206" s="98" t="n">
        <f aca="false">L206/(M206+50)</f>
        <v>0.566265060240964</v>
      </c>
      <c r="O206" s="99" t="n">
        <v>11</v>
      </c>
      <c r="P206" s="110" t="n">
        <v>10</v>
      </c>
      <c r="Q206" s="101" t="n">
        <f aca="false">O206/(P206+40)</f>
        <v>0.22</v>
      </c>
      <c r="R206" s="102" t="n">
        <v>18</v>
      </c>
      <c r="S206" s="103" t="n">
        <v>30</v>
      </c>
      <c r="T206" s="104" t="n">
        <f aca="false">R206/(S206+40)</f>
        <v>0.257142857142857</v>
      </c>
      <c r="U206" s="105" t="n">
        <v>0.213</v>
      </c>
      <c r="V206" s="106" t="n">
        <v>0.5325</v>
      </c>
      <c r="W206" s="107" t="s">
        <v>32</v>
      </c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</row>
    <row r="207" s="134" customFormat="true" ht="14.25" hidden="false" customHeight="true" outlineLevel="0" collapsed="false">
      <c r="A207" s="151" t="s">
        <v>111</v>
      </c>
      <c r="B207" s="112" t="n">
        <v>47</v>
      </c>
      <c r="C207" s="113" t="n">
        <v>492</v>
      </c>
      <c r="D207" s="114" t="n">
        <v>170</v>
      </c>
      <c r="E207" s="115" t="n">
        <f aca="false">C207/(D207+400)</f>
        <v>0.863157894736842</v>
      </c>
      <c r="F207" s="116" t="n">
        <v>101</v>
      </c>
      <c r="G207" s="117" t="n">
        <v>32</v>
      </c>
      <c r="H207" s="118" t="n">
        <f aca="false">F207/(G207+200)</f>
        <v>0.435344827586207</v>
      </c>
      <c r="I207" s="119" t="n">
        <v>53</v>
      </c>
      <c r="J207" s="120" t="n">
        <v>29</v>
      </c>
      <c r="K207" s="121" t="n">
        <f aca="false">I207/(J207+200)</f>
        <v>0.231441048034935</v>
      </c>
      <c r="L207" s="122" t="n">
        <v>62</v>
      </c>
      <c r="M207" s="123" t="n">
        <v>33</v>
      </c>
      <c r="N207" s="124" t="n">
        <f aca="false">L207/(M207+50)</f>
        <v>0.746987951807229</v>
      </c>
      <c r="O207" s="125" t="n">
        <v>13</v>
      </c>
      <c r="P207" s="126" t="n">
        <v>10</v>
      </c>
      <c r="Q207" s="127" t="n">
        <f aca="false">O207/(P207+40)</f>
        <v>0.26</v>
      </c>
      <c r="R207" s="128" t="n">
        <v>14</v>
      </c>
      <c r="S207" s="129" t="n">
        <v>30</v>
      </c>
      <c r="T207" s="130" t="n">
        <f aca="false">R207/(S207+40)</f>
        <v>0.2</v>
      </c>
      <c r="U207" s="152" t="n">
        <v>0.152</v>
      </c>
      <c r="V207" s="153" t="n">
        <v>0.38</v>
      </c>
      <c r="W207" s="133" t="s">
        <v>32</v>
      </c>
    </row>
    <row r="208" s="109" customFormat="true" ht="14.25" hidden="false" customHeight="true" outlineLevel="0" collapsed="false">
      <c r="A208" s="192" t="s">
        <v>112</v>
      </c>
      <c r="B208" s="86" t="n">
        <v>3</v>
      </c>
      <c r="C208" s="87" t="n">
        <v>269</v>
      </c>
      <c r="D208" s="88" t="n">
        <v>137</v>
      </c>
      <c r="E208" s="89" t="n">
        <f aca="false">C208/(D208+400)</f>
        <v>0.500931098696462</v>
      </c>
      <c r="F208" s="90" t="n">
        <v>108</v>
      </c>
      <c r="G208" s="91" t="n">
        <v>22</v>
      </c>
      <c r="H208" s="92" t="n">
        <f aca="false">F208/(G208+200)</f>
        <v>0.486486486486487</v>
      </c>
      <c r="I208" s="93" t="n">
        <v>82</v>
      </c>
      <c r="J208" s="94" t="n">
        <v>25</v>
      </c>
      <c r="K208" s="95" t="n">
        <f aca="false">I208/(J208+200)</f>
        <v>0.364444444444444</v>
      </c>
      <c r="L208" s="96" t="n">
        <v>2604</v>
      </c>
      <c r="M208" s="97" t="n">
        <v>34</v>
      </c>
      <c r="N208" s="98" t="n">
        <f aca="false">L208/(M208+50)</f>
        <v>31</v>
      </c>
      <c r="O208" s="99" t="n">
        <v>724</v>
      </c>
      <c r="P208" s="110" t="n">
        <v>11</v>
      </c>
      <c r="Q208" s="101" t="n">
        <f aca="false">O208/(P208+40)</f>
        <v>14.1960784313725</v>
      </c>
      <c r="R208" s="102" t="n">
        <v>1647</v>
      </c>
      <c r="S208" s="103" t="n">
        <v>29</v>
      </c>
      <c r="T208" s="104" t="n">
        <f aca="false">R208/(S208+40)</f>
        <v>23.8695652173913</v>
      </c>
      <c r="U208" s="105" t="n">
        <v>3.484</v>
      </c>
      <c r="V208" s="106" t="n">
        <v>8.71</v>
      </c>
      <c r="W208" s="107" t="s">
        <v>32</v>
      </c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</row>
    <row r="209" s="134" customFormat="true" ht="14.25" hidden="false" customHeight="true" outlineLevel="0" collapsed="false">
      <c r="A209" s="151" t="s">
        <v>112</v>
      </c>
      <c r="B209" s="112" t="n">
        <v>12</v>
      </c>
      <c r="C209" s="113" t="n">
        <v>221</v>
      </c>
      <c r="D209" s="114" t="n">
        <v>137</v>
      </c>
      <c r="E209" s="115" t="n">
        <f aca="false">C209/(D209+400)</f>
        <v>0.411545623836127</v>
      </c>
      <c r="F209" s="116" t="n">
        <v>134</v>
      </c>
      <c r="G209" s="117" t="n">
        <v>22</v>
      </c>
      <c r="H209" s="118" t="n">
        <f aca="false">F209/(G209+200)</f>
        <v>0.603603603603604</v>
      </c>
      <c r="I209" s="119" t="n">
        <v>85</v>
      </c>
      <c r="J209" s="120" t="n">
        <v>25</v>
      </c>
      <c r="K209" s="121" t="n">
        <f aca="false">I209/(J209+200)</f>
        <v>0.377777777777778</v>
      </c>
      <c r="L209" s="122" t="n">
        <v>3999</v>
      </c>
      <c r="M209" s="123" t="n">
        <v>34</v>
      </c>
      <c r="N209" s="124" t="n">
        <f aca="false">L209/(M209+50)</f>
        <v>47.6071428571429</v>
      </c>
      <c r="O209" s="125" t="n">
        <v>1664</v>
      </c>
      <c r="P209" s="126" t="n">
        <v>11</v>
      </c>
      <c r="Q209" s="127" t="n">
        <f aca="false">O209/(P209+40)</f>
        <v>32.6274509803922</v>
      </c>
      <c r="R209" s="128" t="n">
        <v>2663</v>
      </c>
      <c r="S209" s="129" t="n">
        <v>29</v>
      </c>
      <c r="T209" s="130" t="n">
        <f aca="false">R209/(S209+40)</f>
        <v>38.5942028985507</v>
      </c>
      <c r="U209" s="152" t="n">
        <v>3.855</v>
      </c>
      <c r="V209" s="153" t="n">
        <v>9.6375</v>
      </c>
      <c r="W209" s="107" t="s">
        <v>32</v>
      </c>
    </row>
    <row r="210" s="109" customFormat="true" ht="14.25" hidden="false" customHeight="true" outlineLevel="0" collapsed="false">
      <c r="A210" s="192" t="s">
        <v>113</v>
      </c>
      <c r="B210" s="86" t="n">
        <v>4</v>
      </c>
      <c r="C210" s="87" t="n">
        <v>161</v>
      </c>
      <c r="D210" s="88" t="n">
        <v>137</v>
      </c>
      <c r="E210" s="89" t="n">
        <f aca="false">C210/(D210+400)</f>
        <v>0.299813780260708</v>
      </c>
      <c r="F210" s="90" t="n">
        <v>26</v>
      </c>
      <c r="G210" s="91" t="n">
        <v>22</v>
      </c>
      <c r="H210" s="92" t="n">
        <f aca="false">F210/(G210+200)</f>
        <v>0.117117117117117</v>
      </c>
      <c r="I210" s="93" t="n">
        <v>32</v>
      </c>
      <c r="J210" s="94" t="n">
        <v>25</v>
      </c>
      <c r="K210" s="95" t="n">
        <f aca="false">I210/(J210+200)</f>
        <v>0.142222222222222</v>
      </c>
      <c r="L210" s="96" t="n">
        <v>30</v>
      </c>
      <c r="M210" s="97" t="n">
        <v>34</v>
      </c>
      <c r="N210" s="98" t="n">
        <f aca="false">L210/(M210+50)</f>
        <v>0.357142857142857</v>
      </c>
      <c r="O210" s="99" t="n">
        <v>9</v>
      </c>
      <c r="P210" s="110" t="n">
        <v>11</v>
      </c>
      <c r="Q210" s="101" t="n">
        <f aca="false">O210/(P210+40)</f>
        <v>0.176470588235294</v>
      </c>
      <c r="R210" s="102" t="n">
        <v>19</v>
      </c>
      <c r="S210" s="103" t="n">
        <v>29</v>
      </c>
      <c r="T210" s="104" t="n">
        <f aca="false">R210/(S210+40)</f>
        <v>0.27536231884058</v>
      </c>
      <c r="U210" s="105" t="n">
        <v>0.132</v>
      </c>
      <c r="V210" s="106" t="n">
        <v>0.33</v>
      </c>
      <c r="W210" s="149" t="s">
        <v>32</v>
      </c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</row>
    <row r="211" s="109" customFormat="true" ht="14.25" hidden="false" customHeight="true" outlineLevel="0" collapsed="false">
      <c r="A211" s="192" t="s">
        <v>113</v>
      </c>
      <c r="B211" s="86" t="n">
        <v>13</v>
      </c>
      <c r="C211" s="87" t="n">
        <v>171</v>
      </c>
      <c r="D211" s="88" t="n">
        <v>137</v>
      </c>
      <c r="E211" s="89" t="n">
        <f aca="false">C211/(D211+400)</f>
        <v>0.318435754189944</v>
      </c>
      <c r="F211" s="90" t="n">
        <v>50</v>
      </c>
      <c r="G211" s="91" t="n">
        <v>22</v>
      </c>
      <c r="H211" s="92" t="n">
        <f aca="false">F211/(G211+200)</f>
        <v>0.225225225225225</v>
      </c>
      <c r="I211" s="93" t="n">
        <v>36</v>
      </c>
      <c r="J211" s="94" t="n">
        <v>25</v>
      </c>
      <c r="K211" s="95" t="n">
        <f aca="false">I211/(J211+200)</f>
        <v>0.16</v>
      </c>
      <c r="L211" s="96" t="n">
        <v>50</v>
      </c>
      <c r="M211" s="97" t="n">
        <v>34</v>
      </c>
      <c r="N211" s="98" t="n">
        <f aca="false">L211/(M211+50)</f>
        <v>0.595238095238095</v>
      </c>
      <c r="O211" s="99" t="n">
        <v>29</v>
      </c>
      <c r="P211" s="110" t="n">
        <v>11</v>
      </c>
      <c r="Q211" s="101" t="n">
        <f aca="false">O211/(P211+40)</f>
        <v>0.568627450980392</v>
      </c>
      <c r="R211" s="102" t="n">
        <v>1017</v>
      </c>
      <c r="S211" s="103" t="n">
        <v>29</v>
      </c>
      <c r="T211" s="104" t="n">
        <f aca="false">R211/(S211+40)</f>
        <v>14.7391304347826</v>
      </c>
      <c r="U211" s="105" t="n">
        <v>0.137</v>
      </c>
      <c r="V211" s="106" t="n">
        <v>0.3425</v>
      </c>
      <c r="W211" s="107" t="s">
        <v>32</v>
      </c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</row>
    <row r="212" s="134" customFormat="true" ht="14.25" hidden="false" customHeight="true" outlineLevel="0" collapsed="false">
      <c r="A212" s="151" t="s">
        <v>113</v>
      </c>
      <c r="B212" s="112" t="n">
        <v>46</v>
      </c>
      <c r="C212" s="113" t="n">
        <v>163</v>
      </c>
      <c r="D212" s="114" t="n">
        <v>137</v>
      </c>
      <c r="E212" s="115" t="n">
        <f aca="false">C212/(D212+400)</f>
        <v>0.303538175046555</v>
      </c>
      <c r="F212" s="116" t="n">
        <v>39</v>
      </c>
      <c r="G212" s="117" t="n">
        <v>22</v>
      </c>
      <c r="H212" s="118" t="n">
        <f aca="false">F212/(G212+200)</f>
        <v>0.175675675675676</v>
      </c>
      <c r="I212" s="119" t="n">
        <v>29</v>
      </c>
      <c r="J212" s="120" t="n">
        <v>25</v>
      </c>
      <c r="K212" s="121" t="n">
        <f aca="false">I212/(J212+200)</f>
        <v>0.128888888888889</v>
      </c>
      <c r="L212" s="122" t="n">
        <v>36</v>
      </c>
      <c r="M212" s="123" t="n">
        <v>34</v>
      </c>
      <c r="N212" s="124" t="n">
        <f aca="false">L212/(M212+50)</f>
        <v>0.428571428571429</v>
      </c>
      <c r="O212" s="125" t="n">
        <v>11</v>
      </c>
      <c r="P212" s="126" t="n">
        <v>11</v>
      </c>
      <c r="Q212" s="127" t="n">
        <f aca="false">O212/(P212+40)</f>
        <v>0.215686274509804</v>
      </c>
      <c r="R212" s="128" t="n">
        <v>365</v>
      </c>
      <c r="S212" s="129" t="n">
        <v>29</v>
      </c>
      <c r="T212" s="130" t="n">
        <f aca="false">R212/(S212+40)</f>
        <v>5.28985507246377</v>
      </c>
      <c r="U212" s="131" t="n">
        <v>0.157</v>
      </c>
      <c r="V212" s="132" t="n">
        <v>0.3925</v>
      </c>
      <c r="W212" s="133" t="s">
        <v>32</v>
      </c>
    </row>
    <row r="213" s="109" customFormat="true" ht="14.25" hidden="false" customHeight="true" outlineLevel="0" collapsed="false">
      <c r="A213" s="192" t="s">
        <v>114</v>
      </c>
      <c r="B213" s="86" t="n">
        <v>35</v>
      </c>
      <c r="C213" s="87" t="n">
        <v>31</v>
      </c>
      <c r="D213" s="135" t="n">
        <v>27</v>
      </c>
      <c r="E213" s="89" t="n">
        <f aca="false">C213/(D213+400)</f>
        <v>0.0725995316159251</v>
      </c>
      <c r="F213" s="90" t="n">
        <v>8</v>
      </c>
      <c r="G213" s="136" t="n">
        <v>23</v>
      </c>
      <c r="H213" s="92" t="n">
        <f aca="false">F213/(G213+200)</f>
        <v>0.0358744394618834</v>
      </c>
      <c r="I213" s="93" t="n">
        <v>13</v>
      </c>
      <c r="J213" s="137" t="n">
        <v>10</v>
      </c>
      <c r="K213" s="95" t="n">
        <f aca="false">I213/(J213+200)</f>
        <v>0.0619047619047619</v>
      </c>
      <c r="L213" s="96" t="n">
        <v>33</v>
      </c>
      <c r="M213" s="97" t="n">
        <v>31</v>
      </c>
      <c r="N213" s="98" t="n">
        <f aca="false">L213/(M213+50)</f>
        <v>0.407407407407407</v>
      </c>
      <c r="O213" s="99" t="n">
        <v>26</v>
      </c>
      <c r="P213" s="110" t="n">
        <v>58</v>
      </c>
      <c r="Q213" s="101" t="n">
        <f aca="false">O213/(P213+40)</f>
        <v>0.26530612244898</v>
      </c>
      <c r="R213" s="102" t="n">
        <v>13</v>
      </c>
      <c r="S213" s="103" t="n">
        <v>17</v>
      </c>
      <c r="T213" s="104" t="n">
        <f aca="false">R213/(S213+40)</f>
        <v>0.228070175438596</v>
      </c>
      <c r="U213" s="138" t="s">
        <v>34</v>
      </c>
      <c r="V213" s="139"/>
      <c r="W213" s="107" t="s">
        <v>32</v>
      </c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</row>
    <row r="214" s="134" customFormat="true" ht="14.25" hidden="false" customHeight="true" outlineLevel="0" collapsed="false">
      <c r="A214" s="151" t="s">
        <v>114</v>
      </c>
      <c r="B214" s="112" t="n">
        <v>66</v>
      </c>
      <c r="C214" s="113" t="n">
        <v>32</v>
      </c>
      <c r="D214" s="141" t="n">
        <v>27</v>
      </c>
      <c r="E214" s="115" t="n">
        <f aca="false">C214/(D214+400)</f>
        <v>0.0749414519906323</v>
      </c>
      <c r="F214" s="116" t="n">
        <v>21</v>
      </c>
      <c r="G214" s="142" t="n">
        <v>23</v>
      </c>
      <c r="H214" s="118" t="n">
        <f aca="false">F214/(G214+200)</f>
        <v>0.0941704035874439</v>
      </c>
      <c r="I214" s="119" t="n">
        <v>8</v>
      </c>
      <c r="J214" s="143" t="n">
        <v>10</v>
      </c>
      <c r="K214" s="121" t="n">
        <f aca="false">I214/(J214+200)</f>
        <v>0.0380952380952381</v>
      </c>
      <c r="L214" s="122" t="n">
        <v>33</v>
      </c>
      <c r="M214" s="123" t="n">
        <v>31</v>
      </c>
      <c r="N214" s="124" t="n">
        <f aca="false">L214/(M214+50)</f>
        <v>0.407407407407407</v>
      </c>
      <c r="O214" s="125" t="n">
        <v>23</v>
      </c>
      <c r="P214" s="126" t="n">
        <v>58</v>
      </c>
      <c r="Q214" s="127" t="n">
        <f aca="false">O214/(P214+40)</f>
        <v>0.23469387755102</v>
      </c>
      <c r="R214" s="128" t="n">
        <v>26</v>
      </c>
      <c r="S214" s="129" t="n">
        <v>17</v>
      </c>
      <c r="T214" s="130" t="n">
        <f aca="false">R214/(S214+40)</f>
        <v>0.456140350877193</v>
      </c>
      <c r="U214" s="144" t="s">
        <v>34</v>
      </c>
      <c r="V214" s="145"/>
      <c r="W214" s="107" t="s">
        <v>32</v>
      </c>
    </row>
    <row r="215" s="109" customFormat="true" ht="14.25" hidden="false" customHeight="true" outlineLevel="0" collapsed="false">
      <c r="A215" s="192" t="s">
        <v>115</v>
      </c>
      <c r="B215" s="86" t="n">
        <v>2</v>
      </c>
      <c r="C215" s="87" t="n">
        <v>832</v>
      </c>
      <c r="D215" s="88" t="n">
        <v>170</v>
      </c>
      <c r="E215" s="89" t="n">
        <f aca="false">C215/(D215+400)</f>
        <v>1.45964912280702</v>
      </c>
      <c r="F215" s="90" t="n">
        <v>24</v>
      </c>
      <c r="G215" s="91" t="n">
        <v>32</v>
      </c>
      <c r="H215" s="92" t="n">
        <f aca="false">F215/(G215+200)</f>
        <v>0.103448275862069</v>
      </c>
      <c r="I215" s="93" t="n">
        <v>23</v>
      </c>
      <c r="J215" s="94" t="n">
        <v>29</v>
      </c>
      <c r="K215" s="95" t="n">
        <f aca="false">I215/(J215+200)</f>
        <v>0.100436681222707</v>
      </c>
      <c r="L215" s="96" t="n">
        <v>40</v>
      </c>
      <c r="M215" s="97" t="n">
        <v>33</v>
      </c>
      <c r="N215" s="98" t="n">
        <f aca="false">L215/(M215+50)</f>
        <v>0.481927710843374</v>
      </c>
      <c r="O215" s="99" t="n">
        <v>30</v>
      </c>
      <c r="P215" s="110" t="n">
        <v>10</v>
      </c>
      <c r="Q215" s="101" t="n">
        <f aca="false">O215/(P215+40)</f>
        <v>0.6</v>
      </c>
      <c r="R215" s="102" t="n">
        <v>23</v>
      </c>
      <c r="S215" s="103" t="n">
        <v>30</v>
      </c>
      <c r="T215" s="104" t="n">
        <f aca="false">R215/(S215+40)</f>
        <v>0.328571428571429</v>
      </c>
      <c r="U215" s="105" t="n">
        <v>0.155</v>
      </c>
      <c r="V215" s="106" t="n">
        <v>0.3875</v>
      </c>
      <c r="W215" s="149" t="s">
        <v>32</v>
      </c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</row>
    <row r="216" s="109" customFormat="true" ht="14.25" hidden="false" customHeight="true" outlineLevel="0" collapsed="false">
      <c r="A216" s="192" t="s">
        <v>115</v>
      </c>
      <c r="B216" s="86" t="n">
        <v>10</v>
      </c>
      <c r="C216" s="87" t="n">
        <v>827</v>
      </c>
      <c r="D216" s="88" t="n">
        <v>170</v>
      </c>
      <c r="E216" s="89" t="n">
        <f aca="false">C216/(D216+400)</f>
        <v>1.45087719298246</v>
      </c>
      <c r="F216" s="90" t="n">
        <v>24</v>
      </c>
      <c r="G216" s="91" t="n">
        <v>32</v>
      </c>
      <c r="H216" s="92" t="n">
        <f aca="false">F216/(G216+200)</f>
        <v>0.103448275862069</v>
      </c>
      <c r="I216" s="93" t="n">
        <v>25</v>
      </c>
      <c r="J216" s="94" t="n">
        <v>29</v>
      </c>
      <c r="K216" s="95" t="n">
        <f aca="false">I216/(J216+200)</f>
        <v>0.109170305676856</v>
      </c>
      <c r="L216" s="96" t="n">
        <v>39</v>
      </c>
      <c r="M216" s="97" t="n">
        <v>33</v>
      </c>
      <c r="N216" s="98" t="n">
        <f aca="false">L216/(M216+50)</f>
        <v>0.469879518072289</v>
      </c>
      <c r="O216" s="99" t="n">
        <v>26</v>
      </c>
      <c r="P216" s="110" t="n">
        <v>10</v>
      </c>
      <c r="Q216" s="101" t="n">
        <f aca="false">O216/(P216+40)</f>
        <v>0.52</v>
      </c>
      <c r="R216" s="102" t="n">
        <v>19</v>
      </c>
      <c r="S216" s="103" t="n">
        <v>30</v>
      </c>
      <c r="T216" s="104" t="n">
        <f aca="false">R216/(S216+40)</f>
        <v>0.271428571428571</v>
      </c>
      <c r="U216" s="105" t="n">
        <v>0.179</v>
      </c>
      <c r="V216" s="106" t="n">
        <v>0.4475</v>
      </c>
      <c r="W216" s="107" t="s">
        <v>32</v>
      </c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</row>
    <row r="217" s="134" customFormat="true" ht="14.25" hidden="false" customHeight="true" outlineLevel="0" collapsed="false">
      <c r="A217" s="151" t="s">
        <v>115</v>
      </c>
      <c r="B217" s="112" t="n">
        <v>41</v>
      </c>
      <c r="C217" s="113" t="n">
        <v>775</v>
      </c>
      <c r="D217" s="114" t="n">
        <v>170</v>
      </c>
      <c r="E217" s="115" t="n">
        <f aca="false">C217/(D217+400)</f>
        <v>1.35964912280702</v>
      </c>
      <c r="F217" s="116" t="n">
        <v>24</v>
      </c>
      <c r="G217" s="117" t="n">
        <v>32</v>
      </c>
      <c r="H217" s="118" t="n">
        <f aca="false">F217/(G217+200)</f>
        <v>0.103448275862069</v>
      </c>
      <c r="I217" s="119" t="n">
        <v>23</v>
      </c>
      <c r="J217" s="120" t="n">
        <v>29</v>
      </c>
      <c r="K217" s="121" t="n">
        <f aca="false">I217/(J217+200)</f>
        <v>0.100436681222707</v>
      </c>
      <c r="L217" s="122" t="n">
        <v>34</v>
      </c>
      <c r="M217" s="123" t="n">
        <v>33</v>
      </c>
      <c r="N217" s="124" t="n">
        <f aca="false">L217/(M217+50)</f>
        <v>0.409638554216867</v>
      </c>
      <c r="O217" s="125" t="n">
        <v>24</v>
      </c>
      <c r="P217" s="126" t="n">
        <v>10</v>
      </c>
      <c r="Q217" s="127" t="n">
        <f aca="false">O217/(P217+40)</f>
        <v>0.48</v>
      </c>
      <c r="R217" s="128" t="n">
        <v>18</v>
      </c>
      <c r="S217" s="129" t="n">
        <v>30</v>
      </c>
      <c r="T217" s="130" t="n">
        <f aca="false">R217/(S217+40)</f>
        <v>0.257142857142857</v>
      </c>
      <c r="U217" s="131" t="n">
        <v>0.175</v>
      </c>
      <c r="V217" s="132" t="n">
        <v>0.4375</v>
      </c>
      <c r="W217" s="133" t="s">
        <v>32</v>
      </c>
    </row>
    <row r="218" s="109" customFormat="true" ht="14.25" hidden="false" customHeight="true" outlineLevel="0" collapsed="false">
      <c r="A218" s="85" t="s">
        <v>116</v>
      </c>
      <c r="B218" s="86" t="n">
        <v>7</v>
      </c>
      <c r="C218" s="87" t="n">
        <v>829</v>
      </c>
      <c r="D218" s="88" t="n">
        <v>125</v>
      </c>
      <c r="E218" s="89" t="n">
        <f aca="false">C218/(D218+400)</f>
        <v>1.57904761904762</v>
      </c>
      <c r="F218" s="90" t="n">
        <v>126</v>
      </c>
      <c r="G218" s="91" t="n">
        <v>33</v>
      </c>
      <c r="H218" s="92" t="n">
        <f aca="false">F218/(G218+200)</f>
        <v>0.540772532188841</v>
      </c>
      <c r="I218" s="93" t="n">
        <v>767</v>
      </c>
      <c r="J218" s="94" t="n">
        <v>26</v>
      </c>
      <c r="K218" s="95" t="n">
        <f aca="false">I218/(J218+200)</f>
        <v>3.39380530973451</v>
      </c>
      <c r="L218" s="96" t="n">
        <v>84</v>
      </c>
      <c r="M218" s="97" t="n">
        <v>34</v>
      </c>
      <c r="N218" s="98" t="n">
        <f aca="false">L218/(M218+50)</f>
        <v>1</v>
      </c>
      <c r="O218" s="99" t="n">
        <v>46</v>
      </c>
      <c r="P218" s="110" t="n">
        <v>12</v>
      </c>
      <c r="Q218" s="101" t="n">
        <f aca="false">O218/(P218+40)</f>
        <v>0.884615384615385</v>
      </c>
      <c r="R218" s="102" t="n">
        <v>67</v>
      </c>
      <c r="S218" s="103" t="n">
        <v>43</v>
      </c>
      <c r="T218" s="104" t="n">
        <f aca="false">R218/(S218+40)</f>
        <v>0.807228915662651</v>
      </c>
      <c r="U218" s="197" t="n">
        <v>0.407</v>
      </c>
      <c r="V218" s="172" t="n">
        <v>1.0175</v>
      </c>
      <c r="W218" s="198" t="s">
        <v>35</v>
      </c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</row>
    <row r="219" s="109" customFormat="true" ht="14.25" hidden="false" customHeight="true" outlineLevel="0" collapsed="false">
      <c r="A219" s="85" t="s">
        <v>116</v>
      </c>
      <c r="B219" s="86" t="n">
        <v>15</v>
      </c>
      <c r="C219" s="87" t="n">
        <v>887</v>
      </c>
      <c r="D219" s="88" t="n">
        <v>125</v>
      </c>
      <c r="E219" s="89" t="n">
        <f aca="false">C219/(D219+400)</f>
        <v>1.68952380952381</v>
      </c>
      <c r="F219" s="90" t="n">
        <v>167</v>
      </c>
      <c r="G219" s="91" t="n">
        <v>33</v>
      </c>
      <c r="H219" s="92" t="n">
        <f aca="false">F219/(G219+200)</f>
        <v>0.716738197424893</v>
      </c>
      <c r="I219" s="93" t="n">
        <v>1123</v>
      </c>
      <c r="J219" s="94" t="n">
        <v>26</v>
      </c>
      <c r="K219" s="95" t="n">
        <f aca="false">I219/(J219+200)</f>
        <v>4.96902654867257</v>
      </c>
      <c r="L219" s="96" t="n">
        <v>1851</v>
      </c>
      <c r="M219" s="97" t="n">
        <v>34</v>
      </c>
      <c r="N219" s="98" t="n">
        <f aca="false">L219/(M219+50)</f>
        <v>22.0357142857143</v>
      </c>
      <c r="O219" s="99" t="n">
        <v>260</v>
      </c>
      <c r="P219" s="110" t="n">
        <v>12</v>
      </c>
      <c r="Q219" s="101" t="n">
        <f aca="false">O219/(P219+40)</f>
        <v>5</v>
      </c>
      <c r="R219" s="102" t="n">
        <v>968</v>
      </c>
      <c r="S219" s="103" t="n">
        <v>43</v>
      </c>
      <c r="T219" s="104" t="n">
        <f aca="false">R219/(S219+40)</f>
        <v>11.6626506024096</v>
      </c>
      <c r="U219" s="199" t="n">
        <v>3.357</v>
      </c>
      <c r="V219" s="174" t="n">
        <v>8.3925</v>
      </c>
      <c r="W219" s="198" t="s">
        <v>35</v>
      </c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</row>
    <row r="220" s="109" customFormat="true" ht="14.25" hidden="false" customHeight="true" outlineLevel="0" collapsed="false">
      <c r="A220" s="85" t="s">
        <v>116</v>
      </c>
      <c r="B220" s="86" t="n">
        <v>46</v>
      </c>
      <c r="C220" s="87" t="n">
        <v>825</v>
      </c>
      <c r="D220" s="88" t="n">
        <v>125</v>
      </c>
      <c r="E220" s="89" t="n">
        <f aca="false">C220/(D220+400)</f>
        <v>1.57142857142857</v>
      </c>
      <c r="F220" s="90" t="n">
        <v>137</v>
      </c>
      <c r="G220" s="91" t="n">
        <v>33</v>
      </c>
      <c r="H220" s="92" t="n">
        <f aca="false">F220/(G220+200)</f>
        <v>0.587982832618026</v>
      </c>
      <c r="I220" s="93" t="n">
        <v>633</v>
      </c>
      <c r="J220" s="94" t="n">
        <v>26</v>
      </c>
      <c r="K220" s="95" t="n">
        <f aca="false">I220/(J220+200)</f>
        <v>2.80088495575221</v>
      </c>
      <c r="L220" s="96" t="n">
        <v>437</v>
      </c>
      <c r="M220" s="97" t="n">
        <v>34</v>
      </c>
      <c r="N220" s="98" t="n">
        <f aca="false">L220/(M220+50)</f>
        <v>5.20238095238095</v>
      </c>
      <c r="O220" s="99" t="n">
        <v>105</v>
      </c>
      <c r="P220" s="110" t="n">
        <v>12</v>
      </c>
      <c r="Q220" s="101" t="n">
        <f aca="false">O220/(P220+40)</f>
        <v>2.01923076923077</v>
      </c>
      <c r="R220" s="102" t="n">
        <v>383</v>
      </c>
      <c r="S220" s="103" t="n">
        <v>43</v>
      </c>
      <c r="T220" s="104" t="n">
        <f aca="false">R220/(S220+40)</f>
        <v>4.6144578313253</v>
      </c>
      <c r="U220" s="199" t="n">
        <v>1.116</v>
      </c>
      <c r="V220" s="174" t="n">
        <v>2.79</v>
      </c>
      <c r="W220" s="107" t="s">
        <v>32</v>
      </c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</row>
    <row r="221" s="134" customFormat="true" ht="14.25" hidden="false" customHeight="true" outlineLevel="0" collapsed="false">
      <c r="A221" s="111" t="s">
        <v>116</v>
      </c>
      <c r="B221" s="112" t="n">
        <v>105</v>
      </c>
      <c r="C221" s="113" t="n">
        <v>43</v>
      </c>
      <c r="D221" s="141" t="n">
        <v>27</v>
      </c>
      <c r="E221" s="115" t="n">
        <f aca="false">C221/(D221+400)</f>
        <v>0.100702576112412</v>
      </c>
      <c r="F221" s="116" t="n">
        <v>33</v>
      </c>
      <c r="G221" s="142" t="n">
        <v>23</v>
      </c>
      <c r="H221" s="118" t="n">
        <f aca="false">F221/(G221+200)</f>
        <v>0.147982062780269</v>
      </c>
      <c r="I221" s="119" t="n">
        <v>61</v>
      </c>
      <c r="J221" s="143" t="n">
        <v>10</v>
      </c>
      <c r="K221" s="121" t="n">
        <f aca="false">I221/(J221+200)</f>
        <v>0.290476190476191</v>
      </c>
      <c r="L221" s="122" t="n">
        <v>31</v>
      </c>
      <c r="M221" s="123" t="n">
        <v>31</v>
      </c>
      <c r="N221" s="124" t="n">
        <f aca="false">L221/(M221+50)</f>
        <v>0.382716049382716</v>
      </c>
      <c r="O221" s="125" t="n">
        <v>42</v>
      </c>
      <c r="P221" s="126" t="n">
        <v>58</v>
      </c>
      <c r="Q221" s="127" t="n">
        <f aca="false">O221/(P221+40)</f>
        <v>0.428571428571429</v>
      </c>
      <c r="R221" s="128" t="n">
        <v>20</v>
      </c>
      <c r="S221" s="129" t="n">
        <v>17</v>
      </c>
      <c r="T221" s="130" t="n">
        <f aca="false">R221/(S221+40)</f>
        <v>0.350877192982456</v>
      </c>
      <c r="U221" s="144" t="s">
        <v>34</v>
      </c>
      <c r="V221" s="145"/>
      <c r="W221" s="107" t="s">
        <v>32</v>
      </c>
    </row>
    <row r="222" s="109" customFormat="true" ht="14.25" hidden="false" customHeight="true" outlineLevel="0" collapsed="false">
      <c r="A222" s="85" t="s">
        <v>117</v>
      </c>
      <c r="B222" s="86" t="n">
        <v>8</v>
      </c>
      <c r="C222" s="87" t="n">
        <v>621</v>
      </c>
      <c r="D222" s="88" t="n">
        <v>127</v>
      </c>
      <c r="E222" s="89" t="n">
        <f aca="false">C222/(D222+400)</f>
        <v>1.17836812144213</v>
      </c>
      <c r="F222" s="90" t="n">
        <v>1268</v>
      </c>
      <c r="G222" s="91" t="n">
        <v>43</v>
      </c>
      <c r="H222" s="92" t="n">
        <f aca="false">F222/(G222+200)</f>
        <v>5.21810699588477</v>
      </c>
      <c r="I222" s="93" t="n">
        <v>144</v>
      </c>
      <c r="J222" s="94" t="n">
        <v>37</v>
      </c>
      <c r="K222" s="95" t="n">
        <f aca="false">I222/(J222+200)</f>
        <v>0.607594936708861</v>
      </c>
      <c r="L222" s="96" t="n">
        <v>1750</v>
      </c>
      <c r="M222" s="97" t="n">
        <v>39</v>
      </c>
      <c r="N222" s="98" t="n">
        <f aca="false">L222/(M222+50)</f>
        <v>19.6629213483146</v>
      </c>
      <c r="O222" s="99" t="n">
        <v>484</v>
      </c>
      <c r="P222" s="110" t="n">
        <v>14</v>
      </c>
      <c r="Q222" s="101" t="n">
        <f aca="false">O222/(P222+40)</f>
        <v>8.96296296296296</v>
      </c>
      <c r="R222" s="102" t="n">
        <v>2215</v>
      </c>
      <c r="S222" s="103" t="n">
        <v>48</v>
      </c>
      <c r="T222" s="104" t="n">
        <f aca="false">R222/(S222+40)</f>
        <v>25.1704545454545</v>
      </c>
      <c r="U222" s="105" t="n">
        <v>3.267</v>
      </c>
      <c r="V222" s="106" t="n">
        <v>8.1675</v>
      </c>
      <c r="W222" s="140" t="s">
        <v>35</v>
      </c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</row>
    <row r="223" s="134" customFormat="true" ht="14.25" hidden="false" customHeight="true" outlineLevel="0" collapsed="false">
      <c r="A223" s="111" t="s">
        <v>117</v>
      </c>
      <c r="B223" s="112" t="n">
        <v>16</v>
      </c>
      <c r="C223" s="113" t="n">
        <v>1189</v>
      </c>
      <c r="D223" s="114" t="n">
        <v>127</v>
      </c>
      <c r="E223" s="115" t="n">
        <f aca="false">C223/(D223+400)</f>
        <v>2.2561669829222</v>
      </c>
      <c r="F223" s="116" t="n">
        <v>1076</v>
      </c>
      <c r="G223" s="117" t="n">
        <v>43</v>
      </c>
      <c r="H223" s="118" t="n">
        <f aca="false">F223/(G223+200)</f>
        <v>4.42798353909465</v>
      </c>
      <c r="I223" s="119" t="n">
        <v>232</v>
      </c>
      <c r="J223" s="120" t="n">
        <v>37</v>
      </c>
      <c r="K223" s="121" t="n">
        <f aca="false">I223/(J223+200)</f>
        <v>0.978902953586498</v>
      </c>
      <c r="L223" s="122" t="n">
        <v>5211</v>
      </c>
      <c r="M223" s="123" t="n">
        <v>39</v>
      </c>
      <c r="N223" s="124" t="n">
        <f aca="false">L223/(M223+50)</f>
        <v>58.5505617977528</v>
      </c>
      <c r="O223" s="125" t="n">
        <v>4043</v>
      </c>
      <c r="P223" s="126" t="n">
        <v>14</v>
      </c>
      <c r="Q223" s="127" t="n">
        <f aca="false">O223/(P223+40)</f>
        <v>74.8703703703704</v>
      </c>
      <c r="R223" s="128" t="n">
        <v>4638</v>
      </c>
      <c r="S223" s="129" t="n">
        <v>48</v>
      </c>
      <c r="T223" s="130" t="n">
        <f aca="false">R223/(S223+40)</f>
        <v>52.7045454545455</v>
      </c>
      <c r="U223" s="156" t="n">
        <v>4.185</v>
      </c>
      <c r="V223" s="153" t="n">
        <v>10.4625</v>
      </c>
      <c r="W223" s="133" t="s">
        <v>32</v>
      </c>
    </row>
    <row r="224" s="109" customFormat="true" ht="14.25" hidden="false" customHeight="true" outlineLevel="0" collapsed="false">
      <c r="A224" s="85" t="s">
        <v>118</v>
      </c>
      <c r="B224" s="86" t="n">
        <v>16</v>
      </c>
      <c r="C224" s="87" t="n">
        <v>287</v>
      </c>
      <c r="D224" s="88" t="n">
        <v>170</v>
      </c>
      <c r="E224" s="89" t="n">
        <f aca="false">C224/(D224+400)</f>
        <v>0.503508771929825</v>
      </c>
      <c r="F224" s="90" t="n">
        <v>27</v>
      </c>
      <c r="G224" s="91" t="n">
        <v>32</v>
      </c>
      <c r="H224" s="92" t="n">
        <f aca="false">F224/(G224+200)</f>
        <v>0.116379310344828</v>
      </c>
      <c r="I224" s="93" t="n">
        <v>53</v>
      </c>
      <c r="J224" s="94" t="n">
        <v>29</v>
      </c>
      <c r="K224" s="95" t="n">
        <f aca="false">I224/(J224+200)</f>
        <v>0.231441048034935</v>
      </c>
      <c r="L224" s="96" t="n">
        <v>29</v>
      </c>
      <c r="M224" s="97" t="n">
        <v>33</v>
      </c>
      <c r="N224" s="98" t="n">
        <f aca="false">L224/(M224+50)</f>
        <v>0.349397590361446</v>
      </c>
      <c r="O224" s="99" t="n">
        <v>8</v>
      </c>
      <c r="P224" s="110" t="n">
        <v>10</v>
      </c>
      <c r="Q224" s="101" t="n">
        <f aca="false">O224/(P224+40)</f>
        <v>0.16</v>
      </c>
      <c r="R224" s="102" t="n">
        <v>11</v>
      </c>
      <c r="S224" s="103" t="n">
        <v>30</v>
      </c>
      <c r="T224" s="104" t="n">
        <f aca="false">R224/(S224+40)</f>
        <v>0.157142857142857</v>
      </c>
      <c r="U224" s="105" t="n">
        <v>0.135</v>
      </c>
      <c r="V224" s="106" t="n">
        <v>0.3375</v>
      </c>
      <c r="W224" s="154" t="s">
        <v>35</v>
      </c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</row>
    <row r="225" s="109" customFormat="true" ht="14.25" hidden="false" customHeight="true" outlineLevel="0" collapsed="false">
      <c r="A225" s="85" t="s">
        <v>118</v>
      </c>
      <c r="B225" s="86" t="n">
        <v>24</v>
      </c>
      <c r="C225" s="87" t="n">
        <v>296</v>
      </c>
      <c r="D225" s="88" t="n">
        <v>170</v>
      </c>
      <c r="E225" s="89" t="n">
        <f aca="false">C225/(D225+400)</f>
        <v>0.519298245614035</v>
      </c>
      <c r="F225" s="90" t="n">
        <v>23</v>
      </c>
      <c r="G225" s="91" t="n">
        <v>32</v>
      </c>
      <c r="H225" s="92" t="n">
        <f aca="false">F225/(G225+200)</f>
        <v>0.0991379310344828</v>
      </c>
      <c r="I225" s="93" t="n">
        <v>56</v>
      </c>
      <c r="J225" s="94" t="n">
        <v>29</v>
      </c>
      <c r="K225" s="95" t="n">
        <f aca="false">I225/(J225+200)</f>
        <v>0.244541484716157</v>
      </c>
      <c r="L225" s="96" t="n">
        <v>117</v>
      </c>
      <c r="M225" s="97" t="n">
        <v>33</v>
      </c>
      <c r="N225" s="98" t="n">
        <f aca="false">L225/(M225+50)</f>
        <v>1.40963855421687</v>
      </c>
      <c r="O225" s="99" t="n">
        <v>285</v>
      </c>
      <c r="P225" s="110" t="n">
        <v>10</v>
      </c>
      <c r="Q225" s="101" t="n">
        <f aca="false">O225/(P225+40)</f>
        <v>5.7</v>
      </c>
      <c r="R225" s="102" t="n">
        <v>120</v>
      </c>
      <c r="S225" s="103" t="n">
        <v>30</v>
      </c>
      <c r="T225" s="104" t="n">
        <f aca="false">R225/(S225+40)</f>
        <v>1.71428571428571</v>
      </c>
      <c r="U225" s="105" t="n">
        <v>0.378</v>
      </c>
      <c r="V225" s="106" t="n">
        <v>0.945</v>
      </c>
      <c r="W225" s="154" t="s">
        <v>35</v>
      </c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</row>
    <row r="226" s="134" customFormat="true" ht="14.25" hidden="false" customHeight="true" outlineLevel="0" collapsed="false">
      <c r="A226" s="111" t="s">
        <v>118</v>
      </c>
      <c r="B226" s="112" t="n">
        <v>58</v>
      </c>
      <c r="C226" s="113" t="n">
        <v>328</v>
      </c>
      <c r="D226" s="114" t="n">
        <v>170</v>
      </c>
      <c r="E226" s="115" t="n">
        <f aca="false">C226/(D226+400)</f>
        <v>0.575438596491228</v>
      </c>
      <c r="F226" s="116" t="n">
        <v>30</v>
      </c>
      <c r="G226" s="117" t="n">
        <v>32</v>
      </c>
      <c r="H226" s="118" t="n">
        <f aca="false">F226/(G226+200)</f>
        <v>0.129310344827586</v>
      </c>
      <c r="I226" s="119" t="n">
        <v>48</v>
      </c>
      <c r="J226" s="120" t="n">
        <v>29</v>
      </c>
      <c r="K226" s="121" t="n">
        <f aca="false">I226/(J226+200)</f>
        <v>0.209606986899563</v>
      </c>
      <c r="L226" s="122" t="n">
        <v>63</v>
      </c>
      <c r="M226" s="123" t="n">
        <v>33</v>
      </c>
      <c r="N226" s="124" t="n">
        <f aca="false">L226/(M226+50)</f>
        <v>0.759036144578313</v>
      </c>
      <c r="O226" s="125" t="n">
        <v>102</v>
      </c>
      <c r="P226" s="126" t="n">
        <v>10</v>
      </c>
      <c r="Q226" s="127" t="n">
        <f aca="false">O226/(P226+40)</f>
        <v>2.04</v>
      </c>
      <c r="R226" s="128" t="n">
        <v>62</v>
      </c>
      <c r="S226" s="129" t="n">
        <v>30</v>
      </c>
      <c r="T226" s="130" t="n">
        <f aca="false">R226/(S226+40)</f>
        <v>0.885714285714286</v>
      </c>
      <c r="U226" s="152" t="n">
        <v>0.288</v>
      </c>
      <c r="V226" s="153" t="n">
        <v>0.72</v>
      </c>
      <c r="W226" s="107" t="s">
        <v>32</v>
      </c>
    </row>
    <row r="227" s="109" customFormat="true" ht="14.25" hidden="false" customHeight="true" outlineLevel="0" collapsed="false">
      <c r="A227" s="85" t="s">
        <v>119</v>
      </c>
      <c r="B227" s="86" t="n">
        <v>2</v>
      </c>
      <c r="C227" s="87" t="n">
        <v>318</v>
      </c>
      <c r="D227" s="88" t="n">
        <v>170</v>
      </c>
      <c r="E227" s="89" t="n">
        <f aca="false">C227/(D227+400)</f>
        <v>0.557894736842105</v>
      </c>
      <c r="F227" s="90" t="n">
        <v>28</v>
      </c>
      <c r="G227" s="91" t="n">
        <v>32</v>
      </c>
      <c r="H227" s="92" t="n">
        <f aca="false">F227/(G227+200)</f>
        <v>0.120689655172414</v>
      </c>
      <c r="I227" s="93" t="n">
        <v>31</v>
      </c>
      <c r="J227" s="94" t="n">
        <v>29</v>
      </c>
      <c r="K227" s="95" t="n">
        <f aca="false">I227/(J227+200)</f>
        <v>0.135371179039301</v>
      </c>
      <c r="L227" s="96" t="n">
        <v>27</v>
      </c>
      <c r="M227" s="97" t="n">
        <v>33</v>
      </c>
      <c r="N227" s="98" t="n">
        <f aca="false">L227/(M227+50)</f>
        <v>0.325301204819277</v>
      </c>
      <c r="O227" s="99" t="n">
        <v>7</v>
      </c>
      <c r="P227" s="110" t="n">
        <v>10</v>
      </c>
      <c r="Q227" s="101" t="n">
        <f aca="false">O227/(P227+40)</f>
        <v>0.14</v>
      </c>
      <c r="R227" s="102" t="n">
        <v>15</v>
      </c>
      <c r="S227" s="103" t="n">
        <v>30</v>
      </c>
      <c r="T227" s="104" t="n">
        <f aca="false">R227/(S227+40)</f>
        <v>0.214285714285714</v>
      </c>
      <c r="U227" s="105" t="n">
        <v>0.142</v>
      </c>
      <c r="V227" s="106" t="n">
        <v>0.355</v>
      </c>
      <c r="W227" s="149" t="s">
        <v>32</v>
      </c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  <c r="AX227" s="0"/>
      <c r="AY227" s="0"/>
      <c r="AZ227" s="0"/>
      <c r="BA227" s="0"/>
      <c r="BB227" s="0"/>
      <c r="BC227" s="0"/>
      <c r="BD227" s="0"/>
      <c r="BE227" s="0"/>
      <c r="BF227" s="0"/>
      <c r="BG227" s="0"/>
      <c r="BH227" s="0"/>
      <c r="BI227" s="0"/>
      <c r="BJ227" s="0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  <c r="DJ227" s="0"/>
      <c r="DK227" s="0"/>
      <c r="DL227" s="0"/>
      <c r="DM227" s="0"/>
      <c r="DN227" s="0"/>
      <c r="DO227" s="0"/>
      <c r="DP227" s="0"/>
      <c r="DQ227" s="0"/>
      <c r="DR227" s="0"/>
      <c r="DS227" s="0"/>
      <c r="DT227" s="0"/>
      <c r="DU227" s="0"/>
      <c r="DV227" s="0"/>
      <c r="DW227" s="0"/>
      <c r="DX227" s="0"/>
      <c r="DY227" s="0"/>
      <c r="DZ227" s="0"/>
      <c r="EA227" s="0"/>
      <c r="EB227" s="0"/>
      <c r="EC227" s="0"/>
      <c r="ED227" s="0"/>
      <c r="EE227" s="0"/>
      <c r="EF227" s="0"/>
      <c r="EG227" s="0"/>
      <c r="EH227" s="0"/>
      <c r="EI227" s="0"/>
      <c r="EJ227" s="0"/>
      <c r="EK227" s="0"/>
      <c r="EL227" s="0"/>
      <c r="EM227" s="0"/>
      <c r="EN227" s="0"/>
      <c r="EO227" s="0"/>
      <c r="EP227" s="0"/>
      <c r="EQ227" s="0"/>
      <c r="ER227" s="0"/>
      <c r="ES227" s="0"/>
      <c r="ET227" s="0"/>
      <c r="EU227" s="0"/>
      <c r="EV227" s="0"/>
      <c r="EW227" s="0"/>
      <c r="EX227" s="0"/>
      <c r="EY227" s="0"/>
      <c r="EZ227" s="0"/>
      <c r="FA227" s="0"/>
      <c r="FB227" s="0"/>
      <c r="FC227" s="0"/>
      <c r="FD227" s="0"/>
      <c r="FE227" s="0"/>
      <c r="FF227" s="0"/>
      <c r="FG227" s="0"/>
      <c r="FH227" s="0"/>
      <c r="FI227" s="0"/>
      <c r="FJ227" s="0"/>
      <c r="FK227" s="0"/>
      <c r="FL227" s="0"/>
      <c r="FM227" s="0"/>
      <c r="FN227" s="0"/>
      <c r="FO227" s="0"/>
      <c r="FP227" s="0"/>
      <c r="FQ227" s="0"/>
      <c r="FR227" s="0"/>
      <c r="FS227" s="0"/>
      <c r="FT227" s="0"/>
      <c r="FU227" s="0"/>
      <c r="FV227" s="0"/>
      <c r="FW227" s="0"/>
      <c r="FX227" s="0"/>
      <c r="FY227" s="0"/>
      <c r="FZ227" s="0"/>
      <c r="GA227" s="0"/>
      <c r="GB227" s="0"/>
      <c r="GC227" s="0"/>
      <c r="GD227" s="0"/>
      <c r="GE227" s="0"/>
      <c r="GF227" s="0"/>
      <c r="GG227" s="0"/>
      <c r="GH227" s="0"/>
      <c r="GI227" s="0"/>
      <c r="GJ227" s="0"/>
      <c r="GK227" s="0"/>
      <c r="GL227" s="0"/>
      <c r="GM227" s="0"/>
      <c r="GN227" s="0"/>
      <c r="GO227" s="0"/>
      <c r="GP227" s="0"/>
      <c r="GQ227" s="0"/>
      <c r="GR227" s="0"/>
      <c r="GS227" s="0"/>
      <c r="GT227" s="0"/>
      <c r="GU227" s="0"/>
      <c r="GV227" s="0"/>
      <c r="GW227" s="0"/>
      <c r="GX227" s="0"/>
      <c r="GY227" s="0"/>
      <c r="GZ227" s="0"/>
      <c r="HA227" s="0"/>
      <c r="HB227" s="0"/>
      <c r="HC227" s="0"/>
      <c r="HD227" s="0"/>
      <c r="HE227" s="0"/>
      <c r="HF227" s="0"/>
      <c r="HG227" s="0"/>
      <c r="HH227" s="0"/>
    </row>
    <row r="228" s="109" customFormat="true" ht="14.25" hidden="false" customHeight="true" outlineLevel="0" collapsed="false">
      <c r="A228" s="85" t="s">
        <v>119</v>
      </c>
      <c r="B228" s="86" t="n">
        <v>10</v>
      </c>
      <c r="C228" s="87" t="n">
        <v>289</v>
      </c>
      <c r="D228" s="88" t="n">
        <v>170</v>
      </c>
      <c r="E228" s="89" t="n">
        <f aca="false">C228/(D228+400)</f>
        <v>0.507017543859649</v>
      </c>
      <c r="F228" s="90" t="n">
        <v>39</v>
      </c>
      <c r="G228" s="91" t="n">
        <v>32</v>
      </c>
      <c r="H228" s="92" t="n">
        <f aca="false">F228/(G228+200)</f>
        <v>0.168103448275862</v>
      </c>
      <c r="I228" s="93" t="n">
        <v>44</v>
      </c>
      <c r="J228" s="94" t="n">
        <v>29</v>
      </c>
      <c r="K228" s="95" t="n">
        <f aca="false">I228/(J228+200)</f>
        <v>0.192139737991266</v>
      </c>
      <c r="L228" s="96" t="n">
        <v>59</v>
      </c>
      <c r="M228" s="97" t="n">
        <v>33</v>
      </c>
      <c r="N228" s="98" t="n">
        <f aca="false">L228/(M228+50)</f>
        <v>0.710843373493976</v>
      </c>
      <c r="O228" s="99" t="n">
        <v>14</v>
      </c>
      <c r="P228" s="110" t="n">
        <v>10</v>
      </c>
      <c r="Q228" s="101" t="n">
        <f aca="false">O228/(P228+40)</f>
        <v>0.28</v>
      </c>
      <c r="R228" s="102" t="n">
        <v>40</v>
      </c>
      <c r="S228" s="103" t="n">
        <v>30</v>
      </c>
      <c r="T228" s="104" t="n">
        <f aca="false">R228/(S228+40)</f>
        <v>0.571428571428571</v>
      </c>
      <c r="U228" s="105" t="n">
        <v>0.306</v>
      </c>
      <c r="V228" s="106" t="n">
        <v>0.765</v>
      </c>
      <c r="W228" s="107" t="s">
        <v>32</v>
      </c>
      <c r="X228" s="0"/>
      <c r="Y228" s="0"/>
      <c r="Z228" s="0"/>
      <c r="AA228" s="0"/>
      <c r="AB228" s="0"/>
      <c r="AC228" s="0"/>
      <c r="AD228" s="0"/>
      <c r="AE228" s="0"/>
      <c r="AF228" s="0"/>
      <c r="AG228" s="0"/>
      <c r="AH228" s="0"/>
      <c r="AI228" s="0"/>
      <c r="AJ228" s="0"/>
      <c r="AK228" s="0"/>
      <c r="AL228" s="0"/>
      <c r="AM228" s="0"/>
      <c r="AN228" s="0"/>
      <c r="AO228" s="0"/>
      <c r="AP228" s="0"/>
      <c r="AQ228" s="0"/>
      <c r="AR228" s="0"/>
      <c r="AS228" s="0"/>
      <c r="AT228" s="0"/>
      <c r="AU228" s="0"/>
      <c r="AV228" s="0"/>
      <c r="AW228" s="0"/>
      <c r="AX228" s="0"/>
      <c r="AY228" s="0"/>
      <c r="AZ228" s="0"/>
      <c r="BA228" s="0"/>
      <c r="BB228" s="0"/>
      <c r="BC228" s="0"/>
      <c r="BD228" s="0"/>
      <c r="BE228" s="0"/>
      <c r="BF228" s="0"/>
      <c r="BG228" s="0"/>
      <c r="BH228" s="0"/>
      <c r="BI228" s="0"/>
      <c r="BJ228" s="0"/>
      <c r="BK228" s="0"/>
      <c r="BL228" s="0"/>
      <c r="BM228" s="0"/>
      <c r="BN228" s="0"/>
      <c r="BO228" s="0"/>
      <c r="BP228" s="0"/>
      <c r="BQ228" s="0"/>
      <c r="BR228" s="0"/>
      <c r="BS228" s="0"/>
      <c r="BT228" s="0"/>
      <c r="BU228" s="0"/>
      <c r="BV228" s="0"/>
      <c r="BW228" s="0"/>
      <c r="BX228" s="0"/>
      <c r="BY228" s="0"/>
      <c r="BZ228" s="0"/>
      <c r="CA228" s="0"/>
      <c r="CB228" s="0"/>
      <c r="CC228" s="0"/>
      <c r="CD228" s="0"/>
      <c r="CE228" s="0"/>
      <c r="CF228" s="0"/>
      <c r="CG228" s="0"/>
      <c r="CH228" s="0"/>
      <c r="CI228" s="0"/>
      <c r="CJ228" s="0"/>
      <c r="CK228" s="0"/>
      <c r="CL228" s="0"/>
      <c r="CM228" s="0"/>
      <c r="CN228" s="0"/>
      <c r="CO228" s="0"/>
      <c r="CP228" s="0"/>
      <c r="CQ228" s="0"/>
      <c r="CR228" s="0"/>
      <c r="CS228" s="0"/>
      <c r="CT228" s="0"/>
      <c r="CU228" s="0"/>
      <c r="CV228" s="0"/>
      <c r="CW228" s="0"/>
      <c r="CX228" s="0"/>
      <c r="CY228" s="0"/>
      <c r="CZ228" s="0"/>
      <c r="DA228" s="0"/>
      <c r="DB228" s="0"/>
      <c r="DC228" s="0"/>
      <c r="DD228" s="0"/>
      <c r="DE228" s="0"/>
      <c r="DF228" s="0"/>
      <c r="DG228" s="0"/>
      <c r="DH228" s="0"/>
      <c r="DI228" s="0"/>
      <c r="DJ228" s="0"/>
      <c r="DK228" s="0"/>
      <c r="DL228" s="0"/>
      <c r="DM228" s="0"/>
      <c r="DN228" s="0"/>
      <c r="DO228" s="0"/>
      <c r="DP228" s="0"/>
      <c r="DQ228" s="0"/>
      <c r="DR228" s="0"/>
      <c r="DS228" s="0"/>
      <c r="DT228" s="0"/>
      <c r="DU228" s="0"/>
      <c r="DV228" s="0"/>
      <c r="DW228" s="0"/>
      <c r="DX228" s="0"/>
      <c r="DY228" s="0"/>
      <c r="DZ228" s="0"/>
      <c r="EA228" s="0"/>
      <c r="EB228" s="0"/>
      <c r="EC228" s="0"/>
      <c r="ED228" s="0"/>
      <c r="EE228" s="0"/>
      <c r="EF228" s="0"/>
      <c r="EG228" s="0"/>
      <c r="EH228" s="0"/>
      <c r="EI228" s="0"/>
      <c r="EJ228" s="0"/>
      <c r="EK228" s="0"/>
      <c r="EL228" s="0"/>
      <c r="EM228" s="0"/>
      <c r="EN228" s="0"/>
      <c r="EO228" s="0"/>
      <c r="EP228" s="0"/>
      <c r="EQ228" s="0"/>
      <c r="ER228" s="0"/>
      <c r="ES228" s="0"/>
      <c r="ET228" s="0"/>
      <c r="EU228" s="0"/>
      <c r="EV228" s="0"/>
      <c r="EW228" s="0"/>
      <c r="EX228" s="0"/>
      <c r="EY228" s="0"/>
      <c r="EZ228" s="0"/>
      <c r="FA228" s="0"/>
      <c r="FB228" s="0"/>
      <c r="FC228" s="0"/>
      <c r="FD228" s="0"/>
      <c r="FE228" s="0"/>
      <c r="FF228" s="0"/>
      <c r="FG228" s="0"/>
      <c r="FH228" s="0"/>
      <c r="FI228" s="0"/>
      <c r="FJ228" s="0"/>
      <c r="FK228" s="0"/>
      <c r="FL228" s="0"/>
      <c r="FM228" s="0"/>
      <c r="FN228" s="0"/>
      <c r="FO228" s="0"/>
      <c r="FP228" s="0"/>
      <c r="FQ228" s="0"/>
      <c r="FR228" s="0"/>
      <c r="FS228" s="0"/>
      <c r="FT228" s="0"/>
      <c r="FU228" s="0"/>
      <c r="FV228" s="0"/>
      <c r="FW228" s="0"/>
      <c r="FX228" s="0"/>
      <c r="FY228" s="0"/>
      <c r="FZ228" s="0"/>
      <c r="GA228" s="0"/>
      <c r="GB228" s="0"/>
      <c r="GC228" s="0"/>
      <c r="GD228" s="0"/>
      <c r="GE228" s="0"/>
      <c r="GF228" s="0"/>
      <c r="GG228" s="0"/>
      <c r="GH228" s="0"/>
      <c r="GI228" s="0"/>
      <c r="GJ228" s="0"/>
      <c r="GK228" s="0"/>
      <c r="GL228" s="0"/>
      <c r="GM228" s="0"/>
      <c r="GN228" s="0"/>
      <c r="GO228" s="0"/>
      <c r="GP228" s="0"/>
      <c r="GQ228" s="0"/>
      <c r="GR228" s="0"/>
      <c r="GS228" s="0"/>
      <c r="GT228" s="0"/>
      <c r="GU228" s="0"/>
      <c r="GV228" s="0"/>
      <c r="GW228" s="0"/>
      <c r="GX228" s="0"/>
      <c r="GY228" s="0"/>
      <c r="GZ228" s="0"/>
      <c r="HA228" s="0"/>
      <c r="HB228" s="0"/>
      <c r="HC228" s="0"/>
      <c r="HD228" s="0"/>
      <c r="HE228" s="0"/>
      <c r="HF228" s="0"/>
      <c r="HG228" s="0"/>
      <c r="HH228" s="0"/>
    </row>
    <row r="229" s="134" customFormat="true" ht="14.25" hidden="false" customHeight="true" outlineLevel="0" collapsed="false">
      <c r="A229" s="111" t="s">
        <v>119</v>
      </c>
      <c r="B229" s="112" t="n">
        <v>41</v>
      </c>
      <c r="C229" s="113" t="n">
        <v>283</v>
      </c>
      <c r="D229" s="114" t="n">
        <v>170</v>
      </c>
      <c r="E229" s="115" t="n">
        <f aca="false">C229/(D229+400)</f>
        <v>0.496491228070175</v>
      </c>
      <c r="F229" s="116" t="n">
        <v>40</v>
      </c>
      <c r="G229" s="117" t="n">
        <v>32</v>
      </c>
      <c r="H229" s="118" t="n">
        <f aca="false">F229/(G229+200)</f>
        <v>0.172413793103448</v>
      </c>
      <c r="I229" s="119" t="n">
        <v>36</v>
      </c>
      <c r="J229" s="120" t="n">
        <v>29</v>
      </c>
      <c r="K229" s="121" t="n">
        <f aca="false">I229/(J229+200)</f>
        <v>0.157205240174673</v>
      </c>
      <c r="L229" s="122" t="n">
        <v>31</v>
      </c>
      <c r="M229" s="123" t="n">
        <v>33</v>
      </c>
      <c r="N229" s="124" t="n">
        <f aca="false">L229/(M229+50)</f>
        <v>0.373493975903614</v>
      </c>
      <c r="O229" s="125" t="n">
        <v>11</v>
      </c>
      <c r="P229" s="126" t="n">
        <v>10</v>
      </c>
      <c r="Q229" s="127" t="n">
        <f aca="false">O229/(P229+40)</f>
        <v>0.22</v>
      </c>
      <c r="R229" s="128" t="n">
        <v>25</v>
      </c>
      <c r="S229" s="129" t="n">
        <v>30</v>
      </c>
      <c r="T229" s="130" t="n">
        <f aca="false">R229/(S229+40)</f>
        <v>0.357142857142857</v>
      </c>
      <c r="U229" s="152" t="n">
        <v>0.204</v>
      </c>
      <c r="V229" s="153" t="n">
        <v>0.51</v>
      </c>
      <c r="W229" s="133" t="s">
        <v>32</v>
      </c>
    </row>
    <row r="230" s="109" customFormat="true" ht="14.25" hidden="false" customHeight="true" outlineLevel="0" collapsed="false">
      <c r="A230" s="85" t="s">
        <v>120</v>
      </c>
      <c r="B230" s="86" t="n">
        <v>2</v>
      </c>
      <c r="C230" s="87" t="n">
        <v>701</v>
      </c>
      <c r="D230" s="88" t="n">
        <v>127</v>
      </c>
      <c r="E230" s="89" t="n">
        <f aca="false">C230/(D230+400)</f>
        <v>1.33017077798861</v>
      </c>
      <c r="F230" s="90" t="n">
        <v>48</v>
      </c>
      <c r="G230" s="91" t="n">
        <v>43</v>
      </c>
      <c r="H230" s="92" t="n">
        <f aca="false">F230/(G230+200)</f>
        <v>0.197530864197531</v>
      </c>
      <c r="I230" s="93" t="n">
        <v>97</v>
      </c>
      <c r="J230" s="94" t="n">
        <v>37</v>
      </c>
      <c r="K230" s="95" t="n">
        <f aca="false">I230/(J230+200)</f>
        <v>0.409282700421941</v>
      </c>
      <c r="L230" s="96" t="n">
        <v>4349</v>
      </c>
      <c r="M230" s="97" t="n">
        <v>39</v>
      </c>
      <c r="N230" s="98" t="n">
        <f aca="false">L230/(M230+50)</f>
        <v>48.8651685393258</v>
      </c>
      <c r="O230" s="99" t="n">
        <v>1341</v>
      </c>
      <c r="P230" s="110" t="n">
        <v>14</v>
      </c>
      <c r="Q230" s="101" t="n">
        <f aca="false">O230/(P230+40)</f>
        <v>24.8333333333333</v>
      </c>
      <c r="R230" s="102" t="n">
        <v>2644</v>
      </c>
      <c r="S230" s="103" t="n">
        <v>48</v>
      </c>
      <c r="T230" s="104" t="n">
        <f aca="false">R230/(S230+40)</f>
        <v>30.0454545454545</v>
      </c>
      <c r="U230" s="105" t="n">
        <v>4.203</v>
      </c>
      <c r="V230" s="106" t="n">
        <v>10.5075</v>
      </c>
      <c r="W230" s="107" t="s">
        <v>32</v>
      </c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</row>
    <row r="231" s="109" customFormat="true" ht="14.25" hidden="false" customHeight="true" outlineLevel="0" collapsed="false">
      <c r="A231" s="85" t="s">
        <v>120</v>
      </c>
      <c r="B231" s="86" t="n">
        <v>11</v>
      </c>
      <c r="C231" s="87" t="n">
        <v>1280</v>
      </c>
      <c r="D231" s="88" t="n">
        <v>127</v>
      </c>
      <c r="E231" s="89" t="n">
        <f aca="false">C231/(D231+400)</f>
        <v>2.42884250474383</v>
      </c>
      <c r="F231" s="90" t="n">
        <v>3717</v>
      </c>
      <c r="G231" s="91" t="n">
        <v>43</v>
      </c>
      <c r="H231" s="92" t="n">
        <f aca="false">F231/(G231+200)</f>
        <v>15.2962962962963</v>
      </c>
      <c r="I231" s="93" t="n">
        <v>420</v>
      </c>
      <c r="J231" s="94" t="n">
        <v>37</v>
      </c>
      <c r="K231" s="95" t="n">
        <f aca="false">I231/(J231+200)</f>
        <v>1.77215189873418</v>
      </c>
      <c r="L231" s="96" t="n">
        <v>8497</v>
      </c>
      <c r="M231" s="97" t="n">
        <v>39</v>
      </c>
      <c r="N231" s="98" t="n">
        <f aca="false">L231/(M231+50)</f>
        <v>95.4719101123596</v>
      </c>
      <c r="O231" s="99" t="n">
        <v>3032</v>
      </c>
      <c r="P231" s="110" t="n">
        <v>14</v>
      </c>
      <c r="Q231" s="101" t="n">
        <f aca="false">O231/(P231+40)</f>
        <v>56.1481481481481</v>
      </c>
      <c r="R231" s="102" t="n">
        <v>6635</v>
      </c>
      <c r="S231" s="103" t="n">
        <v>48</v>
      </c>
      <c r="T231" s="104" t="n">
        <f aca="false">R231/(S231+40)</f>
        <v>75.3977272727273</v>
      </c>
      <c r="U231" s="155" t="n">
        <v>4.368</v>
      </c>
      <c r="V231" s="106" t="n">
        <v>10.92</v>
      </c>
      <c r="W231" s="154" t="s">
        <v>35</v>
      </c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</row>
    <row r="232" s="134" customFormat="true" ht="14.25" hidden="false" customHeight="true" outlineLevel="0" collapsed="false">
      <c r="A232" s="111" t="s">
        <v>120</v>
      </c>
      <c r="B232" s="112" t="n">
        <v>47</v>
      </c>
      <c r="C232" s="113" t="n">
        <v>631</v>
      </c>
      <c r="D232" s="114" t="n">
        <v>127</v>
      </c>
      <c r="E232" s="115" t="n">
        <f aca="false">C232/(D232+400)</f>
        <v>1.19734345351044</v>
      </c>
      <c r="F232" s="116" t="n">
        <v>551</v>
      </c>
      <c r="G232" s="117" t="n">
        <v>43</v>
      </c>
      <c r="H232" s="118" t="n">
        <f aca="false">F232/(G232+200)</f>
        <v>2.26748971193416</v>
      </c>
      <c r="I232" s="119" t="n">
        <v>114</v>
      </c>
      <c r="J232" s="120" t="n">
        <v>37</v>
      </c>
      <c r="K232" s="121" t="n">
        <f aca="false">I232/(J232+200)</f>
        <v>0.481012658227848</v>
      </c>
      <c r="L232" s="122" t="n">
        <v>1464</v>
      </c>
      <c r="M232" s="123" t="n">
        <v>39</v>
      </c>
      <c r="N232" s="124" t="n">
        <f aca="false">L232/(M232+50)</f>
        <v>16.4494382022472</v>
      </c>
      <c r="O232" s="125" t="n">
        <v>423</v>
      </c>
      <c r="P232" s="126" t="n">
        <v>14</v>
      </c>
      <c r="Q232" s="127" t="n">
        <f aca="false">O232/(P232+40)</f>
        <v>7.83333333333333</v>
      </c>
      <c r="R232" s="128" t="n">
        <v>991</v>
      </c>
      <c r="S232" s="129" t="n">
        <v>48</v>
      </c>
      <c r="T232" s="130" t="n">
        <f aca="false">R232/(S232+40)</f>
        <v>11.2613636363636</v>
      </c>
      <c r="U232" s="156" t="n">
        <v>3.758</v>
      </c>
      <c r="V232" s="153" t="n">
        <v>9.395</v>
      </c>
      <c r="W232" s="107" t="s">
        <v>32</v>
      </c>
    </row>
    <row r="233" s="109" customFormat="true" ht="14.25" hidden="false" customHeight="true" outlineLevel="0" collapsed="false">
      <c r="A233" s="85" t="s">
        <v>121</v>
      </c>
      <c r="B233" s="86" t="n">
        <v>2</v>
      </c>
      <c r="C233" s="87" t="n">
        <v>423</v>
      </c>
      <c r="D233" s="88" t="n">
        <v>125</v>
      </c>
      <c r="E233" s="89" t="n">
        <f aca="false">C233/(D233+400)</f>
        <v>0.805714285714286</v>
      </c>
      <c r="F233" s="90" t="n">
        <v>30</v>
      </c>
      <c r="G233" s="91" t="n">
        <v>33</v>
      </c>
      <c r="H233" s="92" t="n">
        <f aca="false">F233/(G233+200)</f>
        <v>0.128755364806867</v>
      </c>
      <c r="I233" s="93" t="n">
        <v>87</v>
      </c>
      <c r="J233" s="94" t="n">
        <v>26</v>
      </c>
      <c r="K233" s="95" t="n">
        <f aca="false">I233/(J233+200)</f>
        <v>0.384955752212389</v>
      </c>
      <c r="L233" s="96" t="n">
        <v>141</v>
      </c>
      <c r="M233" s="97" t="n">
        <v>34</v>
      </c>
      <c r="N233" s="98" t="n">
        <f aca="false">L233/(M233+50)</f>
        <v>1.67857142857143</v>
      </c>
      <c r="O233" s="99" t="n">
        <v>14</v>
      </c>
      <c r="P233" s="110" t="n">
        <v>12</v>
      </c>
      <c r="Q233" s="101" t="n">
        <f aca="false">O233/(P233+40)</f>
        <v>0.269230769230769</v>
      </c>
      <c r="R233" s="102" t="n">
        <v>95</v>
      </c>
      <c r="S233" s="103" t="n">
        <v>43</v>
      </c>
      <c r="T233" s="104" t="n">
        <f aca="false">R233/(S233+40)</f>
        <v>1.14457831325301</v>
      </c>
      <c r="U233" s="105" t="n">
        <v>0.14</v>
      </c>
      <c r="V233" s="106" t="n">
        <v>0.35</v>
      </c>
      <c r="W233" s="149" t="s">
        <v>32</v>
      </c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</row>
    <row r="234" s="109" customFormat="true" ht="14.25" hidden="false" customHeight="true" outlineLevel="0" collapsed="false">
      <c r="A234" s="85" t="s">
        <v>121</v>
      </c>
      <c r="B234" s="86" t="n">
        <v>9</v>
      </c>
      <c r="C234" s="87" t="n">
        <v>980</v>
      </c>
      <c r="D234" s="88" t="n">
        <v>125</v>
      </c>
      <c r="E234" s="89" t="n">
        <f aca="false">C234/(D234+400)</f>
        <v>1.86666666666667</v>
      </c>
      <c r="F234" s="90" t="n">
        <v>314</v>
      </c>
      <c r="G234" s="91" t="n">
        <v>33</v>
      </c>
      <c r="H234" s="92" t="n">
        <f aca="false">F234/(G234+200)</f>
        <v>1.34763948497854</v>
      </c>
      <c r="I234" s="93" t="n">
        <v>821</v>
      </c>
      <c r="J234" s="94" t="n">
        <v>26</v>
      </c>
      <c r="K234" s="95" t="n">
        <f aca="false">I234/(J234+200)</f>
        <v>3.63274336283186</v>
      </c>
      <c r="L234" s="96" t="n">
        <v>4151</v>
      </c>
      <c r="M234" s="97" t="n">
        <v>34</v>
      </c>
      <c r="N234" s="98" t="n">
        <f aca="false">L234/(M234+50)</f>
        <v>49.4166666666667</v>
      </c>
      <c r="O234" s="99" t="n">
        <v>999</v>
      </c>
      <c r="P234" s="110" t="n">
        <v>12</v>
      </c>
      <c r="Q234" s="101" t="n">
        <f aca="false">O234/(P234+40)</f>
        <v>19.2115384615385</v>
      </c>
      <c r="R234" s="102" t="n">
        <v>6763</v>
      </c>
      <c r="S234" s="103" t="n">
        <v>43</v>
      </c>
      <c r="T234" s="104" t="n">
        <f aca="false">R234/(S234+40)</f>
        <v>81.4819277108434</v>
      </c>
      <c r="U234" s="105" t="n">
        <v>2.575</v>
      </c>
      <c r="V234" s="106" t="n">
        <v>6.4375</v>
      </c>
      <c r="W234" s="154" t="s">
        <v>35</v>
      </c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</row>
    <row r="235" s="134" customFormat="true" ht="14.25" hidden="false" customHeight="true" outlineLevel="0" collapsed="false">
      <c r="A235" s="111" t="s">
        <v>121</v>
      </c>
      <c r="B235" s="112" t="n">
        <v>44</v>
      </c>
      <c r="C235" s="113" t="n">
        <v>353</v>
      </c>
      <c r="D235" s="114" t="n">
        <v>125</v>
      </c>
      <c r="E235" s="115" t="n">
        <f aca="false">C235/(D235+400)</f>
        <v>0.672380952380952</v>
      </c>
      <c r="F235" s="116" t="n">
        <v>23</v>
      </c>
      <c r="G235" s="117" t="n">
        <v>33</v>
      </c>
      <c r="H235" s="118" t="n">
        <f aca="false">F235/(G235+200)</f>
        <v>0.0987124463519313</v>
      </c>
      <c r="I235" s="119" t="n">
        <v>58</v>
      </c>
      <c r="J235" s="120" t="n">
        <v>26</v>
      </c>
      <c r="K235" s="121" t="n">
        <f aca="false">I235/(J235+200)</f>
        <v>0.256637168141593</v>
      </c>
      <c r="L235" s="122" t="n">
        <v>106</v>
      </c>
      <c r="M235" s="123" t="n">
        <v>34</v>
      </c>
      <c r="N235" s="124" t="n">
        <f aca="false">L235/(M235+50)</f>
        <v>1.26190476190476</v>
      </c>
      <c r="O235" s="125" t="n">
        <v>15</v>
      </c>
      <c r="P235" s="126" t="n">
        <v>12</v>
      </c>
      <c r="Q235" s="127" t="n">
        <f aca="false">O235/(P235+40)</f>
        <v>0.288461538461538</v>
      </c>
      <c r="R235" s="128" t="n">
        <v>75</v>
      </c>
      <c r="S235" s="129" t="n">
        <v>43</v>
      </c>
      <c r="T235" s="130" t="n">
        <f aca="false">R235/(S235+40)</f>
        <v>0.903614457831325</v>
      </c>
      <c r="U235" s="152" t="n">
        <v>0.193</v>
      </c>
      <c r="V235" s="153" t="n">
        <v>0.4825</v>
      </c>
      <c r="W235" s="133" t="s">
        <v>32</v>
      </c>
    </row>
    <row r="236" s="109" customFormat="true" ht="14.25" hidden="false" customHeight="true" outlineLevel="0" collapsed="false">
      <c r="A236" s="85" t="s">
        <v>122</v>
      </c>
      <c r="B236" s="86" t="n">
        <v>16</v>
      </c>
      <c r="C236" s="87" t="n">
        <v>199</v>
      </c>
      <c r="D236" s="88" t="n">
        <v>131</v>
      </c>
      <c r="E236" s="89" t="n">
        <f aca="false">C236/(D236+400)</f>
        <v>0.374764595103578</v>
      </c>
      <c r="F236" s="90" t="n">
        <v>2402</v>
      </c>
      <c r="G236" s="91" t="n">
        <v>26</v>
      </c>
      <c r="H236" s="92" t="n">
        <f aca="false">F236/(G236+200)</f>
        <v>10.6283185840708</v>
      </c>
      <c r="I236" s="93" t="n">
        <v>337</v>
      </c>
      <c r="J236" s="94" t="n">
        <v>16</v>
      </c>
      <c r="K236" s="95" t="n">
        <f aca="false">I236/(J236+200)</f>
        <v>1.56018518518519</v>
      </c>
      <c r="L236" s="96" t="n">
        <v>18164</v>
      </c>
      <c r="M236" s="97" t="n">
        <v>34</v>
      </c>
      <c r="N236" s="98" t="n">
        <f aca="false">L236/(M236+50)</f>
        <v>216.238095238095</v>
      </c>
      <c r="O236" s="99" t="n">
        <v>9892</v>
      </c>
      <c r="P236" s="110" t="n">
        <v>11</v>
      </c>
      <c r="Q236" s="101" t="n">
        <f aca="false">O236/(P236+40)</f>
        <v>193.960784313726</v>
      </c>
      <c r="R236" s="102" t="n">
        <v>16475</v>
      </c>
      <c r="S236" s="103" t="n">
        <v>28</v>
      </c>
      <c r="T236" s="104" t="n">
        <f aca="false">R236/(S236+40)</f>
        <v>242.279411764706</v>
      </c>
      <c r="U236" s="105" t="n">
        <v>4.4</v>
      </c>
      <c r="V236" s="106" t="n">
        <v>11</v>
      </c>
      <c r="W236" s="107" t="s">
        <v>32</v>
      </c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</row>
    <row r="237" s="134" customFormat="true" ht="14.25" hidden="false" customHeight="true" outlineLevel="0" collapsed="false">
      <c r="A237" s="111" t="s">
        <v>122</v>
      </c>
      <c r="B237" s="112" t="n">
        <v>28</v>
      </c>
      <c r="C237" s="113" t="n">
        <v>219</v>
      </c>
      <c r="D237" s="114" t="n">
        <v>131</v>
      </c>
      <c r="E237" s="115" t="n">
        <f aca="false">C237/(D237+400)</f>
        <v>0.412429378531073</v>
      </c>
      <c r="F237" s="116" t="n">
        <v>1356</v>
      </c>
      <c r="G237" s="117" t="n">
        <v>26</v>
      </c>
      <c r="H237" s="118" t="n">
        <f aca="false">F237/(G237+200)</f>
        <v>6</v>
      </c>
      <c r="I237" s="119" t="n">
        <v>270</v>
      </c>
      <c r="J237" s="120" t="n">
        <v>16</v>
      </c>
      <c r="K237" s="121" t="n">
        <f aca="false">I237/(J237+200)</f>
        <v>1.25</v>
      </c>
      <c r="L237" s="122" t="n">
        <v>21987</v>
      </c>
      <c r="M237" s="123" t="n">
        <v>34</v>
      </c>
      <c r="N237" s="124" t="n">
        <f aca="false">L237/(M237+50)</f>
        <v>261.75</v>
      </c>
      <c r="O237" s="125" t="n">
        <v>9222</v>
      </c>
      <c r="P237" s="126" t="n">
        <v>11</v>
      </c>
      <c r="Q237" s="127" t="n">
        <f aca="false">O237/(P237+40)</f>
        <v>180.823529411765</v>
      </c>
      <c r="R237" s="128" t="n">
        <v>14234</v>
      </c>
      <c r="S237" s="129" t="n">
        <v>28</v>
      </c>
      <c r="T237" s="130" t="n">
        <f aca="false">R237/(S237+40)</f>
        <v>209.323529411765</v>
      </c>
      <c r="U237" s="152" t="n">
        <v>4.458</v>
      </c>
      <c r="V237" s="153" t="n">
        <v>11.145</v>
      </c>
      <c r="W237" s="107" t="s">
        <v>32</v>
      </c>
    </row>
    <row r="238" s="109" customFormat="true" ht="14.25" hidden="false" customHeight="true" outlineLevel="0" collapsed="false">
      <c r="A238" s="85" t="s">
        <v>123</v>
      </c>
      <c r="B238" s="86" t="n">
        <v>2</v>
      </c>
      <c r="C238" s="87" t="n">
        <v>545</v>
      </c>
      <c r="D238" s="88" t="n">
        <v>127</v>
      </c>
      <c r="E238" s="89" t="n">
        <f aca="false">C238/(D238+400)</f>
        <v>1.03415559772296</v>
      </c>
      <c r="F238" s="90" t="n">
        <v>99</v>
      </c>
      <c r="G238" s="91" t="n">
        <v>43</v>
      </c>
      <c r="H238" s="92" t="n">
        <f aca="false">F238/(G238+200)</f>
        <v>0.407407407407407</v>
      </c>
      <c r="I238" s="93" t="n">
        <v>76</v>
      </c>
      <c r="J238" s="94" t="n">
        <v>37</v>
      </c>
      <c r="K238" s="95" t="n">
        <f aca="false">I238/(J238+200)</f>
        <v>0.320675105485232</v>
      </c>
      <c r="L238" s="96" t="n">
        <v>36</v>
      </c>
      <c r="M238" s="97" t="n">
        <v>39</v>
      </c>
      <c r="N238" s="98" t="n">
        <f aca="false">L238/(M238+50)</f>
        <v>0.404494382022472</v>
      </c>
      <c r="O238" s="99" t="n">
        <v>72</v>
      </c>
      <c r="P238" s="110" t="n">
        <v>14</v>
      </c>
      <c r="Q238" s="101" t="n">
        <f aca="false">O238/(P238+40)</f>
        <v>1.33333333333333</v>
      </c>
      <c r="R238" s="102" t="n">
        <v>16</v>
      </c>
      <c r="S238" s="103" t="n">
        <v>48</v>
      </c>
      <c r="T238" s="104" t="n">
        <f aca="false">R238/(S238+40)</f>
        <v>0.181818181818182</v>
      </c>
      <c r="U238" s="105" t="n">
        <v>0.097</v>
      </c>
      <c r="V238" s="106" t="n">
        <v>0.2425</v>
      </c>
      <c r="W238" s="149" t="s">
        <v>32</v>
      </c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</row>
    <row r="239" s="134" customFormat="true" ht="14.25" hidden="false" customHeight="true" outlineLevel="0" collapsed="false">
      <c r="A239" s="111" t="s">
        <v>123</v>
      </c>
      <c r="B239" s="112" t="n">
        <v>13</v>
      </c>
      <c r="C239" s="113" t="n">
        <v>722</v>
      </c>
      <c r="D239" s="114" t="n">
        <v>127</v>
      </c>
      <c r="E239" s="115" t="n">
        <f aca="false">C239/(D239+400)</f>
        <v>1.37001897533207</v>
      </c>
      <c r="F239" s="116" t="n">
        <v>5421</v>
      </c>
      <c r="G239" s="117" t="n">
        <v>43</v>
      </c>
      <c r="H239" s="118" t="n">
        <f aca="false">F239/(G239+200)</f>
        <v>22.3086419753086</v>
      </c>
      <c r="I239" s="119" t="n">
        <v>3439</v>
      </c>
      <c r="J239" s="120" t="n">
        <v>37</v>
      </c>
      <c r="K239" s="121" t="n">
        <f aca="false">I239/(J239+200)</f>
        <v>14.5105485232068</v>
      </c>
      <c r="L239" s="122" t="n">
        <v>1931</v>
      </c>
      <c r="M239" s="123" t="n">
        <v>39</v>
      </c>
      <c r="N239" s="124" t="n">
        <f aca="false">L239/(M239+50)</f>
        <v>21.6966292134831</v>
      </c>
      <c r="O239" s="125" t="n">
        <v>872</v>
      </c>
      <c r="P239" s="126" t="n">
        <v>14</v>
      </c>
      <c r="Q239" s="127" t="n">
        <f aca="false">O239/(P239+40)</f>
        <v>16.1481481481482</v>
      </c>
      <c r="R239" s="128" t="n">
        <v>1678</v>
      </c>
      <c r="S239" s="129" t="n">
        <v>48</v>
      </c>
      <c r="T239" s="130" t="n">
        <f aca="false">R239/(S239+40)</f>
        <v>19.0681818181818</v>
      </c>
      <c r="U239" s="156" t="n">
        <v>2.818</v>
      </c>
      <c r="V239" s="153" t="n">
        <v>7.045</v>
      </c>
      <c r="W239" s="146" t="s">
        <v>35</v>
      </c>
    </row>
    <row r="240" s="109" customFormat="true" ht="14.25" hidden="false" customHeight="true" outlineLevel="0" collapsed="false">
      <c r="A240" s="85" t="s">
        <v>124</v>
      </c>
      <c r="B240" s="86" t="n">
        <v>23</v>
      </c>
      <c r="C240" s="87" t="n">
        <v>1100</v>
      </c>
      <c r="D240" s="88" t="n">
        <v>127</v>
      </c>
      <c r="E240" s="89" t="n">
        <f aca="false">C240/(D240+400)</f>
        <v>2.08728652751423</v>
      </c>
      <c r="F240" s="90" t="n">
        <v>2712</v>
      </c>
      <c r="G240" s="91" t="n">
        <v>43</v>
      </c>
      <c r="H240" s="92" t="n">
        <f aca="false">F240/(G240+200)</f>
        <v>11.1604938271605</v>
      </c>
      <c r="I240" s="93" t="n">
        <v>2252</v>
      </c>
      <c r="J240" s="94" t="n">
        <v>37</v>
      </c>
      <c r="K240" s="95" t="n">
        <f aca="false">I240/(J240+200)</f>
        <v>9.50210970464135</v>
      </c>
      <c r="L240" s="96" t="n">
        <v>15931</v>
      </c>
      <c r="M240" s="97" t="n">
        <v>39</v>
      </c>
      <c r="N240" s="98" t="n">
        <f aca="false">L240/(M240+50)</f>
        <v>179</v>
      </c>
      <c r="O240" s="99" t="n">
        <v>4981</v>
      </c>
      <c r="P240" s="110" t="n">
        <v>14</v>
      </c>
      <c r="Q240" s="101" t="n">
        <f aca="false">O240/(P240+40)</f>
        <v>92.2407407407408</v>
      </c>
      <c r="R240" s="102" t="n">
        <v>14577</v>
      </c>
      <c r="S240" s="103" t="n">
        <v>48</v>
      </c>
      <c r="T240" s="104" t="n">
        <f aca="false">R240/(S240+40)</f>
        <v>165.647727272727</v>
      </c>
      <c r="U240" s="105" t="n">
        <v>4.415</v>
      </c>
      <c r="V240" s="106" t="n">
        <v>11.0375</v>
      </c>
      <c r="W240" s="107" t="s">
        <v>32</v>
      </c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</row>
    <row r="241" s="134" customFormat="true" ht="14.25" hidden="false" customHeight="true" outlineLevel="0" collapsed="false">
      <c r="A241" s="111" t="s">
        <v>124</v>
      </c>
      <c r="B241" s="112" t="n">
        <v>32</v>
      </c>
      <c r="C241" s="113" t="n">
        <v>1340</v>
      </c>
      <c r="D241" s="114" t="n">
        <v>127</v>
      </c>
      <c r="E241" s="115" t="n">
        <f aca="false">C241/(D241+400)</f>
        <v>2.5426944971537</v>
      </c>
      <c r="F241" s="116" t="n">
        <v>2461</v>
      </c>
      <c r="G241" s="117" t="n">
        <v>43</v>
      </c>
      <c r="H241" s="118" t="n">
        <f aca="false">F241/(G241+200)</f>
        <v>10.1275720164609</v>
      </c>
      <c r="I241" s="119" t="n">
        <v>2260</v>
      </c>
      <c r="J241" s="120" t="n">
        <v>37</v>
      </c>
      <c r="K241" s="121" t="n">
        <f aca="false">I241/(J241+200)</f>
        <v>9.53586497890295</v>
      </c>
      <c r="L241" s="122" t="n">
        <v>18482</v>
      </c>
      <c r="M241" s="123" t="n">
        <v>39</v>
      </c>
      <c r="N241" s="124" t="n">
        <f aca="false">L241/(M241+50)</f>
        <v>207.662921348315</v>
      </c>
      <c r="O241" s="125" t="n">
        <v>6041</v>
      </c>
      <c r="P241" s="126" t="n">
        <v>14</v>
      </c>
      <c r="Q241" s="127" t="n">
        <f aca="false">O241/(P241+40)</f>
        <v>111.87037037037</v>
      </c>
      <c r="R241" s="128" t="n">
        <v>17424</v>
      </c>
      <c r="S241" s="129" t="n">
        <v>48</v>
      </c>
      <c r="T241" s="130" t="n">
        <f aca="false">R241/(S241+40)</f>
        <v>198</v>
      </c>
      <c r="U241" s="152" t="n">
        <v>4.452</v>
      </c>
      <c r="V241" s="153" t="n">
        <v>11.13</v>
      </c>
      <c r="W241" s="154" t="s">
        <v>35</v>
      </c>
    </row>
    <row r="242" s="109" customFormat="true" ht="14.25" hidden="false" customHeight="true" outlineLevel="0" collapsed="false">
      <c r="A242" s="85" t="s">
        <v>125</v>
      </c>
      <c r="B242" s="86" t="n">
        <v>4</v>
      </c>
      <c r="C242" s="87" t="n">
        <v>280</v>
      </c>
      <c r="D242" s="88" t="n">
        <v>131</v>
      </c>
      <c r="E242" s="89" t="n">
        <f aca="false">C242/(D242+400)</f>
        <v>0.527306967984934</v>
      </c>
      <c r="F242" s="90" t="n">
        <v>76</v>
      </c>
      <c r="G242" s="91" t="n">
        <v>26</v>
      </c>
      <c r="H242" s="92" t="n">
        <f aca="false">F242/(G242+200)</f>
        <v>0.336283185840708</v>
      </c>
      <c r="I242" s="93" t="n">
        <v>64</v>
      </c>
      <c r="J242" s="94" t="n">
        <v>16</v>
      </c>
      <c r="K242" s="95" t="n">
        <f aca="false">I242/(J242+200)</f>
        <v>0.296296296296296</v>
      </c>
      <c r="L242" s="96" t="n">
        <v>37</v>
      </c>
      <c r="M242" s="97" t="n">
        <v>34</v>
      </c>
      <c r="N242" s="98" t="n">
        <f aca="false">L242/(M242+50)</f>
        <v>0.44047619047619</v>
      </c>
      <c r="O242" s="99" t="n">
        <v>12</v>
      </c>
      <c r="P242" s="110" t="n">
        <v>11</v>
      </c>
      <c r="Q242" s="101" t="n">
        <f aca="false">O242/(P242+40)</f>
        <v>0.235294117647059</v>
      </c>
      <c r="R242" s="102" t="n">
        <v>14</v>
      </c>
      <c r="S242" s="103" t="n">
        <v>28</v>
      </c>
      <c r="T242" s="104" t="n">
        <f aca="false">R242/(S242+40)</f>
        <v>0.205882352941176</v>
      </c>
      <c r="U242" s="105" t="n">
        <v>0.098</v>
      </c>
      <c r="V242" s="106" t="n">
        <v>0.245</v>
      </c>
      <c r="W242" s="149" t="s">
        <v>32</v>
      </c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</row>
    <row r="243" s="109" customFormat="true" ht="14.25" hidden="false" customHeight="true" outlineLevel="0" collapsed="false">
      <c r="A243" s="85" t="s">
        <v>125</v>
      </c>
      <c r="B243" s="86" t="n">
        <v>14</v>
      </c>
      <c r="C243" s="87" t="n">
        <v>311</v>
      </c>
      <c r="D243" s="88" t="n">
        <v>131</v>
      </c>
      <c r="E243" s="89" t="n">
        <f aca="false">C243/(D243+400)</f>
        <v>0.585687382297552</v>
      </c>
      <c r="F243" s="90" t="n">
        <v>54</v>
      </c>
      <c r="G243" s="91" t="n">
        <v>26</v>
      </c>
      <c r="H243" s="92" t="n">
        <f aca="false">F243/(G243+200)</f>
        <v>0.238938053097345</v>
      </c>
      <c r="I243" s="93" t="n">
        <v>432</v>
      </c>
      <c r="J243" s="94" t="n">
        <v>16</v>
      </c>
      <c r="K243" s="95" t="n">
        <f aca="false">I243/(J243+200)</f>
        <v>2</v>
      </c>
      <c r="L243" s="96" t="n">
        <v>383</v>
      </c>
      <c r="M243" s="97" t="n">
        <v>34</v>
      </c>
      <c r="N243" s="98" t="n">
        <f aca="false">L243/(M243+50)</f>
        <v>4.55952380952381</v>
      </c>
      <c r="O243" s="99" t="n">
        <v>29</v>
      </c>
      <c r="P243" s="110" t="n">
        <v>11</v>
      </c>
      <c r="Q243" s="101" t="n">
        <f aca="false">O243/(P243+40)</f>
        <v>0.568627450980392</v>
      </c>
      <c r="R243" s="102" t="n">
        <v>548</v>
      </c>
      <c r="S243" s="103" t="n">
        <v>28</v>
      </c>
      <c r="T243" s="104" t="n">
        <f aca="false">R243/(S243+40)</f>
        <v>8.05882352941176</v>
      </c>
      <c r="U243" s="105" t="n">
        <v>0.693</v>
      </c>
      <c r="V243" s="106" t="n">
        <v>1.7325</v>
      </c>
      <c r="W243" s="107" t="s">
        <v>32</v>
      </c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</row>
    <row r="244" s="134" customFormat="true" ht="14.25" hidden="false" customHeight="true" outlineLevel="0" collapsed="false">
      <c r="A244" s="111" t="s">
        <v>125</v>
      </c>
      <c r="B244" s="112" t="n">
        <v>54</v>
      </c>
      <c r="C244" s="113" t="n">
        <v>362</v>
      </c>
      <c r="D244" s="114" t="n">
        <v>131</v>
      </c>
      <c r="E244" s="115" t="n">
        <f aca="false">C244/(D244+400)</f>
        <v>0.681732580037665</v>
      </c>
      <c r="F244" s="116" t="n">
        <v>57</v>
      </c>
      <c r="G244" s="117" t="n">
        <v>26</v>
      </c>
      <c r="H244" s="118" t="n">
        <f aca="false">F244/(G244+200)</f>
        <v>0.252212389380531</v>
      </c>
      <c r="I244" s="119" t="n">
        <v>91</v>
      </c>
      <c r="J244" s="120" t="n">
        <v>16</v>
      </c>
      <c r="K244" s="121" t="n">
        <f aca="false">I244/(J244+200)</f>
        <v>0.421296296296296</v>
      </c>
      <c r="L244" s="122" t="n">
        <v>69</v>
      </c>
      <c r="M244" s="123" t="n">
        <v>34</v>
      </c>
      <c r="N244" s="124" t="n">
        <f aca="false">L244/(M244+50)</f>
        <v>0.821428571428571</v>
      </c>
      <c r="O244" s="125" t="n">
        <v>16</v>
      </c>
      <c r="P244" s="126" t="n">
        <v>11</v>
      </c>
      <c r="Q244" s="127" t="n">
        <f aca="false">O244/(P244+40)</f>
        <v>0.313725490196078</v>
      </c>
      <c r="R244" s="128" t="n">
        <v>78</v>
      </c>
      <c r="S244" s="129" t="n">
        <v>28</v>
      </c>
      <c r="T244" s="130" t="n">
        <f aca="false">R244/(S244+40)</f>
        <v>1.14705882352941</v>
      </c>
      <c r="U244" s="152" t="n">
        <v>0.196</v>
      </c>
      <c r="V244" s="153" t="n">
        <v>0.49</v>
      </c>
      <c r="W244" s="133" t="s">
        <v>32</v>
      </c>
    </row>
    <row r="245" s="109" customFormat="true" ht="14.25" hidden="false" customHeight="true" outlineLevel="0" collapsed="false">
      <c r="A245" s="85" t="s">
        <v>126</v>
      </c>
      <c r="B245" s="86" t="n">
        <v>9</v>
      </c>
      <c r="C245" s="87" t="n">
        <v>502</v>
      </c>
      <c r="D245" s="88" t="n">
        <v>127</v>
      </c>
      <c r="E245" s="89" t="n">
        <f aca="false">C245/(D245+400)</f>
        <v>0.952561669829222</v>
      </c>
      <c r="F245" s="90" t="n">
        <v>155</v>
      </c>
      <c r="G245" s="91" t="n">
        <v>43</v>
      </c>
      <c r="H245" s="92" t="n">
        <f aca="false">F245/(G245+200)</f>
        <v>0.637860082304527</v>
      </c>
      <c r="I245" s="93" t="n">
        <v>566</v>
      </c>
      <c r="J245" s="94" t="n">
        <v>37</v>
      </c>
      <c r="K245" s="95" t="n">
        <f aca="false">I245/(J245+200)</f>
        <v>2.38818565400844</v>
      </c>
      <c r="L245" s="96" t="n">
        <v>981</v>
      </c>
      <c r="M245" s="97" t="n">
        <v>39</v>
      </c>
      <c r="N245" s="98" t="n">
        <f aca="false">L245/(M245+50)</f>
        <v>11.0224719101124</v>
      </c>
      <c r="O245" s="99" t="n">
        <v>116</v>
      </c>
      <c r="P245" s="110" t="n">
        <v>14</v>
      </c>
      <c r="Q245" s="101" t="n">
        <f aca="false">O245/(P245+40)</f>
        <v>2.14814814814815</v>
      </c>
      <c r="R245" s="102" t="n">
        <v>2878</v>
      </c>
      <c r="S245" s="103" t="n">
        <v>48</v>
      </c>
      <c r="T245" s="104" t="n">
        <f aca="false">R245/(S245+40)</f>
        <v>32.7045454545455</v>
      </c>
      <c r="U245" s="105" t="n">
        <v>1.606</v>
      </c>
      <c r="V245" s="106" t="n">
        <v>4.015</v>
      </c>
      <c r="W245" s="154" t="s">
        <v>35</v>
      </c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</row>
    <row r="246" s="134" customFormat="true" ht="14.25" hidden="false" customHeight="true" outlineLevel="0" collapsed="false">
      <c r="A246" s="111" t="s">
        <v>126</v>
      </c>
      <c r="B246" s="112" t="n">
        <v>17</v>
      </c>
      <c r="C246" s="113" t="n">
        <v>317</v>
      </c>
      <c r="D246" s="114" t="n">
        <v>127</v>
      </c>
      <c r="E246" s="115" t="n">
        <f aca="false">C246/(D246+400)</f>
        <v>0.601518026565465</v>
      </c>
      <c r="F246" s="116" t="n">
        <v>46</v>
      </c>
      <c r="G246" s="117" t="n">
        <v>43</v>
      </c>
      <c r="H246" s="118" t="n">
        <f aca="false">F246/(G246+200)</f>
        <v>0.189300411522634</v>
      </c>
      <c r="I246" s="119" t="n">
        <v>79</v>
      </c>
      <c r="J246" s="120" t="n">
        <v>37</v>
      </c>
      <c r="K246" s="121" t="n">
        <f aca="false">I246/(J246+200)</f>
        <v>0.333333333333333</v>
      </c>
      <c r="L246" s="122" t="n">
        <v>57</v>
      </c>
      <c r="M246" s="123" t="n">
        <v>39</v>
      </c>
      <c r="N246" s="124" t="n">
        <f aca="false">L246/(M246+50)</f>
        <v>0.640449438202247</v>
      </c>
      <c r="O246" s="125" t="n">
        <v>17</v>
      </c>
      <c r="P246" s="126" t="n">
        <v>14</v>
      </c>
      <c r="Q246" s="127" t="n">
        <f aca="false">O246/(P246+40)</f>
        <v>0.314814814814815</v>
      </c>
      <c r="R246" s="128" t="n">
        <v>122</v>
      </c>
      <c r="S246" s="129" t="n">
        <v>48</v>
      </c>
      <c r="T246" s="130" t="n">
        <f aca="false">R246/(S246+40)</f>
        <v>1.38636363636364</v>
      </c>
      <c r="U246" s="152" t="n">
        <v>3.087</v>
      </c>
      <c r="V246" s="153" t="n">
        <v>7.7175</v>
      </c>
      <c r="W246" s="154" t="s">
        <v>35</v>
      </c>
    </row>
    <row r="247" s="109" customFormat="true" ht="14.25" hidden="false" customHeight="true" outlineLevel="0" collapsed="false">
      <c r="A247" s="85" t="s">
        <v>127</v>
      </c>
      <c r="B247" s="86" t="n">
        <v>19</v>
      </c>
      <c r="C247" s="87" t="n">
        <v>473</v>
      </c>
      <c r="D247" s="88" t="n">
        <v>125</v>
      </c>
      <c r="E247" s="89" t="n">
        <f aca="false">C247/(D247+400)</f>
        <v>0.900952380952381</v>
      </c>
      <c r="F247" s="90" t="n">
        <v>59</v>
      </c>
      <c r="G247" s="91" t="n">
        <v>33</v>
      </c>
      <c r="H247" s="92" t="n">
        <f aca="false">F247/(G247+200)</f>
        <v>0.253218884120172</v>
      </c>
      <c r="I247" s="93" t="n">
        <v>170</v>
      </c>
      <c r="J247" s="94" t="n">
        <v>26</v>
      </c>
      <c r="K247" s="95" t="n">
        <f aca="false">I247/(J247+200)</f>
        <v>0.752212389380531</v>
      </c>
      <c r="L247" s="96" t="n">
        <v>316</v>
      </c>
      <c r="M247" s="97" t="n">
        <v>34</v>
      </c>
      <c r="N247" s="98" t="n">
        <f aca="false">L247/(M247+50)</f>
        <v>3.76190476190476</v>
      </c>
      <c r="O247" s="99" t="n">
        <v>29</v>
      </c>
      <c r="P247" s="110" t="n">
        <v>12</v>
      </c>
      <c r="Q247" s="101" t="n">
        <f aca="false">O247/(P247+40)</f>
        <v>0.557692307692308</v>
      </c>
      <c r="R247" s="102" t="n">
        <v>237</v>
      </c>
      <c r="S247" s="103" t="n">
        <v>43</v>
      </c>
      <c r="T247" s="104" t="n">
        <f aca="false">R247/(S247+40)</f>
        <v>2.85542168674699</v>
      </c>
      <c r="U247" s="105" t="n">
        <v>0.697</v>
      </c>
      <c r="V247" s="106" t="n">
        <v>1.7425</v>
      </c>
      <c r="W247" s="149" t="s">
        <v>32</v>
      </c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</row>
    <row r="248" s="109" customFormat="true" ht="14.25" hidden="false" customHeight="true" outlineLevel="0" collapsed="false">
      <c r="A248" s="85" t="s">
        <v>127</v>
      </c>
      <c r="B248" s="86" t="n">
        <v>27</v>
      </c>
      <c r="C248" s="87" t="n">
        <v>522</v>
      </c>
      <c r="D248" s="88" t="n">
        <v>125</v>
      </c>
      <c r="E248" s="89" t="n">
        <f aca="false">C248/(D248+400)</f>
        <v>0.994285714285714</v>
      </c>
      <c r="F248" s="90" t="n">
        <v>104</v>
      </c>
      <c r="G248" s="91" t="n">
        <v>33</v>
      </c>
      <c r="H248" s="92" t="n">
        <f aca="false">F248/(G248+200)</f>
        <v>0.446351931330472</v>
      </c>
      <c r="I248" s="93" t="n">
        <v>944</v>
      </c>
      <c r="J248" s="94" t="n">
        <v>26</v>
      </c>
      <c r="K248" s="95" t="n">
        <f aca="false">I248/(J248+200)</f>
        <v>4.17699115044248</v>
      </c>
      <c r="L248" s="96" t="n">
        <v>2769</v>
      </c>
      <c r="M248" s="97" t="n">
        <v>34</v>
      </c>
      <c r="N248" s="98" t="n">
        <f aca="false">L248/(M248+50)</f>
        <v>32.9642857142857</v>
      </c>
      <c r="O248" s="99" t="n">
        <v>573</v>
      </c>
      <c r="P248" s="110" t="n">
        <v>12</v>
      </c>
      <c r="Q248" s="101" t="n">
        <f aca="false">O248/(P248+40)</f>
        <v>11.0192307692308</v>
      </c>
      <c r="R248" s="102" t="n">
        <v>2286</v>
      </c>
      <c r="S248" s="103" t="n">
        <v>43</v>
      </c>
      <c r="T248" s="104" t="n">
        <f aca="false">R248/(S248+40)</f>
        <v>27.5421686746988</v>
      </c>
      <c r="U248" s="105" t="n">
        <v>3.438</v>
      </c>
      <c r="V248" s="106" t="n">
        <v>8.595</v>
      </c>
      <c r="W248" s="107" t="s">
        <v>32</v>
      </c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</row>
    <row r="249" s="134" customFormat="true" ht="14.25" hidden="false" customHeight="true" outlineLevel="0" collapsed="false">
      <c r="A249" s="111" t="s">
        <v>127</v>
      </c>
      <c r="B249" s="112" t="n">
        <v>59</v>
      </c>
      <c r="C249" s="113" t="n">
        <v>504</v>
      </c>
      <c r="D249" s="114" t="n">
        <v>125</v>
      </c>
      <c r="E249" s="115" t="n">
        <f aca="false">C249/(D249+400)</f>
        <v>0.96</v>
      </c>
      <c r="F249" s="116" t="n">
        <v>84</v>
      </c>
      <c r="G249" s="117" t="n">
        <v>33</v>
      </c>
      <c r="H249" s="118" t="n">
        <f aca="false">F249/(G249+200)</f>
        <v>0.360515021459228</v>
      </c>
      <c r="I249" s="119" t="n">
        <v>211</v>
      </c>
      <c r="J249" s="120" t="n">
        <v>26</v>
      </c>
      <c r="K249" s="121" t="n">
        <f aca="false">I249/(J249+200)</f>
        <v>0.933628318584071</v>
      </c>
      <c r="L249" s="122" t="n">
        <v>515</v>
      </c>
      <c r="M249" s="123" t="n">
        <v>34</v>
      </c>
      <c r="N249" s="124" t="n">
        <f aca="false">L249/(M249+50)</f>
        <v>6.13095238095238</v>
      </c>
      <c r="O249" s="125" t="n">
        <v>82</v>
      </c>
      <c r="P249" s="126" t="n">
        <v>12</v>
      </c>
      <c r="Q249" s="127" t="n">
        <f aca="false">O249/(P249+40)</f>
        <v>1.57692307692308</v>
      </c>
      <c r="R249" s="128" t="n">
        <v>363</v>
      </c>
      <c r="S249" s="129" t="n">
        <v>43</v>
      </c>
      <c r="T249" s="130" t="n">
        <f aca="false">R249/(S249+40)</f>
        <v>4.37349397590362</v>
      </c>
      <c r="U249" s="152" t="n">
        <v>0.85</v>
      </c>
      <c r="V249" s="153" t="n">
        <v>2.125</v>
      </c>
      <c r="W249" s="133" t="s">
        <v>32</v>
      </c>
    </row>
    <row r="250" s="109" customFormat="true" ht="14.25" hidden="false" customHeight="true" outlineLevel="0" collapsed="false">
      <c r="A250" s="85" t="s">
        <v>128</v>
      </c>
      <c r="B250" s="86" t="n">
        <v>8</v>
      </c>
      <c r="C250" s="87" t="n">
        <v>272</v>
      </c>
      <c r="D250" s="88" t="n">
        <v>131</v>
      </c>
      <c r="E250" s="89" t="n">
        <f aca="false">C250/(D250+400)</f>
        <v>0.512241054613936</v>
      </c>
      <c r="F250" s="90" t="n">
        <v>24</v>
      </c>
      <c r="G250" s="91" t="n">
        <v>26</v>
      </c>
      <c r="H250" s="92" t="n">
        <f aca="false">F250/(G250+200)</f>
        <v>0.106194690265487</v>
      </c>
      <c r="I250" s="93" t="n">
        <v>61</v>
      </c>
      <c r="J250" s="94" t="n">
        <v>16</v>
      </c>
      <c r="K250" s="95" t="n">
        <f aca="false">I250/(J250+200)</f>
        <v>0.282407407407407</v>
      </c>
      <c r="L250" s="96" t="n">
        <v>40</v>
      </c>
      <c r="M250" s="97" t="n">
        <v>34</v>
      </c>
      <c r="N250" s="98" t="n">
        <f aca="false">L250/(M250+50)</f>
        <v>0.476190476190476</v>
      </c>
      <c r="O250" s="99" t="n">
        <v>11</v>
      </c>
      <c r="P250" s="110" t="n">
        <v>11</v>
      </c>
      <c r="Q250" s="101" t="n">
        <f aca="false">O250/(P250+40)</f>
        <v>0.215686274509804</v>
      </c>
      <c r="R250" s="102" t="n">
        <v>26</v>
      </c>
      <c r="S250" s="103" t="n">
        <v>28</v>
      </c>
      <c r="T250" s="104" t="n">
        <f aca="false">R250/(S250+40)</f>
        <v>0.382352941176471</v>
      </c>
      <c r="U250" s="105" t="n">
        <v>0.11</v>
      </c>
      <c r="V250" s="106" t="n">
        <v>0.275</v>
      </c>
      <c r="W250" s="107" t="s">
        <v>32</v>
      </c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</row>
    <row r="251" s="134" customFormat="true" ht="14.25" hidden="false" customHeight="true" outlineLevel="0" collapsed="false">
      <c r="A251" s="111" t="s">
        <v>128</v>
      </c>
      <c r="B251" s="112" t="n">
        <v>16</v>
      </c>
      <c r="C251" s="113" t="n">
        <v>134</v>
      </c>
      <c r="D251" s="114" t="n">
        <v>131</v>
      </c>
      <c r="E251" s="115" t="n">
        <f aca="false">C251/(D251+400)</f>
        <v>0.252354048964219</v>
      </c>
      <c r="F251" s="116" t="n">
        <v>42</v>
      </c>
      <c r="G251" s="117" t="n">
        <v>26</v>
      </c>
      <c r="H251" s="118" t="n">
        <f aca="false">F251/(G251+200)</f>
        <v>0.185840707964602</v>
      </c>
      <c r="I251" s="119" t="n">
        <v>109</v>
      </c>
      <c r="J251" s="120" t="n">
        <v>16</v>
      </c>
      <c r="K251" s="121" t="n">
        <f aca="false">I251/(J251+200)</f>
        <v>0.50462962962963</v>
      </c>
      <c r="L251" s="122" t="n">
        <v>488</v>
      </c>
      <c r="M251" s="123" t="n">
        <v>34</v>
      </c>
      <c r="N251" s="124" t="n">
        <f aca="false">L251/(M251+50)</f>
        <v>5.80952380952381</v>
      </c>
      <c r="O251" s="125" t="n">
        <v>22</v>
      </c>
      <c r="P251" s="126" t="n">
        <v>11</v>
      </c>
      <c r="Q251" s="127" t="n">
        <f aca="false">O251/(P251+40)</f>
        <v>0.431372549019608</v>
      </c>
      <c r="R251" s="128" t="n">
        <v>79</v>
      </c>
      <c r="S251" s="129" t="n">
        <v>28</v>
      </c>
      <c r="T251" s="130" t="n">
        <f aca="false">R251/(S251+40)</f>
        <v>1.16176470588235</v>
      </c>
      <c r="U251" s="152" t="n">
        <v>0.582</v>
      </c>
      <c r="V251" s="153" t="n">
        <v>1.455</v>
      </c>
      <c r="W251" s="107" t="s">
        <v>32</v>
      </c>
    </row>
    <row r="252" s="109" customFormat="true" ht="14.25" hidden="false" customHeight="true" outlineLevel="0" collapsed="false">
      <c r="A252" s="85" t="s">
        <v>129</v>
      </c>
      <c r="B252" s="86" t="n">
        <v>3</v>
      </c>
      <c r="C252" s="87" t="n">
        <v>208</v>
      </c>
      <c r="D252" s="88" t="n">
        <v>131</v>
      </c>
      <c r="E252" s="89" t="n">
        <f aca="false">C252/(D252+400)</f>
        <v>0.391713747645951</v>
      </c>
      <c r="F252" s="90" t="n">
        <v>41</v>
      </c>
      <c r="G252" s="91" t="n">
        <v>26</v>
      </c>
      <c r="H252" s="92" t="n">
        <f aca="false">F252/(G252+200)</f>
        <v>0.18141592920354</v>
      </c>
      <c r="I252" s="93" t="n">
        <v>17</v>
      </c>
      <c r="J252" s="94" t="n">
        <v>16</v>
      </c>
      <c r="K252" s="95" t="n">
        <f aca="false">I252/(J252+200)</f>
        <v>0.0787037037037037</v>
      </c>
      <c r="L252" s="96" t="n">
        <v>34</v>
      </c>
      <c r="M252" s="97" t="n">
        <v>34</v>
      </c>
      <c r="N252" s="98" t="n">
        <f aca="false">L252/(M252+50)</f>
        <v>0.404761904761905</v>
      </c>
      <c r="O252" s="99" t="n">
        <v>10</v>
      </c>
      <c r="P252" s="110" t="n">
        <v>11</v>
      </c>
      <c r="Q252" s="101" t="n">
        <f aca="false">O252/(P252+40)</f>
        <v>0.196078431372549</v>
      </c>
      <c r="R252" s="102" t="n">
        <v>131</v>
      </c>
      <c r="S252" s="103" t="n">
        <v>28</v>
      </c>
      <c r="T252" s="104" t="n">
        <f aca="false">R252/(S252+40)</f>
        <v>1.92647058823529</v>
      </c>
      <c r="U252" s="105" t="n">
        <v>0.123</v>
      </c>
      <c r="V252" s="106" t="n">
        <v>0.3075</v>
      </c>
      <c r="W252" s="149" t="s">
        <v>32</v>
      </c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</row>
    <row r="253" s="134" customFormat="true" ht="14.25" hidden="false" customHeight="true" outlineLevel="0" collapsed="false">
      <c r="A253" s="111" t="s">
        <v>129</v>
      </c>
      <c r="B253" s="112" t="n">
        <v>10</v>
      </c>
      <c r="C253" s="113" t="n">
        <v>229</v>
      </c>
      <c r="D253" s="114" t="n">
        <v>131</v>
      </c>
      <c r="E253" s="115" t="n">
        <f aca="false">C253/(D253+400)</f>
        <v>0.431261770244821</v>
      </c>
      <c r="F253" s="116" t="n">
        <v>44</v>
      </c>
      <c r="G253" s="117" t="n">
        <v>26</v>
      </c>
      <c r="H253" s="118" t="n">
        <f aca="false">F253/(G253+200)</f>
        <v>0.194690265486726</v>
      </c>
      <c r="I253" s="119" t="n">
        <v>21</v>
      </c>
      <c r="J253" s="120" t="n">
        <v>16</v>
      </c>
      <c r="K253" s="121" t="n">
        <f aca="false">I253/(J253+200)</f>
        <v>0.0972222222222222</v>
      </c>
      <c r="L253" s="122" t="n">
        <v>52</v>
      </c>
      <c r="M253" s="123" t="n">
        <v>34</v>
      </c>
      <c r="N253" s="124" t="n">
        <f aca="false">L253/(M253+50)</f>
        <v>0.619047619047619</v>
      </c>
      <c r="O253" s="125" t="n">
        <v>16</v>
      </c>
      <c r="P253" s="126" t="n">
        <v>11</v>
      </c>
      <c r="Q253" s="127" t="n">
        <f aca="false">O253/(P253+40)</f>
        <v>0.313725490196078</v>
      </c>
      <c r="R253" s="128" t="n">
        <v>222</v>
      </c>
      <c r="S253" s="129" t="n">
        <v>28</v>
      </c>
      <c r="T253" s="130" t="n">
        <f aca="false">R253/(S253+40)</f>
        <v>3.26470588235294</v>
      </c>
      <c r="U253" s="152" t="n">
        <v>0.197</v>
      </c>
      <c r="V253" s="153" t="n">
        <v>0.4925</v>
      </c>
      <c r="W253" s="133" t="s">
        <v>32</v>
      </c>
    </row>
    <row r="254" s="109" customFormat="true" ht="14.25" hidden="false" customHeight="true" outlineLevel="0" collapsed="false">
      <c r="A254" s="192" t="s">
        <v>130</v>
      </c>
      <c r="B254" s="86" t="n">
        <v>3</v>
      </c>
      <c r="C254" s="87" t="n">
        <v>623</v>
      </c>
      <c r="D254" s="88" t="n">
        <v>170</v>
      </c>
      <c r="E254" s="89" t="n">
        <f aca="false">C254/(D254+400)</f>
        <v>1.09298245614035</v>
      </c>
      <c r="F254" s="90" t="n">
        <v>134</v>
      </c>
      <c r="G254" s="91" t="n">
        <v>32</v>
      </c>
      <c r="H254" s="92" t="n">
        <f aca="false">F254/(G254+200)</f>
        <v>0.577586206896552</v>
      </c>
      <c r="I254" s="93" t="n">
        <v>42</v>
      </c>
      <c r="J254" s="94" t="n">
        <v>29</v>
      </c>
      <c r="K254" s="95" t="n">
        <f aca="false">I254/(J254+200)</f>
        <v>0.183406113537118</v>
      </c>
      <c r="L254" s="96" t="n">
        <v>31</v>
      </c>
      <c r="M254" s="97" t="n">
        <v>33</v>
      </c>
      <c r="N254" s="98" t="n">
        <f aca="false">L254/(M254+50)</f>
        <v>0.373493975903614</v>
      </c>
      <c r="O254" s="99" t="n">
        <v>10</v>
      </c>
      <c r="P254" s="110" t="n">
        <v>10</v>
      </c>
      <c r="Q254" s="101" t="n">
        <f aca="false">O254/(P254+40)</f>
        <v>0.2</v>
      </c>
      <c r="R254" s="102" t="n">
        <v>14</v>
      </c>
      <c r="S254" s="103" t="n">
        <v>30</v>
      </c>
      <c r="T254" s="104" t="n">
        <f aca="false">R254/(S254+40)</f>
        <v>0.2</v>
      </c>
      <c r="U254" s="105" t="n">
        <v>0.165</v>
      </c>
      <c r="V254" s="106" t="n">
        <v>0.4125</v>
      </c>
      <c r="W254" s="107" t="s">
        <v>32</v>
      </c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</row>
    <row r="255" s="134" customFormat="true" ht="14.25" hidden="false" customHeight="true" outlineLevel="0" collapsed="false">
      <c r="A255" s="151" t="s">
        <v>130</v>
      </c>
      <c r="B255" s="112" t="n">
        <v>11</v>
      </c>
      <c r="C255" s="113" t="n">
        <v>576</v>
      </c>
      <c r="D255" s="114" t="n">
        <v>170</v>
      </c>
      <c r="E255" s="115" t="n">
        <f aca="false">C255/(D255+400)</f>
        <v>1.01052631578947</v>
      </c>
      <c r="F255" s="116" t="n">
        <v>135</v>
      </c>
      <c r="G255" s="117" t="n">
        <v>32</v>
      </c>
      <c r="H255" s="118" t="n">
        <f aca="false">F255/(G255+200)</f>
        <v>0.581896551724138</v>
      </c>
      <c r="I255" s="119" t="n">
        <v>555</v>
      </c>
      <c r="J255" s="120" t="n">
        <v>29</v>
      </c>
      <c r="K255" s="121" t="n">
        <f aca="false">I255/(J255+200)</f>
        <v>2.4235807860262</v>
      </c>
      <c r="L255" s="122" t="n">
        <v>67</v>
      </c>
      <c r="M255" s="123" t="n">
        <v>33</v>
      </c>
      <c r="N255" s="124" t="n">
        <f aca="false">L255/(M255+50)</f>
        <v>0.807228915662651</v>
      </c>
      <c r="O255" s="125" t="n">
        <v>11</v>
      </c>
      <c r="P255" s="126" t="n">
        <v>10</v>
      </c>
      <c r="Q255" s="127" t="n">
        <f aca="false">O255/(P255+40)</f>
        <v>0.22</v>
      </c>
      <c r="R255" s="128" t="n">
        <v>40</v>
      </c>
      <c r="S255" s="129" t="n">
        <v>30</v>
      </c>
      <c r="T255" s="130" t="n">
        <f aca="false">R255/(S255+40)</f>
        <v>0.571428571428571</v>
      </c>
      <c r="U255" s="131" t="n">
        <v>0.316</v>
      </c>
      <c r="V255" s="132" t="n">
        <v>0.79</v>
      </c>
      <c r="W255" s="107" t="s">
        <v>32</v>
      </c>
    </row>
    <row r="256" s="109" customFormat="true" ht="14.25" hidden="false" customHeight="true" outlineLevel="0" collapsed="false">
      <c r="A256" s="85" t="s">
        <v>131</v>
      </c>
      <c r="B256" s="86" t="n">
        <v>14</v>
      </c>
      <c r="C256" s="87" t="n">
        <v>45</v>
      </c>
      <c r="D256" s="135" t="n">
        <v>27</v>
      </c>
      <c r="E256" s="89" t="n">
        <f aca="false">C256/(D256+400)</f>
        <v>0.105386416861827</v>
      </c>
      <c r="F256" s="90" t="n">
        <v>25</v>
      </c>
      <c r="G256" s="136" t="n">
        <v>23</v>
      </c>
      <c r="H256" s="92" t="n">
        <f aca="false">F256/(G256+200)</f>
        <v>0.112107623318386</v>
      </c>
      <c r="I256" s="93" t="n">
        <v>64</v>
      </c>
      <c r="J256" s="137" t="n">
        <v>10</v>
      </c>
      <c r="K256" s="95" t="n">
        <f aca="false">I256/(J256+200)</f>
        <v>0.304761904761905</v>
      </c>
      <c r="L256" s="96" t="n">
        <v>863</v>
      </c>
      <c r="M256" s="97" t="n">
        <v>31</v>
      </c>
      <c r="N256" s="98" t="n">
        <f aca="false">L256/(M256+50)</f>
        <v>10.6543209876543</v>
      </c>
      <c r="O256" s="99" t="n">
        <v>63</v>
      </c>
      <c r="P256" s="110" t="n">
        <v>58</v>
      </c>
      <c r="Q256" s="101" t="n">
        <f aca="false">O256/(P256+40)</f>
        <v>0.642857142857143</v>
      </c>
      <c r="R256" s="102" t="n">
        <v>366</v>
      </c>
      <c r="S256" s="103" t="n">
        <v>17</v>
      </c>
      <c r="T256" s="104" t="n">
        <f aca="false">R256/(S256+40)</f>
        <v>6.42105263157895</v>
      </c>
      <c r="U256" s="138" t="s">
        <v>34</v>
      </c>
      <c r="V256" s="139"/>
      <c r="W256" s="149" t="s">
        <v>32</v>
      </c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</row>
    <row r="257" s="134" customFormat="true" ht="14.25" hidden="false" customHeight="true" outlineLevel="0" collapsed="false">
      <c r="A257" s="111" t="s">
        <v>131</v>
      </c>
      <c r="B257" s="112" t="n">
        <v>21</v>
      </c>
      <c r="C257" s="113" t="n">
        <v>57</v>
      </c>
      <c r="D257" s="141" t="n">
        <v>27</v>
      </c>
      <c r="E257" s="115" t="n">
        <f aca="false">C257/(D257+400)</f>
        <v>0.133489461358314</v>
      </c>
      <c r="F257" s="116" t="n">
        <v>8</v>
      </c>
      <c r="G257" s="142" t="n">
        <v>23</v>
      </c>
      <c r="H257" s="118" t="n">
        <f aca="false">F257/(G257+200)</f>
        <v>0.0358744394618834</v>
      </c>
      <c r="I257" s="119" t="n">
        <v>10</v>
      </c>
      <c r="J257" s="143" t="n">
        <v>10</v>
      </c>
      <c r="K257" s="121" t="n">
        <f aca="false">I257/(J257+200)</f>
        <v>0.0476190476190476</v>
      </c>
      <c r="L257" s="122" t="n">
        <v>27</v>
      </c>
      <c r="M257" s="123" t="n">
        <v>31</v>
      </c>
      <c r="N257" s="124" t="n">
        <f aca="false">L257/(M257+50)</f>
        <v>0.333333333333333</v>
      </c>
      <c r="O257" s="125" t="n">
        <v>35</v>
      </c>
      <c r="P257" s="126" t="n">
        <v>58</v>
      </c>
      <c r="Q257" s="127" t="n">
        <f aca="false">O257/(P257+40)</f>
        <v>0.357142857142857</v>
      </c>
      <c r="R257" s="128" t="n">
        <v>11</v>
      </c>
      <c r="S257" s="129" t="n">
        <v>17</v>
      </c>
      <c r="T257" s="130" t="n">
        <f aca="false">R257/(S257+40)</f>
        <v>0.192982456140351</v>
      </c>
      <c r="U257" s="144" t="s">
        <v>34</v>
      </c>
      <c r="V257" s="145"/>
      <c r="W257" s="133" t="s">
        <v>32</v>
      </c>
    </row>
    <row r="258" s="109" customFormat="true" ht="14.25" hidden="false" customHeight="true" outlineLevel="0" collapsed="false">
      <c r="A258" s="85" t="s">
        <v>132</v>
      </c>
      <c r="B258" s="86" t="n">
        <v>2</v>
      </c>
      <c r="C258" s="87" t="n">
        <v>197</v>
      </c>
      <c r="D258" s="88" t="n">
        <v>170</v>
      </c>
      <c r="E258" s="89" t="n">
        <f aca="false">C258/(D258+400)</f>
        <v>0.345614035087719</v>
      </c>
      <c r="F258" s="90" t="n">
        <v>27</v>
      </c>
      <c r="G258" s="91" t="n">
        <v>32</v>
      </c>
      <c r="H258" s="92" t="n">
        <f aca="false">F258/(G258+200)</f>
        <v>0.116379310344828</v>
      </c>
      <c r="I258" s="93" t="n">
        <v>50</v>
      </c>
      <c r="J258" s="94" t="n">
        <v>29</v>
      </c>
      <c r="K258" s="95" t="n">
        <f aca="false">I258/(J258+200)</f>
        <v>0.218340611353712</v>
      </c>
      <c r="L258" s="96" t="n">
        <v>32</v>
      </c>
      <c r="M258" s="97" t="n">
        <v>33</v>
      </c>
      <c r="N258" s="98" t="n">
        <f aca="false">L258/(M258+50)</f>
        <v>0.385542168674699</v>
      </c>
      <c r="O258" s="99" t="n">
        <v>11</v>
      </c>
      <c r="P258" s="110" t="n">
        <v>10</v>
      </c>
      <c r="Q258" s="101" t="n">
        <f aca="false">O258/(P258+40)</f>
        <v>0.22</v>
      </c>
      <c r="R258" s="102" t="n">
        <v>14</v>
      </c>
      <c r="S258" s="103" t="n">
        <v>30</v>
      </c>
      <c r="T258" s="104" t="n">
        <f aca="false">R258/(S258+40)</f>
        <v>0.2</v>
      </c>
      <c r="U258" s="105" t="n">
        <v>0.104</v>
      </c>
      <c r="V258" s="106" t="n">
        <v>0.26</v>
      </c>
      <c r="W258" s="107" t="s">
        <v>32</v>
      </c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  <c r="AX258" s="0"/>
      <c r="AY258" s="0"/>
      <c r="AZ258" s="0"/>
      <c r="BA258" s="0"/>
      <c r="BB258" s="0"/>
      <c r="BC258" s="0"/>
      <c r="BD258" s="0"/>
      <c r="BE258" s="0"/>
      <c r="BF258" s="0"/>
      <c r="BG258" s="0"/>
      <c r="BH258" s="0"/>
      <c r="BI258" s="0"/>
      <c r="BJ258" s="0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  <c r="DJ258" s="0"/>
      <c r="DK258" s="0"/>
      <c r="DL258" s="0"/>
      <c r="DM258" s="0"/>
      <c r="DN258" s="0"/>
      <c r="DO258" s="0"/>
      <c r="DP258" s="0"/>
      <c r="DQ258" s="0"/>
      <c r="DR258" s="0"/>
      <c r="DS258" s="0"/>
      <c r="DT258" s="0"/>
      <c r="DU258" s="0"/>
      <c r="DV258" s="0"/>
      <c r="DW258" s="0"/>
      <c r="DX258" s="0"/>
      <c r="DY258" s="0"/>
      <c r="DZ258" s="0"/>
      <c r="EA258" s="0"/>
      <c r="EB258" s="0"/>
      <c r="EC258" s="0"/>
      <c r="ED258" s="0"/>
      <c r="EE258" s="0"/>
      <c r="EF258" s="0"/>
      <c r="EG258" s="0"/>
      <c r="EH258" s="0"/>
      <c r="EI258" s="0"/>
      <c r="EJ258" s="0"/>
      <c r="EK258" s="0"/>
      <c r="EL258" s="0"/>
      <c r="EM258" s="0"/>
      <c r="EN258" s="0"/>
      <c r="EO258" s="0"/>
      <c r="EP258" s="0"/>
      <c r="EQ258" s="0"/>
      <c r="ER258" s="0"/>
      <c r="ES258" s="0"/>
      <c r="ET258" s="0"/>
      <c r="EU258" s="0"/>
      <c r="EV258" s="0"/>
      <c r="EW258" s="0"/>
      <c r="EX258" s="0"/>
      <c r="EY258" s="0"/>
      <c r="EZ258" s="0"/>
      <c r="FA258" s="0"/>
      <c r="FB258" s="0"/>
      <c r="FC258" s="0"/>
      <c r="FD258" s="0"/>
      <c r="FE258" s="0"/>
      <c r="FF258" s="0"/>
      <c r="FG258" s="0"/>
      <c r="FH258" s="0"/>
      <c r="FI258" s="0"/>
      <c r="FJ258" s="0"/>
      <c r="FK258" s="0"/>
      <c r="FL258" s="0"/>
      <c r="FM258" s="0"/>
      <c r="FN258" s="0"/>
      <c r="FO258" s="0"/>
      <c r="FP258" s="0"/>
      <c r="FQ258" s="0"/>
      <c r="FR258" s="0"/>
      <c r="FS258" s="0"/>
      <c r="FT258" s="0"/>
      <c r="FU258" s="0"/>
      <c r="FV258" s="0"/>
      <c r="FW258" s="0"/>
      <c r="FX258" s="0"/>
      <c r="FY258" s="0"/>
      <c r="FZ258" s="0"/>
      <c r="GA258" s="0"/>
      <c r="GB258" s="0"/>
      <c r="GC258" s="0"/>
      <c r="GD258" s="0"/>
      <c r="GE258" s="0"/>
      <c r="GF258" s="0"/>
      <c r="GG258" s="0"/>
      <c r="GH258" s="0"/>
      <c r="GI258" s="0"/>
      <c r="GJ258" s="0"/>
      <c r="GK258" s="0"/>
      <c r="GL258" s="0"/>
      <c r="GM258" s="0"/>
      <c r="GN258" s="0"/>
      <c r="GO258" s="0"/>
      <c r="GP258" s="0"/>
      <c r="GQ258" s="0"/>
      <c r="GR258" s="0"/>
      <c r="GS258" s="0"/>
      <c r="GT258" s="0"/>
      <c r="GU258" s="0"/>
      <c r="GV258" s="0"/>
      <c r="GW258" s="0"/>
      <c r="GX258" s="0"/>
      <c r="GY258" s="0"/>
      <c r="GZ258" s="0"/>
      <c r="HA258" s="0"/>
      <c r="HB258" s="0"/>
      <c r="HC258" s="0"/>
      <c r="HD258" s="0"/>
      <c r="HE258" s="0"/>
      <c r="HF258" s="0"/>
      <c r="HG258" s="0"/>
      <c r="HH258" s="0"/>
    </row>
    <row r="259" s="134" customFormat="true" ht="14.25" hidden="false" customHeight="true" outlineLevel="0" collapsed="false">
      <c r="A259" s="111" t="s">
        <v>132</v>
      </c>
      <c r="B259" s="112" t="n">
        <v>9</v>
      </c>
      <c r="C259" s="113" t="n">
        <v>256</v>
      </c>
      <c r="D259" s="114" t="n">
        <v>170</v>
      </c>
      <c r="E259" s="115" t="n">
        <f aca="false">C259/(D259+400)</f>
        <v>0.449122807017544</v>
      </c>
      <c r="F259" s="116" t="n">
        <v>36</v>
      </c>
      <c r="G259" s="117" t="n">
        <v>32</v>
      </c>
      <c r="H259" s="118" t="n">
        <f aca="false">F259/(G259+200)</f>
        <v>0.155172413793103</v>
      </c>
      <c r="I259" s="119" t="n">
        <v>50</v>
      </c>
      <c r="J259" s="120" t="n">
        <v>29</v>
      </c>
      <c r="K259" s="121" t="n">
        <f aca="false">I259/(J259+200)</f>
        <v>0.218340611353712</v>
      </c>
      <c r="L259" s="122" t="n">
        <v>35</v>
      </c>
      <c r="M259" s="123" t="n">
        <v>33</v>
      </c>
      <c r="N259" s="124" t="n">
        <f aca="false">L259/(M259+50)</f>
        <v>0.421686746987952</v>
      </c>
      <c r="O259" s="125" t="n">
        <v>14</v>
      </c>
      <c r="P259" s="126" t="n">
        <v>10</v>
      </c>
      <c r="Q259" s="127" t="n">
        <f aca="false">O259/(P259+40)</f>
        <v>0.28</v>
      </c>
      <c r="R259" s="128" t="n">
        <v>22</v>
      </c>
      <c r="S259" s="129" t="n">
        <v>30</v>
      </c>
      <c r="T259" s="130" t="n">
        <f aca="false">R259/(S259+40)</f>
        <v>0.314285714285714</v>
      </c>
      <c r="U259" s="152" t="n">
        <v>0.103</v>
      </c>
      <c r="V259" s="153" t="n">
        <v>0.2575</v>
      </c>
      <c r="W259" s="154" t="s">
        <v>35</v>
      </c>
    </row>
    <row r="260" s="109" customFormat="true" ht="14.25" hidden="false" customHeight="true" outlineLevel="0" collapsed="false">
      <c r="A260" s="85" t="s">
        <v>133</v>
      </c>
      <c r="B260" s="86" t="n">
        <v>8</v>
      </c>
      <c r="C260" s="87" t="n">
        <v>127</v>
      </c>
      <c r="D260" s="88" t="n">
        <v>170</v>
      </c>
      <c r="E260" s="89" t="n">
        <f aca="false">C260/(D260+400)</f>
        <v>0.22280701754386</v>
      </c>
      <c r="F260" s="90" t="n">
        <v>29</v>
      </c>
      <c r="G260" s="91" t="n">
        <v>32</v>
      </c>
      <c r="H260" s="92" t="n">
        <f aca="false">F260/(G260+200)</f>
        <v>0.125</v>
      </c>
      <c r="I260" s="93" t="n">
        <v>20</v>
      </c>
      <c r="J260" s="94" t="n">
        <v>29</v>
      </c>
      <c r="K260" s="95" t="n">
        <f aca="false">I260/(J260+200)</f>
        <v>0.0873362445414847</v>
      </c>
      <c r="L260" s="96" t="n">
        <v>23</v>
      </c>
      <c r="M260" s="97" t="n">
        <v>33</v>
      </c>
      <c r="N260" s="98" t="n">
        <f aca="false">L260/(M260+50)</f>
        <v>0.27710843373494</v>
      </c>
      <c r="O260" s="99" t="n">
        <v>26</v>
      </c>
      <c r="P260" s="110" t="n">
        <v>10</v>
      </c>
      <c r="Q260" s="101" t="n">
        <f aca="false">O260/(P260+40)</f>
        <v>0.52</v>
      </c>
      <c r="R260" s="102" t="n">
        <v>15</v>
      </c>
      <c r="S260" s="103" t="n">
        <v>30</v>
      </c>
      <c r="T260" s="104" t="n">
        <f aca="false">R260/(S260+40)</f>
        <v>0.214285714285714</v>
      </c>
      <c r="U260" s="105" t="n">
        <v>0.112</v>
      </c>
      <c r="V260" s="106" t="n">
        <v>0.28</v>
      </c>
      <c r="W260" s="149" t="s">
        <v>32</v>
      </c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</row>
    <row r="261" s="134" customFormat="true" ht="14.25" hidden="false" customHeight="true" outlineLevel="0" collapsed="false">
      <c r="A261" s="111" t="s">
        <v>133</v>
      </c>
      <c r="B261" s="112" t="n">
        <v>16</v>
      </c>
      <c r="C261" s="113" t="n">
        <v>184</v>
      </c>
      <c r="D261" s="114" t="n">
        <v>170</v>
      </c>
      <c r="E261" s="115" t="n">
        <f aca="false">C261/(D261+400)</f>
        <v>0.32280701754386</v>
      </c>
      <c r="F261" s="116" t="n">
        <v>32</v>
      </c>
      <c r="G261" s="117" t="n">
        <v>32</v>
      </c>
      <c r="H261" s="118" t="n">
        <f aca="false">F261/(G261+200)</f>
        <v>0.137931034482759</v>
      </c>
      <c r="I261" s="119" t="n">
        <v>51</v>
      </c>
      <c r="J261" s="120" t="n">
        <v>29</v>
      </c>
      <c r="K261" s="121" t="n">
        <f aca="false">I261/(J261+200)</f>
        <v>0.222707423580786</v>
      </c>
      <c r="L261" s="122" t="n">
        <v>696</v>
      </c>
      <c r="M261" s="123" t="n">
        <v>33</v>
      </c>
      <c r="N261" s="124" t="n">
        <f aca="false">L261/(M261+50)</f>
        <v>8.3855421686747</v>
      </c>
      <c r="O261" s="125" t="n">
        <v>346</v>
      </c>
      <c r="P261" s="126" t="n">
        <v>10</v>
      </c>
      <c r="Q261" s="127" t="n">
        <f aca="false">O261/(P261+40)</f>
        <v>6.92</v>
      </c>
      <c r="R261" s="128" t="n">
        <v>400</v>
      </c>
      <c r="S261" s="129" t="n">
        <v>30</v>
      </c>
      <c r="T261" s="130" t="n">
        <f aca="false">R261/(S261+40)</f>
        <v>5.71428571428571</v>
      </c>
      <c r="U261" s="152" t="n">
        <v>2.077</v>
      </c>
      <c r="V261" s="153" t="n">
        <v>5.1925</v>
      </c>
      <c r="W261" s="133" t="s">
        <v>32</v>
      </c>
    </row>
    <row r="262" s="109" customFormat="true" ht="14.25" hidden="false" customHeight="true" outlineLevel="0" collapsed="false">
      <c r="A262" s="85" t="s">
        <v>134</v>
      </c>
      <c r="B262" s="86" t="n">
        <v>10</v>
      </c>
      <c r="C262" s="87" t="n">
        <v>223</v>
      </c>
      <c r="D262" s="88" t="n">
        <v>131</v>
      </c>
      <c r="E262" s="89" t="n">
        <f aca="false">C262/(D262+400)</f>
        <v>0.419962335216573</v>
      </c>
      <c r="F262" s="90" t="n">
        <v>37</v>
      </c>
      <c r="G262" s="91" t="n">
        <v>26</v>
      </c>
      <c r="H262" s="92" t="n">
        <f aca="false">F262/(G262+200)</f>
        <v>0.163716814159292</v>
      </c>
      <c r="I262" s="93" t="n">
        <v>45</v>
      </c>
      <c r="J262" s="94" t="n">
        <v>16</v>
      </c>
      <c r="K262" s="95" t="n">
        <f aca="false">I262/(J262+200)</f>
        <v>0.208333333333333</v>
      </c>
      <c r="L262" s="96" t="n">
        <v>75</v>
      </c>
      <c r="M262" s="97" t="n">
        <v>34</v>
      </c>
      <c r="N262" s="98" t="n">
        <f aca="false">L262/(M262+50)</f>
        <v>0.892857142857143</v>
      </c>
      <c r="O262" s="99" t="n">
        <v>12</v>
      </c>
      <c r="P262" s="110" t="n">
        <v>11</v>
      </c>
      <c r="Q262" s="101" t="n">
        <f aca="false">O262/(P262+40)</f>
        <v>0.235294117647059</v>
      </c>
      <c r="R262" s="102" t="n">
        <v>84</v>
      </c>
      <c r="S262" s="103" t="n">
        <v>28</v>
      </c>
      <c r="T262" s="104" t="n">
        <f aca="false">R262/(S262+40)</f>
        <v>1.23529411764706</v>
      </c>
      <c r="U262" s="105" t="n">
        <v>0.246</v>
      </c>
      <c r="V262" s="106" t="n">
        <v>0.615</v>
      </c>
      <c r="W262" s="107" t="s">
        <v>32</v>
      </c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</row>
    <row r="263" s="109" customFormat="true" ht="14.25" hidden="false" customHeight="true" outlineLevel="0" collapsed="false">
      <c r="A263" s="85" t="s">
        <v>134</v>
      </c>
      <c r="B263" s="86" t="n">
        <v>19</v>
      </c>
      <c r="C263" s="87" t="n">
        <v>404</v>
      </c>
      <c r="D263" s="88" t="n">
        <v>131</v>
      </c>
      <c r="E263" s="89" t="n">
        <f aca="false">C263/(D263+400)</f>
        <v>0.760828625235405</v>
      </c>
      <c r="F263" s="90" t="n">
        <v>226</v>
      </c>
      <c r="G263" s="91" t="n">
        <v>26</v>
      </c>
      <c r="H263" s="92" t="n">
        <f aca="false">F263/(G263+200)</f>
        <v>1</v>
      </c>
      <c r="I263" s="93" t="n">
        <v>300</v>
      </c>
      <c r="J263" s="94" t="n">
        <v>16</v>
      </c>
      <c r="K263" s="95" t="n">
        <f aca="false">I263/(J263+200)</f>
        <v>1.38888888888889</v>
      </c>
      <c r="L263" s="96" t="n">
        <v>6669</v>
      </c>
      <c r="M263" s="97" t="n">
        <v>34</v>
      </c>
      <c r="N263" s="98" t="n">
        <f aca="false">L263/(M263+50)</f>
        <v>79.3928571428571</v>
      </c>
      <c r="O263" s="99" t="n">
        <v>3302</v>
      </c>
      <c r="P263" s="110" t="n">
        <v>11</v>
      </c>
      <c r="Q263" s="101" t="n">
        <f aca="false">O263/(P263+40)</f>
        <v>64.7450980392157</v>
      </c>
      <c r="R263" s="102" t="n">
        <v>5479</v>
      </c>
      <c r="S263" s="103" t="n">
        <v>28</v>
      </c>
      <c r="T263" s="104" t="n">
        <f aca="false">R263/(S263+40)</f>
        <v>80.5735294117647</v>
      </c>
      <c r="U263" s="105" t="n">
        <v>4.214</v>
      </c>
      <c r="V263" s="106" t="n">
        <v>10.535</v>
      </c>
      <c r="W263" s="154" t="s">
        <v>35</v>
      </c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</row>
    <row r="264" s="134" customFormat="true" ht="14.25" hidden="false" customHeight="true" outlineLevel="0" collapsed="false">
      <c r="A264" s="111" t="s">
        <v>134</v>
      </c>
      <c r="B264" s="112" t="n">
        <v>51</v>
      </c>
      <c r="C264" s="113" t="n">
        <v>366</v>
      </c>
      <c r="D264" s="114" t="n">
        <v>131</v>
      </c>
      <c r="E264" s="115" t="n">
        <f aca="false">C264/(D264+400)</f>
        <v>0.689265536723164</v>
      </c>
      <c r="F264" s="116" t="n">
        <v>110</v>
      </c>
      <c r="G264" s="117" t="n">
        <v>26</v>
      </c>
      <c r="H264" s="118" t="n">
        <f aca="false">F264/(G264+200)</f>
        <v>0.486725663716814</v>
      </c>
      <c r="I264" s="119" t="n">
        <v>166</v>
      </c>
      <c r="J264" s="120" t="n">
        <v>16</v>
      </c>
      <c r="K264" s="121" t="n">
        <f aca="false">I264/(J264+200)</f>
        <v>0.768518518518519</v>
      </c>
      <c r="L264" s="122" t="n">
        <v>2557</v>
      </c>
      <c r="M264" s="123" t="n">
        <v>34</v>
      </c>
      <c r="N264" s="124" t="n">
        <f aca="false">L264/(M264+50)</f>
        <v>30.4404761904762</v>
      </c>
      <c r="O264" s="125" t="n">
        <v>913</v>
      </c>
      <c r="P264" s="126" t="n">
        <v>11</v>
      </c>
      <c r="Q264" s="127" t="n">
        <f aca="false">O264/(P264+40)</f>
        <v>17.9019607843137</v>
      </c>
      <c r="R264" s="128" t="n">
        <v>2543</v>
      </c>
      <c r="S264" s="129" t="n">
        <v>28</v>
      </c>
      <c r="T264" s="130" t="n">
        <f aca="false">R264/(S264+40)</f>
        <v>37.3970588235294</v>
      </c>
      <c r="U264" s="152" t="n">
        <v>3.122</v>
      </c>
      <c r="V264" s="153" t="n">
        <v>7.805</v>
      </c>
      <c r="W264" s="154" t="s">
        <v>35</v>
      </c>
    </row>
    <row r="265" s="109" customFormat="true" ht="14.25" hidden="false" customHeight="true" outlineLevel="0" collapsed="false">
      <c r="A265" s="85" t="s">
        <v>135</v>
      </c>
      <c r="B265" s="86" t="n">
        <v>4</v>
      </c>
      <c r="C265" s="87" t="n">
        <v>178</v>
      </c>
      <c r="D265" s="88" t="n">
        <v>131</v>
      </c>
      <c r="E265" s="89" t="n">
        <f aca="false">C265/(D265+400)</f>
        <v>0.335216572504708</v>
      </c>
      <c r="F265" s="90" t="n">
        <v>25</v>
      </c>
      <c r="G265" s="91" t="n">
        <v>26</v>
      </c>
      <c r="H265" s="92" t="n">
        <f aca="false">F265/(G265+200)</f>
        <v>0.110619469026549</v>
      </c>
      <c r="I265" s="93" t="n">
        <v>37</v>
      </c>
      <c r="J265" s="94" t="n">
        <v>16</v>
      </c>
      <c r="K265" s="95" t="n">
        <f aca="false">I265/(J265+200)</f>
        <v>0.171296296296296</v>
      </c>
      <c r="L265" s="96" t="n">
        <v>28</v>
      </c>
      <c r="M265" s="97" t="n">
        <v>34</v>
      </c>
      <c r="N265" s="98" t="n">
        <f aca="false">L265/(M265+50)</f>
        <v>0.333333333333333</v>
      </c>
      <c r="O265" s="99" t="n">
        <v>10</v>
      </c>
      <c r="P265" s="110" t="n">
        <v>11</v>
      </c>
      <c r="Q265" s="101" t="n">
        <f aca="false">O265/(P265+40)</f>
        <v>0.196078431372549</v>
      </c>
      <c r="R265" s="102" t="n">
        <v>15</v>
      </c>
      <c r="S265" s="103" t="n">
        <v>28</v>
      </c>
      <c r="T265" s="104" t="n">
        <f aca="false">R265/(S265+40)</f>
        <v>0.220588235294118</v>
      </c>
      <c r="U265" s="105" t="n">
        <v>0.115</v>
      </c>
      <c r="V265" s="106" t="n">
        <v>0.2875</v>
      </c>
      <c r="W265" s="149" t="s">
        <v>32</v>
      </c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</row>
    <row r="266" s="109" customFormat="true" ht="14.25" hidden="false" customHeight="true" outlineLevel="0" collapsed="false">
      <c r="A266" s="85" t="s">
        <v>135</v>
      </c>
      <c r="B266" s="86" t="n">
        <v>12</v>
      </c>
      <c r="C266" s="87" t="n">
        <v>226</v>
      </c>
      <c r="D266" s="88" t="n">
        <v>131</v>
      </c>
      <c r="E266" s="89" t="n">
        <f aca="false">C266/(D266+400)</f>
        <v>0.425612052730697</v>
      </c>
      <c r="F266" s="90" t="n">
        <v>42</v>
      </c>
      <c r="G266" s="91" t="n">
        <v>26</v>
      </c>
      <c r="H266" s="92" t="n">
        <f aca="false">F266/(G266+200)</f>
        <v>0.185840707964602</v>
      </c>
      <c r="I266" s="93" t="n">
        <v>48</v>
      </c>
      <c r="J266" s="94" t="n">
        <v>16</v>
      </c>
      <c r="K266" s="95" t="n">
        <f aca="false">I266/(J266+200)</f>
        <v>0.222222222222222</v>
      </c>
      <c r="L266" s="96" t="n">
        <v>732</v>
      </c>
      <c r="M266" s="97" t="n">
        <v>34</v>
      </c>
      <c r="N266" s="98" t="n">
        <f aca="false">L266/(M266+50)</f>
        <v>8.71428571428571</v>
      </c>
      <c r="O266" s="99" t="n">
        <v>783</v>
      </c>
      <c r="P266" s="110" t="n">
        <v>11</v>
      </c>
      <c r="Q266" s="101" t="n">
        <f aca="false">O266/(P266+40)</f>
        <v>15.3529411764706</v>
      </c>
      <c r="R266" s="102" t="n">
        <v>99</v>
      </c>
      <c r="S266" s="103" t="n">
        <v>28</v>
      </c>
      <c r="T266" s="104" t="n">
        <f aca="false">R266/(S266+40)</f>
        <v>1.45588235294118</v>
      </c>
      <c r="U266" s="105" t="n">
        <v>0.445</v>
      </c>
      <c r="V266" s="106" t="n">
        <v>1.1125</v>
      </c>
      <c r="W266" s="107" t="s">
        <v>32</v>
      </c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</row>
    <row r="267" s="134" customFormat="true" ht="14.25" hidden="false" customHeight="true" outlineLevel="0" collapsed="false">
      <c r="A267" s="111" t="s">
        <v>135</v>
      </c>
      <c r="B267" s="112" t="n">
        <v>47</v>
      </c>
      <c r="C267" s="113" t="n">
        <v>242</v>
      </c>
      <c r="D267" s="114" t="n">
        <v>131</v>
      </c>
      <c r="E267" s="115" t="n">
        <f aca="false">C267/(D267+400)</f>
        <v>0.455743879472693</v>
      </c>
      <c r="F267" s="116" t="n">
        <v>50</v>
      </c>
      <c r="G267" s="117" t="n">
        <v>26</v>
      </c>
      <c r="H267" s="118" t="n">
        <f aca="false">F267/(G267+200)</f>
        <v>0.221238938053097</v>
      </c>
      <c r="I267" s="119" t="n">
        <v>49</v>
      </c>
      <c r="J267" s="120" t="n">
        <v>16</v>
      </c>
      <c r="K267" s="121" t="n">
        <f aca="false">I267/(J267+200)</f>
        <v>0.226851851851852</v>
      </c>
      <c r="L267" s="122" t="n">
        <v>211</v>
      </c>
      <c r="M267" s="123" t="n">
        <v>34</v>
      </c>
      <c r="N267" s="124" t="n">
        <f aca="false">L267/(M267+50)</f>
        <v>2.51190476190476</v>
      </c>
      <c r="O267" s="125" t="n">
        <v>215</v>
      </c>
      <c r="P267" s="126" t="n">
        <v>11</v>
      </c>
      <c r="Q267" s="127" t="n">
        <f aca="false">O267/(P267+40)</f>
        <v>4.2156862745098</v>
      </c>
      <c r="R267" s="128" t="n">
        <v>44</v>
      </c>
      <c r="S267" s="129" t="n">
        <v>28</v>
      </c>
      <c r="T267" s="130" t="n">
        <f aca="false">R267/(S267+40)</f>
        <v>0.647058823529412</v>
      </c>
      <c r="U267" s="152" t="n">
        <v>0.176</v>
      </c>
      <c r="V267" s="153" t="n">
        <v>0.44</v>
      </c>
      <c r="W267" s="133" t="s">
        <v>32</v>
      </c>
    </row>
    <row r="268" s="109" customFormat="true" ht="14.25" hidden="false" customHeight="true" outlineLevel="0" collapsed="false">
      <c r="A268" s="85" t="s">
        <v>136</v>
      </c>
      <c r="B268" s="86" t="n">
        <v>5</v>
      </c>
      <c r="C268" s="87" t="n">
        <v>84</v>
      </c>
      <c r="D268" s="88" t="n">
        <v>170</v>
      </c>
      <c r="E268" s="89" t="n">
        <f aca="false">C268/(D268+400)</f>
        <v>0.147368421052632</v>
      </c>
      <c r="F268" s="90" t="n">
        <v>724</v>
      </c>
      <c r="G268" s="91" t="n">
        <v>32</v>
      </c>
      <c r="H268" s="92" t="n">
        <f aca="false">F268/(G268+200)</f>
        <v>3.12068965517241</v>
      </c>
      <c r="I268" s="93" t="n">
        <v>102</v>
      </c>
      <c r="J268" s="94" t="n">
        <v>29</v>
      </c>
      <c r="K268" s="95" t="n">
        <f aca="false">I268/(J268+200)</f>
        <v>0.445414847161572</v>
      </c>
      <c r="L268" s="96" t="n">
        <v>25</v>
      </c>
      <c r="M268" s="97" t="n">
        <v>33</v>
      </c>
      <c r="N268" s="98" t="n">
        <f aca="false">L268/(M268+50)</f>
        <v>0.301204819277108</v>
      </c>
      <c r="O268" s="99" t="n">
        <v>9</v>
      </c>
      <c r="P268" s="110" t="n">
        <v>10</v>
      </c>
      <c r="Q268" s="101" t="n">
        <f aca="false">O268/(P268+40)</f>
        <v>0.18</v>
      </c>
      <c r="R268" s="102" t="n">
        <v>19</v>
      </c>
      <c r="S268" s="103" t="n">
        <v>30</v>
      </c>
      <c r="T268" s="104" t="n">
        <f aca="false">R268/(S268+40)</f>
        <v>0.271428571428571</v>
      </c>
      <c r="U268" s="105" t="n">
        <v>0.158</v>
      </c>
      <c r="V268" s="106" t="n">
        <v>0.395</v>
      </c>
      <c r="W268" s="107" t="s">
        <v>32</v>
      </c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</row>
    <row r="269" s="134" customFormat="true" ht="14.25" hidden="false" customHeight="true" outlineLevel="0" collapsed="false">
      <c r="A269" s="111" t="s">
        <v>136</v>
      </c>
      <c r="B269" s="112" t="n">
        <v>12</v>
      </c>
      <c r="C269" s="113" t="n">
        <v>288</v>
      </c>
      <c r="D269" s="114" t="n">
        <v>170</v>
      </c>
      <c r="E269" s="115" t="n">
        <f aca="false">C269/(D269+400)</f>
        <v>0.505263157894737</v>
      </c>
      <c r="F269" s="116" t="n">
        <v>844</v>
      </c>
      <c r="G269" s="117" t="n">
        <v>32</v>
      </c>
      <c r="H269" s="118" t="n">
        <f aca="false">F269/(G269+200)</f>
        <v>3.63793103448276</v>
      </c>
      <c r="I269" s="119" t="n">
        <v>116</v>
      </c>
      <c r="J269" s="120" t="n">
        <v>29</v>
      </c>
      <c r="K269" s="121" t="n">
        <f aca="false">I269/(J269+200)</f>
        <v>0.506550218340611</v>
      </c>
      <c r="L269" s="122" t="n">
        <v>180</v>
      </c>
      <c r="M269" s="123" t="n">
        <v>33</v>
      </c>
      <c r="N269" s="124" t="n">
        <f aca="false">L269/(M269+50)</f>
        <v>2.16867469879518</v>
      </c>
      <c r="O269" s="125" t="n">
        <v>175</v>
      </c>
      <c r="P269" s="126" t="n">
        <v>10</v>
      </c>
      <c r="Q269" s="127" t="n">
        <f aca="false">O269/(P269+40)</f>
        <v>3.5</v>
      </c>
      <c r="R269" s="128" t="n">
        <v>185</v>
      </c>
      <c r="S269" s="129" t="n">
        <v>30</v>
      </c>
      <c r="T269" s="130" t="n">
        <f aca="false">R269/(S269+40)</f>
        <v>2.64285714285714</v>
      </c>
      <c r="U269" s="152" t="n">
        <v>0.32</v>
      </c>
      <c r="V269" s="153" t="n">
        <v>0.8</v>
      </c>
      <c r="W269" s="107" t="s">
        <v>32</v>
      </c>
    </row>
    <row r="270" s="109" customFormat="true" ht="14.25" hidden="false" customHeight="true" outlineLevel="0" collapsed="false">
      <c r="A270" s="85" t="s">
        <v>137</v>
      </c>
      <c r="B270" s="86" t="n">
        <v>2</v>
      </c>
      <c r="C270" s="87" t="n">
        <v>302</v>
      </c>
      <c r="D270" s="88" t="n">
        <v>131</v>
      </c>
      <c r="E270" s="89" t="n">
        <f aca="false">C270/(D270+400)</f>
        <v>0.568738229755179</v>
      </c>
      <c r="F270" s="90" t="n">
        <v>143</v>
      </c>
      <c r="G270" s="91" t="n">
        <v>26</v>
      </c>
      <c r="H270" s="92" t="n">
        <f aca="false">F270/(G270+200)</f>
        <v>0.632743362831858</v>
      </c>
      <c r="I270" s="93" t="n">
        <v>40</v>
      </c>
      <c r="J270" s="94" t="n">
        <v>16</v>
      </c>
      <c r="K270" s="95" t="n">
        <f aca="false">I270/(J270+200)</f>
        <v>0.185185185185185</v>
      </c>
      <c r="L270" s="96" t="n">
        <v>37</v>
      </c>
      <c r="M270" s="97" t="n">
        <v>34</v>
      </c>
      <c r="N270" s="98" t="n">
        <f aca="false">L270/(M270+50)</f>
        <v>0.44047619047619</v>
      </c>
      <c r="O270" s="99" t="n">
        <v>14</v>
      </c>
      <c r="P270" s="110" t="n">
        <v>11</v>
      </c>
      <c r="Q270" s="101" t="n">
        <f aca="false">O270/(P270+40)</f>
        <v>0.274509803921569</v>
      </c>
      <c r="R270" s="102" t="n">
        <v>18</v>
      </c>
      <c r="S270" s="103" t="n">
        <v>28</v>
      </c>
      <c r="T270" s="104" t="n">
        <f aca="false">R270/(S270+40)</f>
        <v>0.264705882352941</v>
      </c>
      <c r="U270" s="105" t="n">
        <v>0.149</v>
      </c>
      <c r="V270" s="106" t="n">
        <v>0.3725</v>
      </c>
      <c r="W270" s="149" t="s">
        <v>32</v>
      </c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</row>
    <row r="271" s="109" customFormat="true" ht="14.25" hidden="false" customHeight="true" outlineLevel="0" collapsed="false">
      <c r="A271" s="85" t="s">
        <v>137</v>
      </c>
      <c r="B271" s="86" t="n">
        <v>9</v>
      </c>
      <c r="C271" s="87" t="n">
        <v>297</v>
      </c>
      <c r="D271" s="88" t="n">
        <v>131</v>
      </c>
      <c r="E271" s="89" t="n">
        <f aca="false">C271/(D271+400)</f>
        <v>0.559322033898305</v>
      </c>
      <c r="F271" s="90" t="n">
        <v>184</v>
      </c>
      <c r="G271" s="91" t="n">
        <v>26</v>
      </c>
      <c r="H271" s="92" t="n">
        <f aca="false">F271/(G271+200)</f>
        <v>0.814159292035398</v>
      </c>
      <c r="I271" s="93" t="n">
        <v>49</v>
      </c>
      <c r="J271" s="94" t="n">
        <v>16</v>
      </c>
      <c r="K271" s="95" t="n">
        <f aca="false">I271/(J271+200)</f>
        <v>0.226851851851852</v>
      </c>
      <c r="L271" s="96" t="n">
        <v>31</v>
      </c>
      <c r="M271" s="97" t="n">
        <v>34</v>
      </c>
      <c r="N271" s="98" t="n">
        <f aca="false">L271/(M271+50)</f>
        <v>0.369047619047619</v>
      </c>
      <c r="O271" s="99" t="n">
        <v>11</v>
      </c>
      <c r="P271" s="110" t="n">
        <v>11</v>
      </c>
      <c r="Q271" s="101" t="n">
        <f aca="false">O271/(P271+40)</f>
        <v>0.215686274509804</v>
      </c>
      <c r="R271" s="102" t="n">
        <v>13</v>
      </c>
      <c r="S271" s="103" t="n">
        <v>28</v>
      </c>
      <c r="T271" s="104" t="n">
        <f aca="false">R271/(S271+40)</f>
        <v>0.191176470588235</v>
      </c>
      <c r="U271" s="105" t="n">
        <v>0.139</v>
      </c>
      <c r="V271" s="106" t="n">
        <v>0.3475</v>
      </c>
      <c r="W271" s="107" t="s">
        <v>32</v>
      </c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</row>
    <row r="272" s="134" customFormat="true" ht="14.25" hidden="false" customHeight="true" outlineLevel="0" collapsed="false">
      <c r="A272" s="111" t="s">
        <v>137</v>
      </c>
      <c r="B272" s="112" t="n">
        <v>41</v>
      </c>
      <c r="C272" s="113" t="n">
        <v>324</v>
      </c>
      <c r="D272" s="114" t="n">
        <v>131</v>
      </c>
      <c r="E272" s="115" t="n">
        <f aca="false">C272/(D272+400)</f>
        <v>0.610169491525424</v>
      </c>
      <c r="F272" s="116" t="n">
        <v>133</v>
      </c>
      <c r="G272" s="117" t="n">
        <v>26</v>
      </c>
      <c r="H272" s="118" t="n">
        <f aca="false">F272/(G272+200)</f>
        <v>0.588495575221239</v>
      </c>
      <c r="I272" s="119" t="n">
        <v>35</v>
      </c>
      <c r="J272" s="120" t="n">
        <v>16</v>
      </c>
      <c r="K272" s="121" t="n">
        <f aca="false">I272/(J272+200)</f>
        <v>0.162037037037037</v>
      </c>
      <c r="L272" s="122" t="n">
        <v>31</v>
      </c>
      <c r="M272" s="123" t="n">
        <v>34</v>
      </c>
      <c r="N272" s="124" t="n">
        <f aca="false">L272/(M272+50)</f>
        <v>0.369047619047619</v>
      </c>
      <c r="O272" s="125" t="n">
        <v>12</v>
      </c>
      <c r="P272" s="126" t="n">
        <v>11</v>
      </c>
      <c r="Q272" s="127" t="n">
        <f aca="false">O272/(P272+40)</f>
        <v>0.235294117647059</v>
      </c>
      <c r="R272" s="128" t="n">
        <v>17</v>
      </c>
      <c r="S272" s="129" t="n">
        <v>28</v>
      </c>
      <c r="T272" s="130" t="n">
        <f aca="false">R272/(S272+40)</f>
        <v>0.25</v>
      </c>
      <c r="U272" s="152" t="n">
        <v>0.115</v>
      </c>
      <c r="V272" s="153" t="n">
        <v>0.2875</v>
      </c>
      <c r="W272" s="133" t="s">
        <v>32</v>
      </c>
    </row>
    <row r="273" s="109" customFormat="true" ht="14.25" hidden="false" customHeight="true" outlineLevel="0" collapsed="false">
      <c r="A273" s="192" t="s">
        <v>138</v>
      </c>
      <c r="B273" s="86" t="n">
        <v>3</v>
      </c>
      <c r="C273" s="87" t="n">
        <v>183</v>
      </c>
      <c r="D273" s="88" t="n">
        <v>131</v>
      </c>
      <c r="E273" s="89" t="n">
        <f aca="false">C273/(D273+400)</f>
        <v>0.344632768361582</v>
      </c>
      <c r="F273" s="90" t="n">
        <v>37</v>
      </c>
      <c r="G273" s="91" t="n">
        <v>26</v>
      </c>
      <c r="H273" s="92" t="n">
        <f aca="false">F273/(G273+200)</f>
        <v>0.163716814159292</v>
      </c>
      <c r="I273" s="93" t="n">
        <v>17</v>
      </c>
      <c r="J273" s="94" t="n">
        <v>16</v>
      </c>
      <c r="K273" s="95" t="n">
        <f aca="false">I273/(J273+200)</f>
        <v>0.0787037037037037</v>
      </c>
      <c r="L273" s="96" t="n">
        <v>82</v>
      </c>
      <c r="M273" s="97" t="n">
        <v>34</v>
      </c>
      <c r="N273" s="98" t="n">
        <f aca="false">L273/(M273+50)</f>
        <v>0.976190476190476</v>
      </c>
      <c r="O273" s="99" t="n">
        <v>9</v>
      </c>
      <c r="P273" s="110" t="n">
        <v>11</v>
      </c>
      <c r="Q273" s="101" t="n">
        <f aca="false">O273/(P273+40)</f>
        <v>0.176470588235294</v>
      </c>
      <c r="R273" s="102" t="n">
        <v>17</v>
      </c>
      <c r="S273" s="103" t="n">
        <v>28</v>
      </c>
      <c r="T273" s="104" t="n">
        <f aca="false">R273/(S273+40)</f>
        <v>0.25</v>
      </c>
      <c r="U273" s="105" t="n">
        <v>0.182</v>
      </c>
      <c r="V273" s="106" t="n">
        <v>0.455</v>
      </c>
      <c r="W273" s="154" t="s">
        <v>35</v>
      </c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</row>
    <row r="274" s="109" customFormat="true" ht="14.25" hidden="false" customHeight="true" outlineLevel="0" collapsed="false">
      <c r="A274" s="85" t="s">
        <v>138</v>
      </c>
      <c r="B274" s="86" t="n">
        <v>13</v>
      </c>
      <c r="C274" s="87" t="n">
        <v>164</v>
      </c>
      <c r="D274" s="88" t="n">
        <v>131</v>
      </c>
      <c r="E274" s="89" t="n">
        <f aca="false">C274/(D274+400)</f>
        <v>0.308851224105461</v>
      </c>
      <c r="F274" s="90" t="n">
        <v>3043</v>
      </c>
      <c r="G274" s="91" t="n">
        <v>26</v>
      </c>
      <c r="H274" s="92" t="n">
        <f aca="false">F274/(G274+200)</f>
        <v>13.4646017699115</v>
      </c>
      <c r="I274" s="93" t="n">
        <v>50</v>
      </c>
      <c r="J274" s="94" t="n">
        <v>16</v>
      </c>
      <c r="K274" s="95" t="n">
        <f aca="false">I274/(J274+200)</f>
        <v>0.231481481481481</v>
      </c>
      <c r="L274" s="96" t="n">
        <v>169</v>
      </c>
      <c r="M274" s="97" t="n">
        <v>34</v>
      </c>
      <c r="N274" s="98" t="n">
        <f aca="false">L274/(M274+50)</f>
        <v>2.01190476190476</v>
      </c>
      <c r="O274" s="99" t="n">
        <v>13</v>
      </c>
      <c r="P274" s="110" t="n">
        <v>11</v>
      </c>
      <c r="Q274" s="101" t="n">
        <f aca="false">O274/(P274+40)</f>
        <v>0.254901960784314</v>
      </c>
      <c r="R274" s="102" t="n">
        <v>79</v>
      </c>
      <c r="S274" s="103" t="n">
        <v>28</v>
      </c>
      <c r="T274" s="104" t="n">
        <f aca="false">R274/(S274+40)</f>
        <v>1.16176470588235</v>
      </c>
      <c r="U274" s="105" t="n">
        <v>0.429</v>
      </c>
      <c r="V274" s="106" t="n">
        <v>1.0725</v>
      </c>
      <c r="W274" s="154" t="s">
        <v>35</v>
      </c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</row>
    <row r="275" s="134" customFormat="true" ht="14.25" hidden="false" customHeight="true" outlineLevel="0" collapsed="false">
      <c r="A275" s="111" t="s">
        <v>138</v>
      </c>
      <c r="B275" s="112" t="n">
        <v>42</v>
      </c>
      <c r="C275" s="113" t="n">
        <v>154</v>
      </c>
      <c r="D275" s="114" t="n">
        <v>131</v>
      </c>
      <c r="E275" s="115" t="n">
        <f aca="false">C275/(D275+400)</f>
        <v>0.290018832391714</v>
      </c>
      <c r="F275" s="116" t="n">
        <v>980</v>
      </c>
      <c r="G275" s="117" t="n">
        <v>26</v>
      </c>
      <c r="H275" s="118" t="n">
        <f aca="false">F275/(G275+200)</f>
        <v>4.33628318584071</v>
      </c>
      <c r="I275" s="119" t="n">
        <v>32</v>
      </c>
      <c r="J275" s="120" t="n">
        <v>16</v>
      </c>
      <c r="K275" s="121" t="n">
        <f aca="false">I275/(J275+200)</f>
        <v>0.148148148148148</v>
      </c>
      <c r="L275" s="122" t="n">
        <v>115</v>
      </c>
      <c r="M275" s="123" t="n">
        <v>34</v>
      </c>
      <c r="N275" s="124" t="n">
        <f aca="false">L275/(M275+50)</f>
        <v>1.36904761904762</v>
      </c>
      <c r="O275" s="125" t="n">
        <v>15</v>
      </c>
      <c r="P275" s="126" t="n">
        <v>11</v>
      </c>
      <c r="Q275" s="127" t="n">
        <f aca="false">O275/(P275+40)</f>
        <v>0.294117647058824</v>
      </c>
      <c r="R275" s="128" t="n">
        <v>47</v>
      </c>
      <c r="S275" s="129" t="n">
        <v>28</v>
      </c>
      <c r="T275" s="130" t="n">
        <f aca="false">R275/(S275+40)</f>
        <v>0.691176470588235</v>
      </c>
      <c r="U275" s="152" t="n">
        <v>0.351</v>
      </c>
      <c r="V275" s="153" t="n">
        <v>0.8775</v>
      </c>
      <c r="W275" s="107" t="s">
        <v>32</v>
      </c>
    </row>
    <row r="276" s="109" customFormat="true" ht="14.25" hidden="false" customHeight="true" outlineLevel="0" collapsed="false">
      <c r="A276" s="85" t="s">
        <v>139</v>
      </c>
      <c r="B276" s="86" t="n">
        <v>3</v>
      </c>
      <c r="C276" s="87" t="n">
        <v>845</v>
      </c>
      <c r="D276" s="88" t="n">
        <v>131</v>
      </c>
      <c r="E276" s="89" t="n">
        <f aca="false">C276/(D276+400)</f>
        <v>1.59133709981168</v>
      </c>
      <c r="F276" s="90" t="n">
        <v>79</v>
      </c>
      <c r="G276" s="91" t="n">
        <v>26</v>
      </c>
      <c r="H276" s="92" t="n">
        <f aca="false">F276/(G276+200)</f>
        <v>0.349557522123894</v>
      </c>
      <c r="I276" s="93" t="n">
        <v>31</v>
      </c>
      <c r="J276" s="94" t="n">
        <v>16</v>
      </c>
      <c r="K276" s="95" t="n">
        <f aca="false">I276/(J276+200)</f>
        <v>0.143518518518519</v>
      </c>
      <c r="L276" s="96" t="n">
        <v>23670</v>
      </c>
      <c r="M276" s="97" t="n">
        <v>34</v>
      </c>
      <c r="N276" s="98" t="n">
        <f aca="false">L276/(M276+50)</f>
        <v>281.785714285714</v>
      </c>
      <c r="O276" s="99" t="n">
        <v>21457</v>
      </c>
      <c r="P276" s="110" t="n">
        <v>11</v>
      </c>
      <c r="Q276" s="101" t="n">
        <f aca="false">O276/(P276+40)</f>
        <v>420.725490196078</v>
      </c>
      <c r="R276" s="102" t="n">
        <v>15220</v>
      </c>
      <c r="S276" s="103" t="n">
        <v>28</v>
      </c>
      <c r="T276" s="104" t="n">
        <f aca="false">R276/(S276+40)</f>
        <v>223.823529411765</v>
      </c>
      <c r="U276" s="105" t="n">
        <v>4.313</v>
      </c>
      <c r="V276" s="106" t="n">
        <v>10.7825</v>
      </c>
      <c r="W276" s="149" t="s">
        <v>32</v>
      </c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</row>
    <row r="277" s="134" customFormat="true" ht="14.25" hidden="false" customHeight="true" outlineLevel="0" collapsed="false">
      <c r="A277" s="111" t="s">
        <v>139</v>
      </c>
      <c r="B277" s="112" t="n">
        <v>13</v>
      </c>
      <c r="C277" s="113" t="n">
        <v>356</v>
      </c>
      <c r="D277" s="114" t="n">
        <v>131</v>
      </c>
      <c r="E277" s="115" t="n">
        <f aca="false">C277/(D277+400)</f>
        <v>0.670433145009416</v>
      </c>
      <c r="F277" s="116" t="n">
        <v>50</v>
      </c>
      <c r="G277" s="117" t="n">
        <v>26</v>
      </c>
      <c r="H277" s="118" t="n">
        <f aca="false">F277/(G277+200)</f>
        <v>0.221238938053097</v>
      </c>
      <c r="I277" s="119" t="n">
        <v>28</v>
      </c>
      <c r="J277" s="120" t="n">
        <v>16</v>
      </c>
      <c r="K277" s="121" t="n">
        <f aca="false">I277/(J277+200)</f>
        <v>0.12962962962963</v>
      </c>
      <c r="L277" s="122" t="n">
        <v>18571</v>
      </c>
      <c r="M277" s="123" t="n">
        <v>34</v>
      </c>
      <c r="N277" s="124" t="n">
        <f aca="false">L277/(M277+50)</f>
        <v>221.083333333333</v>
      </c>
      <c r="O277" s="125" t="n">
        <v>15898</v>
      </c>
      <c r="P277" s="126" t="n">
        <v>11</v>
      </c>
      <c r="Q277" s="127" t="n">
        <f aca="false">O277/(P277+40)</f>
        <v>311.725490196078</v>
      </c>
      <c r="R277" s="128" t="n">
        <v>9001</v>
      </c>
      <c r="S277" s="129" t="n">
        <v>28</v>
      </c>
      <c r="T277" s="130" t="n">
        <f aca="false">R277/(S277+40)</f>
        <v>132.367647058824</v>
      </c>
      <c r="U277" s="152" t="n">
        <v>4.307</v>
      </c>
      <c r="V277" s="153" t="n">
        <v>10.7675</v>
      </c>
      <c r="W277" s="133" t="s">
        <v>32</v>
      </c>
    </row>
    <row r="278" s="109" customFormat="true" ht="14.25" hidden="false" customHeight="true" outlineLevel="0" collapsed="false">
      <c r="A278" s="85" t="s">
        <v>140</v>
      </c>
      <c r="B278" s="86" t="n">
        <v>3</v>
      </c>
      <c r="C278" s="87" t="n">
        <v>201</v>
      </c>
      <c r="D278" s="88" t="n">
        <v>131</v>
      </c>
      <c r="E278" s="89" t="n">
        <f aca="false">C278/(D278+400)</f>
        <v>0.378531073446328</v>
      </c>
      <c r="F278" s="90" t="n">
        <v>23</v>
      </c>
      <c r="G278" s="91" t="n">
        <v>26</v>
      </c>
      <c r="H278" s="92" t="n">
        <f aca="false">F278/(G278+200)</f>
        <v>0.101769911504425</v>
      </c>
      <c r="I278" s="93" t="n">
        <v>20</v>
      </c>
      <c r="J278" s="94" t="n">
        <v>16</v>
      </c>
      <c r="K278" s="95" t="n">
        <f aca="false">I278/(J278+200)</f>
        <v>0.0925925925925926</v>
      </c>
      <c r="L278" s="96" t="n">
        <v>68</v>
      </c>
      <c r="M278" s="97" t="n">
        <v>34</v>
      </c>
      <c r="N278" s="98" t="n">
        <f aca="false">L278/(M278+50)</f>
        <v>0.80952380952381</v>
      </c>
      <c r="O278" s="99" t="n">
        <v>11</v>
      </c>
      <c r="P278" s="110" t="n">
        <v>11</v>
      </c>
      <c r="Q278" s="101" t="n">
        <f aca="false">O278/(P278+40)</f>
        <v>0.215686274509804</v>
      </c>
      <c r="R278" s="102" t="n">
        <v>25</v>
      </c>
      <c r="S278" s="103" t="n">
        <v>28</v>
      </c>
      <c r="T278" s="104" t="n">
        <f aca="false">R278/(S278+40)</f>
        <v>0.367647058823529</v>
      </c>
      <c r="U278" s="105" t="n">
        <v>0.15</v>
      </c>
      <c r="V278" s="106" t="n">
        <v>0.375</v>
      </c>
      <c r="W278" s="107" t="s">
        <v>32</v>
      </c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</row>
    <row r="279" s="134" customFormat="true" ht="14.25" hidden="false" customHeight="true" outlineLevel="0" collapsed="false">
      <c r="A279" s="111" t="s">
        <v>140</v>
      </c>
      <c r="B279" s="112" t="n">
        <v>13</v>
      </c>
      <c r="C279" s="113" t="n">
        <v>279</v>
      </c>
      <c r="D279" s="114" t="n">
        <v>131</v>
      </c>
      <c r="E279" s="115" t="n">
        <f aca="false">C279/(D279+400)</f>
        <v>0.525423728813559</v>
      </c>
      <c r="F279" s="116" t="n">
        <v>43</v>
      </c>
      <c r="G279" s="117" t="n">
        <v>26</v>
      </c>
      <c r="H279" s="118" t="n">
        <f aca="false">F279/(G279+200)</f>
        <v>0.190265486725664</v>
      </c>
      <c r="I279" s="119" t="n">
        <v>64</v>
      </c>
      <c r="J279" s="120" t="n">
        <v>16</v>
      </c>
      <c r="K279" s="121" t="n">
        <f aca="false">I279/(J279+200)</f>
        <v>0.296296296296296</v>
      </c>
      <c r="L279" s="122" t="n">
        <v>133</v>
      </c>
      <c r="M279" s="123" t="n">
        <v>34</v>
      </c>
      <c r="N279" s="124" t="n">
        <f aca="false">L279/(M279+50)</f>
        <v>1.58333333333333</v>
      </c>
      <c r="O279" s="125" t="n">
        <v>14</v>
      </c>
      <c r="P279" s="126" t="n">
        <v>11</v>
      </c>
      <c r="Q279" s="127" t="n">
        <f aca="false">O279/(P279+40)</f>
        <v>0.274509803921569</v>
      </c>
      <c r="R279" s="128" t="n">
        <v>48</v>
      </c>
      <c r="S279" s="129" t="n">
        <v>28</v>
      </c>
      <c r="T279" s="130" t="n">
        <f aca="false">R279/(S279+40)</f>
        <v>0.705882352941177</v>
      </c>
      <c r="U279" s="152" t="n">
        <v>0.259</v>
      </c>
      <c r="V279" s="153" t="n">
        <v>0.6475</v>
      </c>
      <c r="W279" s="107" t="s">
        <v>32</v>
      </c>
    </row>
    <row r="280" s="109" customFormat="true" ht="14.25" hidden="false" customHeight="true" outlineLevel="0" collapsed="false">
      <c r="A280" s="85" t="s">
        <v>141</v>
      </c>
      <c r="B280" s="86" t="n">
        <v>12</v>
      </c>
      <c r="C280" s="87" t="n">
        <v>1044</v>
      </c>
      <c r="D280" s="88" t="n">
        <v>127</v>
      </c>
      <c r="E280" s="89" t="n">
        <f aca="false">C280/(D280+400)</f>
        <v>1.98102466793169</v>
      </c>
      <c r="F280" s="90" t="n">
        <v>28</v>
      </c>
      <c r="G280" s="91" t="n">
        <v>43</v>
      </c>
      <c r="H280" s="92" t="n">
        <f aca="false">F280/(G280+200)</f>
        <v>0.11522633744856</v>
      </c>
      <c r="I280" s="93" t="n">
        <v>423</v>
      </c>
      <c r="J280" s="94" t="n">
        <v>37</v>
      </c>
      <c r="K280" s="95" t="n">
        <f aca="false">I280/(J280+200)</f>
        <v>1.78481012658228</v>
      </c>
      <c r="L280" s="96" t="n">
        <v>1289</v>
      </c>
      <c r="M280" s="97" t="n">
        <v>39</v>
      </c>
      <c r="N280" s="98" t="n">
        <f aca="false">L280/(M280+50)</f>
        <v>14.4831460674157</v>
      </c>
      <c r="O280" s="99" t="n">
        <v>219</v>
      </c>
      <c r="P280" s="110" t="n">
        <v>14</v>
      </c>
      <c r="Q280" s="101" t="n">
        <f aca="false">O280/(P280+40)</f>
        <v>4.05555555555556</v>
      </c>
      <c r="R280" s="102" t="n">
        <v>1807</v>
      </c>
      <c r="S280" s="103" t="n">
        <v>48</v>
      </c>
      <c r="T280" s="104" t="n">
        <f aca="false">R280/(S280+40)</f>
        <v>20.5340909090909</v>
      </c>
      <c r="U280" s="105" t="n">
        <v>1.787</v>
      </c>
      <c r="V280" s="106" t="n">
        <v>4.4675</v>
      </c>
      <c r="W280" s="149" t="s">
        <v>32</v>
      </c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</row>
    <row r="281" s="109" customFormat="true" ht="14.25" hidden="false" customHeight="true" outlineLevel="0" collapsed="false">
      <c r="A281" s="85" t="s">
        <v>141</v>
      </c>
      <c r="B281" s="86" t="n">
        <v>20</v>
      </c>
      <c r="C281" s="87" t="n">
        <v>1468</v>
      </c>
      <c r="D281" s="88" t="n">
        <v>127</v>
      </c>
      <c r="E281" s="89" t="n">
        <f aca="false">C281/(D281+400)</f>
        <v>2.78557874762808</v>
      </c>
      <c r="F281" s="90" t="n">
        <v>319</v>
      </c>
      <c r="G281" s="91" t="n">
        <v>43</v>
      </c>
      <c r="H281" s="92" t="n">
        <f aca="false">F281/(G281+200)</f>
        <v>1.31275720164609</v>
      </c>
      <c r="I281" s="93" t="n">
        <v>921</v>
      </c>
      <c r="J281" s="94" t="n">
        <v>37</v>
      </c>
      <c r="K281" s="95" t="n">
        <f aca="false">I281/(J281+200)</f>
        <v>3.88607594936709</v>
      </c>
      <c r="L281" s="96" t="n">
        <v>10436</v>
      </c>
      <c r="M281" s="97" t="n">
        <v>39</v>
      </c>
      <c r="N281" s="98" t="n">
        <f aca="false">L281/(M281+50)</f>
        <v>117.258426966292</v>
      </c>
      <c r="O281" s="99" t="n">
        <v>3518</v>
      </c>
      <c r="P281" s="110" t="n">
        <v>14</v>
      </c>
      <c r="Q281" s="101" t="n">
        <f aca="false">O281/(P281+40)</f>
        <v>65.1481481481482</v>
      </c>
      <c r="R281" s="102" t="n">
        <v>12040</v>
      </c>
      <c r="S281" s="103" t="n">
        <v>48</v>
      </c>
      <c r="T281" s="104" t="n">
        <f aca="false">R281/(S281+40)</f>
        <v>136.818181818182</v>
      </c>
      <c r="U281" s="155" t="n">
        <v>4.491</v>
      </c>
      <c r="V281" s="106" t="n">
        <v>11.2275</v>
      </c>
      <c r="W281" s="154" t="s">
        <v>35</v>
      </c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  <c r="AX281" s="0"/>
      <c r="AY281" s="0"/>
      <c r="AZ281" s="0"/>
      <c r="BA281" s="0"/>
      <c r="BB281" s="0"/>
      <c r="BC281" s="0"/>
      <c r="BD281" s="0"/>
      <c r="BE281" s="0"/>
      <c r="BF281" s="0"/>
      <c r="BG281" s="0"/>
      <c r="BH281" s="0"/>
      <c r="BI281" s="0"/>
      <c r="BJ281" s="0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  <c r="DJ281" s="0"/>
      <c r="DK281" s="0"/>
      <c r="DL281" s="0"/>
      <c r="DM281" s="0"/>
      <c r="DN281" s="0"/>
      <c r="DO281" s="0"/>
      <c r="DP281" s="0"/>
      <c r="DQ281" s="0"/>
      <c r="DR281" s="0"/>
      <c r="DS281" s="0"/>
      <c r="DT281" s="0"/>
      <c r="DU281" s="0"/>
      <c r="DV281" s="0"/>
      <c r="DW281" s="0"/>
      <c r="DX281" s="0"/>
      <c r="DY281" s="0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0"/>
      <c r="EM281" s="0"/>
      <c r="EN281" s="0"/>
      <c r="EO281" s="0"/>
      <c r="EP281" s="0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  <c r="FI281" s="0"/>
      <c r="FJ281" s="0"/>
      <c r="FK281" s="0"/>
      <c r="FL281" s="0"/>
      <c r="FM281" s="0"/>
      <c r="FN281" s="0"/>
      <c r="FO281" s="0"/>
      <c r="FP281" s="0"/>
      <c r="FQ281" s="0"/>
      <c r="FR281" s="0"/>
      <c r="FS281" s="0"/>
      <c r="FT281" s="0"/>
      <c r="FU281" s="0"/>
      <c r="FV281" s="0"/>
      <c r="FW281" s="0"/>
      <c r="FX281" s="0"/>
      <c r="FY281" s="0"/>
      <c r="FZ281" s="0"/>
      <c r="GA281" s="0"/>
      <c r="GB281" s="0"/>
      <c r="GC281" s="0"/>
      <c r="GD281" s="0"/>
      <c r="GE281" s="0"/>
      <c r="GF281" s="0"/>
      <c r="GG281" s="0"/>
      <c r="GH281" s="0"/>
      <c r="GI281" s="0"/>
      <c r="GJ281" s="0"/>
      <c r="GK281" s="0"/>
      <c r="GL281" s="0"/>
      <c r="GM281" s="0"/>
      <c r="GN281" s="0"/>
      <c r="GO281" s="0"/>
      <c r="GP281" s="0"/>
      <c r="GQ281" s="0"/>
      <c r="GR281" s="0"/>
      <c r="GS281" s="0"/>
      <c r="GT281" s="0"/>
      <c r="GU281" s="0"/>
      <c r="GV281" s="0"/>
      <c r="GW281" s="0"/>
      <c r="GX281" s="0"/>
      <c r="GY281" s="0"/>
      <c r="GZ281" s="0"/>
      <c r="HA281" s="0"/>
      <c r="HB281" s="0"/>
      <c r="HC281" s="0"/>
      <c r="HD281" s="0"/>
      <c r="HE281" s="0"/>
      <c r="HF281" s="0"/>
      <c r="HG281" s="0"/>
      <c r="HH281" s="0"/>
    </row>
    <row r="282" s="134" customFormat="true" ht="14.25" hidden="false" customHeight="true" outlineLevel="0" collapsed="false">
      <c r="A282" s="111" t="s">
        <v>141</v>
      </c>
      <c r="B282" s="112" t="n">
        <v>54</v>
      </c>
      <c r="C282" s="113" t="n">
        <v>466</v>
      </c>
      <c r="D282" s="114" t="n">
        <v>127</v>
      </c>
      <c r="E282" s="115" t="n">
        <f aca="false">C282/(D282+400)</f>
        <v>0.884250474383302</v>
      </c>
      <c r="F282" s="116" t="n">
        <v>94</v>
      </c>
      <c r="G282" s="117" t="n">
        <v>43</v>
      </c>
      <c r="H282" s="118" t="n">
        <f aca="false">F282/(G282+200)</f>
        <v>0.386831275720165</v>
      </c>
      <c r="I282" s="119" t="n">
        <v>192</v>
      </c>
      <c r="J282" s="120" t="n">
        <v>37</v>
      </c>
      <c r="K282" s="121" t="n">
        <f aca="false">I282/(J282+200)</f>
        <v>0.810126582278481</v>
      </c>
      <c r="L282" s="122" t="n">
        <v>3530</v>
      </c>
      <c r="M282" s="123" t="n">
        <v>39</v>
      </c>
      <c r="N282" s="124" t="n">
        <f aca="false">L282/(M282+50)</f>
        <v>39.6629213483146</v>
      </c>
      <c r="O282" s="125" t="n">
        <v>1028</v>
      </c>
      <c r="P282" s="126" t="n">
        <v>14</v>
      </c>
      <c r="Q282" s="127" t="n">
        <f aca="false">O282/(P282+40)</f>
        <v>19.037037037037</v>
      </c>
      <c r="R282" s="128" t="n">
        <v>5149</v>
      </c>
      <c r="S282" s="129" t="n">
        <v>48</v>
      </c>
      <c r="T282" s="130" t="n">
        <f aca="false">R282/(S282+40)</f>
        <v>58.5113636363636</v>
      </c>
      <c r="U282" s="156" t="n">
        <v>3.727</v>
      </c>
      <c r="V282" s="153" t="n">
        <v>9.3175</v>
      </c>
      <c r="W282" s="133" t="s">
        <v>32</v>
      </c>
    </row>
    <row r="283" s="109" customFormat="true" ht="14.25" hidden="false" customHeight="true" outlineLevel="0" collapsed="false">
      <c r="A283" s="85" t="s">
        <v>142</v>
      </c>
      <c r="B283" s="86" t="n">
        <v>6</v>
      </c>
      <c r="C283" s="87" t="n">
        <v>350</v>
      </c>
      <c r="D283" s="88" t="n">
        <v>131</v>
      </c>
      <c r="E283" s="89" t="n">
        <f aca="false">C283/(D283+400)</f>
        <v>0.659133709981168</v>
      </c>
      <c r="F283" s="90" t="n">
        <v>30</v>
      </c>
      <c r="G283" s="91" t="n">
        <v>26</v>
      </c>
      <c r="H283" s="92" t="n">
        <f aca="false">F283/(G283+200)</f>
        <v>0.132743362831858</v>
      </c>
      <c r="I283" s="93" t="n">
        <v>31</v>
      </c>
      <c r="J283" s="94" t="n">
        <v>16</v>
      </c>
      <c r="K283" s="95" t="n">
        <f aca="false">I283/(J283+200)</f>
        <v>0.143518518518519</v>
      </c>
      <c r="L283" s="96" t="n">
        <v>24</v>
      </c>
      <c r="M283" s="97" t="n">
        <v>34</v>
      </c>
      <c r="N283" s="98" t="n">
        <f aca="false">L283/(M283+50)</f>
        <v>0.285714285714286</v>
      </c>
      <c r="O283" s="99" t="n">
        <v>11</v>
      </c>
      <c r="P283" s="110" t="n">
        <v>11</v>
      </c>
      <c r="Q283" s="101" t="n">
        <f aca="false">O283/(P283+40)</f>
        <v>0.215686274509804</v>
      </c>
      <c r="R283" s="102" t="n">
        <v>70</v>
      </c>
      <c r="S283" s="103" t="n">
        <v>28</v>
      </c>
      <c r="T283" s="104" t="n">
        <f aca="false">R283/(S283+40)</f>
        <v>1.02941176470588</v>
      </c>
      <c r="U283" s="105" t="n">
        <v>0.116</v>
      </c>
      <c r="V283" s="106" t="n">
        <v>0.29</v>
      </c>
      <c r="W283" s="107" t="s">
        <v>32</v>
      </c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</row>
    <row r="284" s="109" customFormat="true" ht="14.25" hidden="false" customHeight="true" outlineLevel="0" collapsed="false">
      <c r="A284" s="85" t="s">
        <v>142</v>
      </c>
      <c r="B284" s="86" t="n">
        <v>15</v>
      </c>
      <c r="C284" s="87" t="n">
        <v>313</v>
      </c>
      <c r="D284" s="88" t="n">
        <v>131</v>
      </c>
      <c r="E284" s="89" t="n">
        <f aca="false">C284/(D284+400)</f>
        <v>0.589453860640301</v>
      </c>
      <c r="F284" s="90" t="n">
        <v>141</v>
      </c>
      <c r="G284" s="91" t="n">
        <v>26</v>
      </c>
      <c r="H284" s="92" t="n">
        <f aca="false">F284/(G284+200)</f>
        <v>0.623893805309735</v>
      </c>
      <c r="I284" s="93" t="n">
        <v>694</v>
      </c>
      <c r="J284" s="94" t="n">
        <v>16</v>
      </c>
      <c r="K284" s="95" t="n">
        <f aca="false">I284/(J284+200)</f>
        <v>3.21296296296296</v>
      </c>
      <c r="L284" s="96" t="n">
        <v>631</v>
      </c>
      <c r="M284" s="97" t="n">
        <v>34</v>
      </c>
      <c r="N284" s="98" t="n">
        <f aca="false">L284/(M284+50)</f>
        <v>7.51190476190476</v>
      </c>
      <c r="O284" s="99" t="n">
        <v>26</v>
      </c>
      <c r="P284" s="110" t="n">
        <v>11</v>
      </c>
      <c r="Q284" s="101" t="n">
        <f aca="false">O284/(P284+40)</f>
        <v>0.509803921568627</v>
      </c>
      <c r="R284" s="102" t="n">
        <v>719</v>
      </c>
      <c r="S284" s="103" t="n">
        <v>28</v>
      </c>
      <c r="T284" s="104" t="n">
        <f aca="false">R284/(S284+40)</f>
        <v>10.5735294117647</v>
      </c>
      <c r="U284" s="105" t="n">
        <v>0.641</v>
      </c>
      <c r="V284" s="106" t="n">
        <v>1.6025</v>
      </c>
      <c r="W284" s="107" t="s">
        <v>32</v>
      </c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</row>
    <row r="285" s="134" customFormat="true" ht="14.25" hidden="false" customHeight="true" outlineLevel="0" collapsed="false">
      <c r="A285" s="111" t="s">
        <v>142</v>
      </c>
      <c r="B285" s="112" t="n">
        <v>46</v>
      </c>
      <c r="C285" s="113" t="n">
        <v>253</v>
      </c>
      <c r="D285" s="114" t="n">
        <v>131</v>
      </c>
      <c r="E285" s="115" t="n">
        <f aca="false">C285/(D285+400)</f>
        <v>0.476459510357815</v>
      </c>
      <c r="F285" s="116" t="n">
        <v>197</v>
      </c>
      <c r="G285" s="117" t="n">
        <v>26</v>
      </c>
      <c r="H285" s="118" t="n">
        <f aca="false">F285/(G285+200)</f>
        <v>0.871681415929204</v>
      </c>
      <c r="I285" s="119" t="n">
        <v>162</v>
      </c>
      <c r="J285" s="120" t="n">
        <v>16</v>
      </c>
      <c r="K285" s="121" t="n">
        <f aca="false">I285/(J285+200)</f>
        <v>0.75</v>
      </c>
      <c r="L285" s="122" t="n">
        <v>160</v>
      </c>
      <c r="M285" s="123" t="n">
        <v>34</v>
      </c>
      <c r="N285" s="124" t="n">
        <f aca="false">L285/(M285+50)</f>
        <v>1.9047619047619</v>
      </c>
      <c r="O285" s="125" t="n">
        <v>16</v>
      </c>
      <c r="P285" s="126" t="n">
        <v>11</v>
      </c>
      <c r="Q285" s="127" t="n">
        <f aca="false">O285/(P285+40)</f>
        <v>0.313725490196078</v>
      </c>
      <c r="R285" s="128" t="n">
        <v>201</v>
      </c>
      <c r="S285" s="129" t="n">
        <v>28</v>
      </c>
      <c r="T285" s="130" t="n">
        <f aca="false">R285/(S285+40)</f>
        <v>2.95588235294118</v>
      </c>
      <c r="U285" s="152" t="n">
        <v>0.521</v>
      </c>
      <c r="V285" s="153" t="n">
        <v>1.3025</v>
      </c>
      <c r="W285" s="107" t="s">
        <v>32</v>
      </c>
    </row>
    <row r="286" s="109" customFormat="true" ht="14.25" hidden="false" customHeight="true" outlineLevel="0" collapsed="false">
      <c r="A286" s="85" t="s">
        <v>143</v>
      </c>
      <c r="B286" s="86" t="n">
        <v>2</v>
      </c>
      <c r="C286" s="87" t="n">
        <v>4612</v>
      </c>
      <c r="D286" s="88" t="n">
        <v>125</v>
      </c>
      <c r="E286" s="89" t="n">
        <f aca="false">C286/(D286+400)</f>
        <v>8.7847619047619</v>
      </c>
      <c r="F286" s="90" t="n">
        <v>167</v>
      </c>
      <c r="G286" s="91" t="n">
        <v>33</v>
      </c>
      <c r="H286" s="92" t="n">
        <f aca="false">F286/(G286+200)</f>
        <v>0.716738197424893</v>
      </c>
      <c r="I286" s="93" t="n">
        <v>455</v>
      </c>
      <c r="J286" s="94" t="n">
        <v>26</v>
      </c>
      <c r="K286" s="95" t="n">
        <f aca="false">I286/(J286+200)</f>
        <v>2.01327433628319</v>
      </c>
      <c r="L286" s="96" t="n">
        <v>9271</v>
      </c>
      <c r="M286" s="97" t="n">
        <v>34</v>
      </c>
      <c r="N286" s="98" t="n">
        <f aca="false">L286/(M286+50)</f>
        <v>110.369047619048</v>
      </c>
      <c r="O286" s="99" t="n">
        <v>8696</v>
      </c>
      <c r="P286" s="110" t="n">
        <v>12</v>
      </c>
      <c r="Q286" s="101" t="n">
        <f aca="false">O286/(P286+40)</f>
        <v>167.230769230769</v>
      </c>
      <c r="R286" s="102" t="n">
        <v>5504</v>
      </c>
      <c r="S286" s="103" t="n">
        <v>43</v>
      </c>
      <c r="T286" s="104" t="n">
        <f aca="false">R286/(S286+40)</f>
        <v>66.3132530120482</v>
      </c>
      <c r="U286" s="105" t="n">
        <v>4.516</v>
      </c>
      <c r="V286" s="106" t="n">
        <v>11.29</v>
      </c>
      <c r="W286" s="140" t="s">
        <v>35</v>
      </c>
      <c r="X286" s="0"/>
      <c r="Y286" s="0"/>
      <c r="Z286" s="0"/>
      <c r="AA286" s="0"/>
      <c r="AB286" s="0"/>
      <c r="AC286" s="0"/>
      <c r="AD286" s="0"/>
      <c r="AE286" s="0"/>
      <c r="AF286" s="0"/>
      <c r="AG286" s="0"/>
      <c r="AH286" s="0"/>
      <c r="AI286" s="0"/>
      <c r="AJ286" s="0"/>
      <c r="AK286" s="0"/>
      <c r="AL286" s="0"/>
      <c r="AM286" s="0"/>
      <c r="AN286" s="0"/>
      <c r="AO286" s="0"/>
      <c r="AP286" s="0"/>
      <c r="AQ286" s="0"/>
      <c r="AR286" s="0"/>
      <c r="AS286" s="0"/>
      <c r="AT286" s="0"/>
      <c r="AU286" s="0"/>
      <c r="AV286" s="0"/>
      <c r="AW286" s="0"/>
      <c r="AX286" s="0"/>
      <c r="AY286" s="0"/>
      <c r="AZ286" s="0"/>
      <c r="BA286" s="0"/>
      <c r="BB286" s="0"/>
      <c r="BC286" s="0"/>
      <c r="BD286" s="0"/>
      <c r="BE286" s="0"/>
      <c r="BF286" s="0"/>
      <c r="BG286" s="0"/>
      <c r="BH286" s="0"/>
      <c r="BI286" s="0"/>
      <c r="BJ286" s="0"/>
      <c r="BK286" s="0"/>
      <c r="BL286" s="0"/>
      <c r="BM286" s="0"/>
      <c r="BN286" s="0"/>
      <c r="BO286" s="0"/>
      <c r="BP286" s="0"/>
      <c r="BQ286" s="0"/>
      <c r="BR286" s="0"/>
      <c r="BS286" s="0"/>
      <c r="BT286" s="0"/>
      <c r="BU286" s="0"/>
      <c r="BV286" s="0"/>
      <c r="BW286" s="0"/>
      <c r="BX286" s="0"/>
      <c r="BY286" s="0"/>
      <c r="BZ286" s="0"/>
      <c r="CA286" s="0"/>
      <c r="CB286" s="0"/>
      <c r="CC286" s="0"/>
      <c r="CD286" s="0"/>
      <c r="CE286" s="0"/>
      <c r="CF286" s="0"/>
      <c r="CG286" s="0"/>
      <c r="CH286" s="0"/>
      <c r="CI286" s="0"/>
      <c r="CJ286" s="0"/>
      <c r="CK286" s="0"/>
      <c r="CL286" s="0"/>
      <c r="CM286" s="0"/>
      <c r="CN286" s="0"/>
      <c r="CO286" s="0"/>
      <c r="CP286" s="0"/>
      <c r="CQ286" s="0"/>
      <c r="CR286" s="0"/>
      <c r="CS286" s="0"/>
      <c r="CT286" s="0"/>
      <c r="CU286" s="0"/>
      <c r="CV286" s="0"/>
      <c r="CW286" s="0"/>
      <c r="CX286" s="0"/>
      <c r="CY286" s="0"/>
      <c r="CZ286" s="0"/>
      <c r="DA286" s="0"/>
      <c r="DB286" s="0"/>
      <c r="DC286" s="0"/>
      <c r="DD286" s="0"/>
      <c r="DE286" s="0"/>
      <c r="DF286" s="0"/>
      <c r="DG286" s="0"/>
      <c r="DH286" s="0"/>
      <c r="DI286" s="0"/>
      <c r="DJ286" s="0"/>
      <c r="DK286" s="0"/>
      <c r="DL286" s="0"/>
      <c r="DM286" s="0"/>
      <c r="DN286" s="0"/>
      <c r="DO286" s="0"/>
      <c r="DP286" s="0"/>
      <c r="DQ286" s="0"/>
      <c r="DR286" s="0"/>
      <c r="DS286" s="0"/>
      <c r="DT286" s="0"/>
      <c r="DU286" s="0"/>
      <c r="DV286" s="0"/>
      <c r="DW286" s="0"/>
      <c r="DX286" s="0"/>
      <c r="DY286" s="0"/>
      <c r="DZ286" s="0"/>
      <c r="EA286" s="0"/>
      <c r="EB286" s="0"/>
      <c r="EC286" s="0"/>
      <c r="ED286" s="0"/>
      <c r="EE286" s="0"/>
      <c r="EF286" s="0"/>
      <c r="EG286" s="0"/>
      <c r="EH286" s="0"/>
      <c r="EI286" s="0"/>
      <c r="EJ286" s="0"/>
      <c r="EK286" s="0"/>
      <c r="EL286" s="0"/>
      <c r="EM286" s="0"/>
      <c r="EN286" s="0"/>
      <c r="EO286" s="0"/>
      <c r="EP286" s="0"/>
      <c r="EQ286" s="0"/>
      <c r="ER286" s="0"/>
      <c r="ES286" s="0"/>
      <c r="ET286" s="0"/>
      <c r="EU286" s="0"/>
      <c r="EV286" s="0"/>
      <c r="EW286" s="0"/>
      <c r="EX286" s="0"/>
      <c r="EY286" s="0"/>
      <c r="EZ286" s="0"/>
      <c r="FA286" s="0"/>
      <c r="FB286" s="0"/>
      <c r="FC286" s="0"/>
      <c r="FD286" s="0"/>
      <c r="FE286" s="0"/>
      <c r="FF286" s="0"/>
      <c r="FG286" s="0"/>
      <c r="FH286" s="0"/>
      <c r="FI286" s="0"/>
      <c r="FJ286" s="0"/>
      <c r="FK286" s="0"/>
      <c r="FL286" s="0"/>
      <c r="FM286" s="0"/>
      <c r="FN286" s="0"/>
      <c r="FO286" s="0"/>
      <c r="FP286" s="0"/>
      <c r="FQ286" s="0"/>
      <c r="FR286" s="0"/>
      <c r="FS286" s="0"/>
      <c r="FT286" s="0"/>
      <c r="FU286" s="0"/>
      <c r="FV286" s="0"/>
      <c r="FW286" s="0"/>
      <c r="FX286" s="0"/>
      <c r="FY286" s="0"/>
      <c r="FZ286" s="0"/>
      <c r="GA286" s="0"/>
      <c r="GB286" s="0"/>
      <c r="GC286" s="0"/>
      <c r="GD286" s="0"/>
      <c r="GE286" s="0"/>
      <c r="GF286" s="0"/>
      <c r="GG286" s="0"/>
      <c r="GH286" s="0"/>
      <c r="GI286" s="0"/>
      <c r="GJ286" s="0"/>
      <c r="GK286" s="0"/>
      <c r="GL286" s="0"/>
      <c r="GM286" s="0"/>
      <c r="GN286" s="0"/>
      <c r="GO286" s="0"/>
      <c r="GP286" s="0"/>
      <c r="GQ286" s="0"/>
      <c r="GR286" s="0"/>
      <c r="GS286" s="0"/>
      <c r="GT286" s="0"/>
      <c r="GU286" s="0"/>
      <c r="GV286" s="0"/>
      <c r="GW286" s="0"/>
      <c r="GX286" s="0"/>
      <c r="GY286" s="0"/>
      <c r="GZ286" s="0"/>
      <c r="HA286" s="0"/>
      <c r="HB286" s="0"/>
      <c r="HC286" s="0"/>
      <c r="HD286" s="0"/>
      <c r="HE286" s="0"/>
      <c r="HF286" s="0"/>
      <c r="HG286" s="0"/>
      <c r="HH286" s="0"/>
    </row>
    <row r="287" s="109" customFormat="true" ht="14.25" hidden="false" customHeight="true" outlineLevel="0" collapsed="false">
      <c r="A287" s="85" t="s">
        <v>143</v>
      </c>
      <c r="B287" s="86" t="n">
        <v>9</v>
      </c>
      <c r="C287" s="87" t="n">
        <v>4146</v>
      </c>
      <c r="D287" s="88" t="n">
        <v>125</v>
      </c>
      <c r="E287" s="89" t="n">
        <f aca="false">C287/(D287+400)</f>
        <v>7.89714285714286</v>
      </c>
      <c r="F287" s="90" t="n">
        <v>3047</v>
      </c>
      <c r="G287" s="91" t="n">
        <v>33</v>
      </c>
      <c r="H287" s="92" t="n">
        <f aca="false">F287/(G287+200)</f>
        <v>13.0772532188841</v>
      </c>
      <c r="I287" s="93" t="n">
        <v>1072</v>
      </c>
      <c r="J287" s="94" t="n">
        <v>26</v>
      </c>
      <c r="K287" s="95" t="n">
        <f aca="false">I287/(J287+200)</f>
        <v>4.74336283185841</v>
      </c>
      <c r="L287" s="96" t="n">
        <v>15953</v>
      </c>
      <c r="M287" s="97" t="n">
        <v>34</v>
      </c>
      <c r="N287" s="98" t="n">
        <f aca="false">L287/(M287+50)</f>
        <v>189.916666666667</v>
      </c>
      <c r="O287" s="99" t="n">
        <v>16209</v>
      </c>
      <c r="P287" s="110" t="n">
        <v>12</v>
      </c>
      <c r="Q287" s="101" t="n">
        <f aca="false">O287/(P287+40)</f>
        <v>311.711538461538</v>
      </c>
      <c r="R287" s="102" t="n">
        <v>14263</v>
      </c>
      <c r="S287" s="103" t="n">
        <v>43</v>
      </c>
      <c r="T287" s="104" t="n">
        <f aca="false">R287/(S287+40)</f>
        <v>171.843373493976</v>
      </c>
      <c r="U287" s="105" t="s">
        <v>63</v>
      </c>
      <c r="V287" s="106" t="n">
        <v>12</v>
      </c>
      <c r="W287" s="154" t="s">
        <v>35</v>
      </c>
      <c r="X287" s="0"/>
      <c r="Y287" s="0"/>
      <c r="Z287" s="0"/>
      <c r="AA287" s="0"/>
      <c r="AB287" s="0"/>
      <c r="AC287" s="0"/>
      <c r="AD287" s="0"/>
      <c r="AE287" s="0"/>
      <c r="AF287" s="0"/>
      <c r="AG287" s="0"/>
      <c r="AH287" s="0"/>
      <c r="AI287" s="0"/>
      <c r="AJ287" s="0"/>
      <c r="AK287" s="0"/>
      <c r="AL287" s="0"/>
      <c r="AM287" s="0"/>
      <c r="AN287" s="0"/>
      <c r="AO287" s="0"/>
      <c r="AP287" s="0"/>
      <c r="AQ287" s="0"/>
      <c r="AR287" s="0"/>
      <c r="AS287" s="0"/>
      <c r="AT287" s="0"/>
      <c r="AU287" s="0"/>
      <c r="AV287" s="0"/>
      <c r="AW287" s="0"/>
      <c r="AX287" s="0"/>
      <c r="AY287" s="0"/>
      <c r="AZ287" s="0"/>
      <c r="BA287" s="0"/>
      <c r="BB287" s="0"/>
      <c r="BC287" s="0"/>
      <c r="BD287" s="0"/>
      <c r="BE287" s="0"/>
      <c r="BF287" s="0"/>
      <c r="BG287" s="0"/>
      <c r="BH287" s="0"/>
      <c r="BI287" s="0"/>
      <c r="BJ287" s="0"/>
      <c r="BK287" s="0"/>
      <c r="BL287" s="0"/>
      <c r="BM287" s="0"/>
      <c r="BN287" s="0"/>
      <c r="BO287" s="0"/>
      <c r="BP287" s="0"/>
      <c r="BQ287" s="0"/>
      <c r="BR287" s="0"/>
      <c r="BS287" s="0"/>
      <c r="BT287" s="0"/>
      <c r="BU287" s="0"/>
      <c r="BV287" s="0"/>
      <c r="BW287" s="0"/>
      <c r="BX287" s="0"/>
      <c r="BY287" s="0"/>
      <c r="BZ287" s="0"/>
      <c r="CA287" s="0"/>
      <c r="CB287" s="0"/>
      <c r="CC287" s="0"/>
      <c r="CD287" s="0"/>
      <c r="CE287" s="0"/>
      <c r="CF287" s="0"/>
      <c r="CG287" s="0"/>
      <c r="CH287" s="0"/>
      <c r="CI287" s="0"/>
      <c r="CJ287" s="0"/>
      <c r="CK287" s="0"/>
      <c r="CL287" s="0"/>
      <c r="CM287" s="0"/>
      <c r="CN287" s="0"/>
      <c r="CO287" s="0"/>
      <c r="CP287" s="0"/>
      <c r="CQ287" s="0"/>
      <c r="CR287" s="0"/>
      <c r="CS287" s="0"/>
      <c r="CT287" s="0"/>
      <c r="CU287" s="0"/>
      <c r="CV287" s="0"/>
      <c r="CW287" s="0"/>
      <c r="CX287" s="0"/>
      <c r="CY287" s="0"/>
      <c r="CZ287" s="0"/>
      <c r="DA287" s="0"/>
      <c r="DB287" s="0"/>
      <c r="DC287" s="0"/>
      <c r="DD287" s="0"/>
      <c r="DE287" s="0"/>
      <c r="DF287" s="0"/>
      <c r="DG287" s="0"/>
      <c r="DH287" s="0"/>
      <c r="DI287" s="0"/>
      <c r="DJ287" s="0"/>
      <c r="DK287" s="0"/>
      <c r="DL287" s="0"/>
      <c r="DM287" s="0"/>
      <c r="DN287" s="0"/>
      <c r="DO287" s="0"/>
      <c r="DP287" s="0"/>
      <c r="DQ287" s="0"/>
      <c r="DR287" s="0"/>
      <c r="DS287" s="0"/>
      <c r="DT287" s="0"/>
      <c r="DU287" s="0"/>
      <c r="DV287" s="0"/>
      <c r="DW287" s="0"/>
      <c r="DX287" s="0"/>
      <c r="DY287" s="0"/>
      <c r="DZ287" s="0"/>
      <c r="EA287" s="0"/>
      <c r="EB287" s="0"/>
      <c r="EC287" s="0"/>
      <c r="ED287" s="0"/>
      <c r="EE287" s="0"/>
      <c r="EF287" s="0"/>
      <c r="EG287" s="0"/>
      <c r="EH287" s="0"/>
      <c r="EI287" s="0"/>
      <c r="EJ287" s="0"/>
      <c r="EK287" s="0"/>
      <c r="EL287" s="0"/>
      <c r="EM287" s="0"/>
      <c r="EN287" s="0"/>
      <c r="EO287" s="0"/>
      <c r="EP287" s="0"/>
      <c r="EQ287" s="0"/>
      <c r="ER287" s="0"/>
      <c r="ES287" s="0"/>
      <c r="ET287" s="0"/>
      <c r="EU287" s="0"/>
      <c r="EV287" s="0"/>
      <c r="EW287" s="0"/>
      <c r="EX287" s="0"/>
      <c r="EY287" s="0"/>
      <c r="EZ287" s="0"/>
      <c r="FA287" s="0"/>
      <c r="FB287" s="0"/>
      <c r="FC287" s="0"/>
      <c r="FD287" s="0"/>
      <c r="FE287" s="0"/>
      <c r="FF287" s="0"/>
      <c r="FG287" s="0"/>
      <c r="FH287" s="0"/>
      <c r="FI287" s="0"/>
      <c r="FJ287" s="0"/>
      <c r="FK287" s="0"/>
      <c r="FL287" s="0"/>
      <c r="FM287" s="0"/>
      <c r="FN287" s="0"/>
      <c r="FO287" s="0"/>
      <c r="FP287" s="0"/>
      <c r="FQ287" s="0"/>
      <c r="FR287" s="0"/>
      <c r="FS287" s="0"/>
      <c r="FT287" s="0"/>
      <c r="FU287" s="0"/>
      <c r="FV287" s="0"/>
      <c r="FW287" s="0"/>
      <c r="FX287" s="0"/>
      <c r="FY287" s="0"/>
      <c r="FZ287" s="0"/>
      <c r="GA287" s="0"/>
      <c r="GB287" s="0"/>
      <c r="GC287" s="0"/>
      <c r="GD287" s="0"/>
      <c r="GE287" s="0"/>
      <c r="GF287" s="0"/>
      <c r="GG287" s="0"/>
      <c r="GH287" s="0"/>
      <c r="GI287" s="0"/>
      <c r="GJ287" s="0"/>
      <c r="GK287" s="0"/>
      <c r="GL287" s="0"/>
      <c r="GM287" s="0"/>
      <c r="GN287" s="0"/>
      <c r="GO287" s="0"/>
      <c r="GP287" s="0"/>
      <c r="GQ287" s="0"/>
      <c r="GR287" s="0"/>
      <c r="GS287" s="0"/>
      <c r="GT287" s="0"/>
      <c r="GU287" s="0"/>
      <c r="GV287" s="0"/>
      <c r="GW287" s="0"/>
      <c r="GX287" s="0"/>
      <c r="GY287" s="0"/>
      <c r="GZ287" s="0"/>
      <c r="HA287" s="0"/>
      <c r="HB287" s="0"/>
      <c r="HC287" s="0"/>
      <c r="HD287" s="0"/>
      <c r="HE287" s="0"/>
      <c r="HF287" s="0"/>
      <c r="HG287" s="0"/>
      <c r="HH287" s="0"/>
    </row>
    <row r="288" s="134" customFormat="true" ht="14.25" hidden="false" customHeight="true" outlineLevel="0" collapsed="false">
      <c r="A288" s="111" t="s">
        <v>143</v>
      </c>
      <c r="B288" s="112" t="n">
        <v>57</v>
      </c>
      <c r="C288" s="113" t="n">
        <v>4542</v>
      </c>
      <c r="D288" s="114" t="n">
        <v>125</v>
      </c>
      <c r="E288" s="115" t="n">
        <f aca="false">C288/(D288+400)</f>
        <v>8.65142857142857</v>
      </c>
      <c r="F288" s="116" t="n">
        <v>333</v>
      </c>
      <c r="G288" s="117" t="n">
        <v>33</v>
      </c>
      <c r="H288" s="118" t="n">
        <f aca="false">F288/(G288+200)</f>
        <v>1.42918454935622</v>
      </c>
      <c r="I288" s="119" t="n">
        <v>635</v>
      </c>
      <c r="J288" s="120" t="n">
        <v>26</v>
      </c>
      <c r="K288" s="121" t="n">
        <f aca="false">I288/(J288+200)</f>
        <v>2.80973451327434</v>
      </c>
      <c r="L288" s="122" t="n">
        <v>13743</v>
      </c>
      <c r="M288" s="123" t="n">
        <v>34</v>
      </c>
      <c r="N288" s="124" t="n">
        <f aca="false">L288/(M288+50)</f>
        <v>163.607142857143</v>
      </c>
      <c r="O288" s="125" t="n">
        <v>13541</v>
      </c>
      <c r="P288" s="126" t="n">
        <v>12</v>
      </c>
      <c r="Q288" s="127" t="n">
        <f aca="false">O288/(P288+40)</f>
        <v>260.403846153846</v>
      </c>
      <c r="R288" s="128" t="n">
        <v>11473</v>
      </c>
      <c r="S288" s="129" t="n">
        <v>43</v>
      </c>
      <c r="T288" s="130" t="n">
        <f aca="false">R288/(S288+40)</f>
        <v>138.228915662651</v>
      </c>
      <c r="U288" s="152" t="n">
        <v>4.443</v>
      </c>
      <c r="V288" s="153" t="n">
        <v>11.1075</v>
      </c>
      <c r="W288" s="133" t="s">
        <v>32</v>
      </c>
    </row>
    <row r="289" s="109" customFormat="true" ht="14.25" hidden="false" customHeight="true" outlineLevel="0" collapsed="false">
      <c r="A289" s="85" t="s">
        <v>144</v>
      </c>
      <c r="B289" s="86" t="n">
        <v>2</v>
      </c>
      <c r="C289" s="87" t="n">
        <v>263</v>
      </c>
      <c r="D289" s="88" t="n">
        <v>131</v>
      </c>
      <c r="E289" s="89" t="n">
        <f aca="false">C289/(D289+400)</f>
        <v>0.495291902071563</v>
      </c>
      <c r="F289" s="90" t="n">
        <v>61</v>
      </c>
      <c r="G289" s="91" t="n">
        <v>26</v>
      </c>
      <c r="H289" s="92" t="n">
        <f aca="false">F289/(G289+200)</f>
        <v>0.269911504424779</v>
      </c>
      <c r="I289" s="93" t="n">
        <v>14</v>
      </c>
      <c r="J289" s="94" t="n">
        <v>16</v>
      </c>
      <c r="K289" s="95" t="n">
        <f aca="false">I289/(J289+200)</f>
        <v>0.0648148148148148</v>
      </c>
      <c r="L289" s="96" t="n">
        <v>26</v>
      </c>
      <c r="M289" s="97" t="n">
        <v>34</v>
      </c>
      <c r="N289" s="98" t="n">
        <f aca="false">L289/(M289+50)</f>
        <v>0.30952380952381</v>
      </c>
      <c r="O289" s="99" t="n">
        <v>10</v>
      </c>
      <c r="P289" s="110" t="n">
        <v>11</v>
      </c>
      <c r="Q289" s="101" t="n">
        <f aca="false">O289/(P289+40)</f>
        <v>0.196078431372549</v>
      </c>
      <c r="R289" s="102" t="n">
        <v>13</v>
      </c>
      <c r="S289" s="103" t="n">
        <v>28</v>
      </c>
      <c r="T289" s="104" t="n">
        <f aca="false">R289/(S289+40)</f>
        <v>0.191176470588235</v>
      </c>
      <c r="U289" s="105" t="n">
        <v>0.093</v>
      </c>
      <c r="V289" s="106" t="n">
        <v>0.2325</v>
      </c>
      <c r="W289" s="107" t="s">
        <v>32</v>
      </c>
      <c r="X289" s="0"/>
      <c r="Y289" s="0"/>
      <c r="Z289" s="0"/>
      <c r="AA289" s="0"/>
      <c r="AB289" s="0"/>
      <c r="AC289" s="0"/>
      <c r="AD289" s="0"/>
      <c r="AE289" s="0"/>
      <c r="AF289" s="0"/>
      <c r="AG289" s="0"/>
      <c r="AH289" s="0"/>
      <c r="AI289" s="0"/>
      <c r="AJ289" s="0"/>
      <c r="AK289" s="0"/>
      <c r="AL289" s="0"/>
      <c r="AM289" s="0"/>
      <c r="AN289" s="0"/>
      <c r="AO289" s="0"/>
      <c r="AP289" s="0"/>
      <c r="AQ289" s="0"/>
      <c r="AR289" s="0"/>
      <c r="AS289" s="0"/>
      <c r="AT289" s="0"/>
      <c r="AU289" s="0"/>
      <c r="AV289" s="0"/>
      <c r="AW289" s="0"/>
      <c r="AX289" s="0"/>
      <c r="AY289" s="0"/>
      <c r="AZ289" s="0"/>
      <c r="BA289" s="0"/>
      <c r="BB289" s="0"/>
      <c r="BC289" s="0"/>
      <c r="BD289" s="0"/>
      <c r="BE289" s="0"/>
      <c r="BF289" s="0"/>
      <c r="BG289" s="0"/>
      <c r="BH289" s="0"/>
      <c r="BI289" s="0"/>
      <c r="BJ289" s="0"/>
      <c r="BK289" s="0"/>
      <c r="BL289" s="0"/>
      <c r="BM289" s="0"/>
      <c r="BN289" s="0"/>
      <c r="BO289" s="0"/>
      <c r="BP289" s="0"/>
      <c r="BQ289" s="0"/>
      <c r="BR289" s="0"/>
      <c r="BS289" s="0"/>
      <c r="BT289" s="0"/>
      <c r="BU289" s="0"/>
      <c r="BV289" s="0"/>
      <c r="BW289" s="0"/>
      <c r="BX289" s="0"/>
      <c r="BY289" s="0"/>
      <c r="BZ289" s="0"/>
      <c r="CA289" s="0"/>
      <c r="CB289" s="0"/>
      <c r="CC289" s="0"/>
      <c r="CD289" s="0"/>
      <c r="CE289" s="0"/>
      <c r="CF289" s="0"/>
      <c r="CG289" s="0"/>
      <c r="CH289" s="0"/>
      <c r="CI289" s="0"/>
      <c r="CJ289" s="0"/>
      <c r="CK289" s="0"/>
      <c r="CL289" s="0"/>
      <c r="CM289" s="0"/>
      <c r="CN289" s="0"/>
      <c r="CO289" s="0"/>
      <c r="CP289" s="0"/>
      <c r="CQ289" s="0"/>
      <c r="CR289" s="0"/>
      <c r="CS289" s="0"/>
      <c r="CT289" s="0"/>
      <c r="CU289" s="0"/>
      <c r="CV289" s="0"/>
      <c r="CW289" s="0"/>
      <c r="CX289" s="0"/>
      <c r="CY289" s="0"/>
      <c r="CZ289" s="0"/>
      <c r="DA289" s="0"/>
      <c r="DB289" s="0"/>
      <c r="DC289" s="0"/>
      <c r="DD289" s="0"/>
      <c r="DE289" s="0"/>
      <c r="DF289" s="0"/>
      <c r="DG289" s="0"/>
      <c r="DH289" s="0"/>
      <c r="DI289" s="0"/>
      <c r="DJ289" s="0"/>
      <c r="DK289" s="0"/>
      <c r="DL289" s="0"/>
      <c r="DM289" s="0"/>
      <c r="DN289" s="0"/>
      <c r="DO289" s="0"/>
      <c r="DP289" s="0"/>
      <c r="DQ289" s="0"/>
      <c r="DR289" s="0"/>
      <c r="DS289" s="0"/>
      <c r="DT289" s="0"/>
      <c r="DU289" s="0"/>
      <c r="DV289" s="0"/>
      <c r="DW289" s="0"/>
      <c r="DX289" s="0"/>
      <c r="DY289" s="0"/>
      <c r="DZ289" s="0"/>
      <c r="EA289" s="0"/>
      <c r="EB289" s="0"/>
      <c r="EC289" s="0"/>
      <c r="ED289" s="0"/>
      <c r="EE289" s="0"/>
      <c r="EF289" s="0"/>
      <c r="EG289" s="0"/>
      <c r="EH289" s="0"/>
      <c r="EI289" s="0"/>
      <c r="EJ289" s="0"/>
      <c r="EK289" s="0"/>
      <c r="EL289" s="0"/>
      <c r="EM289" s="0"/>
      <c r="EN289" s="0"/>
      <c r="EO289" s="0"/>
      <c r="EP289" s="0"/>
      <c r="EQ289" s="0"/>
      <c r="ER289" s="0"/>
      <c r="ES289" s="0"/>
      <c r="ET289" s="0"/>
      <c r="EU289" s="0"/>
      <c r="EV289" s="0"/>
      <c r="EW289" s="0"/>
      <c r="EX289" s="0"/>
      <c r="EY289" s="0"/>
      <c r="EZ289" s="0"/>
      <c r="FA289" s="0"/>
      <c r="FB289" s="0"/>
      <c r="FC289" s="0"/>
      <c r="FD289" s="0"/>
      <c r="FE289" s="0"/>
      <c r="FF289" s="0"/>
      <c r="FG289" s="0"/>
      <c r="FH289" s="0"/>
      <c r="FI289" s="0"/>
      <c r="FJ289" s="0"/>
      <c r="FK289" s="0"/>
      <c r="FL289" s="0"/>
      <c r="FM289" s="0"/>
      <c r="FN289" s="0"/>
      <c r="FO289" s="0"/>
      <c r="FP289" s="0"/>
      <c r="FQ289" s="0"/>
      <c r="FR289" s="0"/>
      <c r="FS289" s="0"/>
      <c r="FT289" s="0"/>
      <c r="FU289" s="0"/>
      <c r="FV289" s="0"/>
      <c r="FW289" s="0"/>
      <c r="FX289" s="0"/>
      <c r="FY289" s="0"/>
      <c r="FZ289" s="0"/>
      <c r="GA289" s="0"/>
      <c r="GB289" s="0"/>
      <c r="GC289" s="0"/>
      <c r="GD289" s="0"/>
      <c r="GE289" s="0"/>
      <c r="GF289" s="0"/>
      <c r="GG289" s="0"/>
      <c r="GH289" s="0"/>
      <c r="GI289" s="0"/>
      <c r="GJ289" s="0"/>
      <c r="GK289" s="0"/>
      <c r="GL289" s="0"/>
      <c r="GM289" s="0"/>
      <c r="GN289" s="0"/>
      <c r="GO289" s="0"/>
      <c r="GP289" s="0"/>
      <c r="GQ289" s="0"/>
      <c r="GR289" s="0"/>
      <c r="GS289" s="0"/>
      <c r="GT289" s="0"/>
      <c r="GU289" s="0"/>
      <c r="GV289" s="0"/>
      <c r="GW289" s="0"/>
      <c r="GX289" s="0"/>
      <c r="GY289" s="0"/>
      <c r="GZ289" s="0"/>
      <c r="HA289" s="0"/>
      <c r="HB289" s="0"/>
      <c r="HC289" s="0"/>
      <c r="HD289" s="0"/>
      <c r="HE289" s="0"/>
      <c r="HF289" s="0"/>
      <c r="HG289" s="0"/>
      <c r="HH289" s="0"/>
    </row>
    <row r="290" s="134" customFormat="true" ht="14.25" hidden="false" customHeight="true" outlineLevel="0" collapsed="false">
      <c r="A290" s="111" t="s">
        <v>144</v>
      </c>
      <c r="B290" s="112" t="n">
        <v>13</v>
      </c>
      <c r="C290" s="113" t="n">
        <v>272</v>
      </c>
      <c r="D290" s="114" t="n">
        <v>131</v>
      </c>
      <c r="E290" s="115" t="n">
        <f aca="false">C290/(D290+400)</f>
        <v>0.512241054613936</v>
      </c>
      <c r="F290" s="116" t="n">
        <v>77</v>
      </c>
      <c r="G290" s="117" t="n">
        <v>26</v>
      </c>
      <c r="H290" s="118" t="n">
        <f aca="false">F290/(G290+200)</f>
        <v>0.34070796460177</v>
      </c>
      <c r="I290" s="119" t="n">
        <v>17</v>
      </c>
      <c r="J290" s="120" t="n">
        <v>16</v>
      </c>
      <c r="K290" s="121" t="n">
        <f aca="false">I290/(J290+200)</f>
        <v>0.0787037037037037</v>
      </c>
      <c r="L290" s="122" t="n">
        <v>29</v>
      </c>
      <c r="M290" s="123" t="n">
        <v>34</v>
      </c>
      <c r="N290" s="124" t="n">
        <f aca="false">L290/(M290+50)</f>
        <v>0.345238095238095</v>
      </c>
      <c r="O290" s="125" t="n">
        <v>11</v>
      </c>
      <c r="P290" s="126" t="n">
        <v>11</v>
      </c>
      <c r="Q290" s="127" t="n">
        <f aca="false">O290/(P290+40)</f>
        <v>0.215686274509804</v>
      </c>
      <c r="R290" s="128" t="n">
        <v>14</v>
      </c>
      <c r="S290" s="129" t="n">
        <v>28</v>
      </c>
      <c r="T290" s="130" t="n">
        <f aca="false">R290/(S290+40)</f>
        <v>0.205882352941176</v>
      </c>
      <c r="U290" s="152" t="n">
        <v>0.094</v>
      </c>
      <c r="V290" s="153" t="n">
        <v>0.235</v>
      </c>
      <c r="W290" s="107" t="s">
        <v>32</v>
      </c>
    </row>
    <row r="291" s="109" customFormat="true" ht="14.25" hidden="false" customHeight="true" outlineLevel="0" collapsed="false">
      <c r="A291" s="85" t="s">
        <v>145</v>
      </c>
      <c r="B291" s="86" t="n">
        <v>4</v>
      </c>
      <c r="C291" s="87" t="n">
        <v>183</v>
      </c>
      <c r="D291" s="88" t="n">
        <v>170</v>
      </c>
      <c r="E291" s="89" t="n">
        <f aca="false">C291/(D291+400)</f>
        <v>0.321052631578947</v>
      </c>
      <c r="F291" s="90" t="n">
        <v>87</v>
      </c>
      <c r="G291" s="91" t="n">
        <v>32</v>
      </c>
      <c r="H291" s="92" t="n">
        <f aca="false">F291/(G291+200)</f>
        <v>0.375</v>
      </c>
      <c r="I291" s="93" t="n">
        <v>43</v>
      </c>
      <c r="J291" s="94" t="n">
        <v>29</v>
      </c>
      <c r="K291" s="95" t="n">
        <f aca="false">I291/(J291+200)</f>
        <v>0.187772925764192</v>
      </c>
      <c r="L291" s="96" t="n">
        <v>38</v>
      </c>
      <c r="M291" s="97" t="n">
        <v>33</v>
      </c>
      <c r="N291" s="98" t="n">
        <f aca="false">L291/(M291+50)</f>
        <v>0.457831325301205</v>
      </c>
      <c r="O291" s="99" t="n">
        <v>9</v>
      </c>
      <c r="P291" s="110" t="n">
        <v>10</v>
      </c>
      <c r="Q291" s="101" t="n">
        <f aca="false">O291/(P291+40)</f>
        <v>0.18</v>
      </c>
      <c r="R291" s="102" t="n">
        <v>21</v>
      </c>
      <c r="S291" s="103" t="n">
        <v>30</v>
      </c>
      <c r="T291" s="104" t="n">
        <f aca="false">R291/(S291+40)</f>
        <v>0.3</v>
      </c>
      <c r="U291" s="105" t="n">
        <v>0.209</v>
      </c>
      <c r="V291" s="106" t="n">
        <v>0.5225</v>
      </c>
      <c r="W291" s="149" t="s">
        <v>32</v>
      </c>
      <c r="X291" s="0"/>
      <c r="Y291" s="0"/>
      <c r="Z291" s="0"/>
      <c r="AA291" s="0"/>
      <c r="AB291" s="0"/>
      <c r="AC291" s="0"/>
      <c r="AD291" s="0"/>
      <c r="AE291" s="0"/>
      <c r="AF291" s="0"/>
      <c r="AG291" s="0"/>
      <c r="AH291" s="0"/>
      <c r="AI291" s="0"/>
      <c r="AJ291" s="0"/>
      <c r="AK291" s="0"/>
      <c r="AL291" s="0"/>
      <c r="AM291" s="0"/>
      <c r="AN291" s="0"/>
      <c r="AO291" s="0"/>
      <c r="AP291" s="0"/>
      <c r="AQ291" s="0"/>
      <c r="AR291" s="0"/>
      <c r="AS291" s="0"/>
      <c r="AT291" s="0"/>
      <c r="AU291" s="0"/>
      <c r="AV291" s="0"/>
      <c r="AW291" s="0"/>
      <c r="AX291" s="0"/>
      <c r="AY291" s="0"/>
      <c r="AZ291" s="0"/>
      <c r="BA291" s="0"/>
      <c r="BB291" s="0"/>
      <c r="BC291" s="0"/>
      <c r="BD291" s="0"/>
      <c r="BE291" s="0"/>
      <c r="BF291" s="0"/>
      <c r="BG291" s="0"/>
      <c r="BH291" s="0"/>
      <c r="BI291" s="0"/>
      <c r="BJ291" s="0"/>
      <c r="BK291" s="0"/>
      <c r="BL291" s="0"/>
      <c r="BM291" s="0"/>
      <c r="BN291" s="0"/>
      <c r="BO291" s="0"/>
      <c r="BP291" s="0"/>
      <c r="BQ291" s="0"/>
      <c r="BR291" s="0"/>
      <c r="BS291" s="0"/>
      <c r="BT291" s="0"/>
      <c r="BU291" s="0"/>
      <c r="BV291" s="0"/>
      <c r="BW291" s="0"/>
      <c r="BX291" s="0"/>
      <c r="BY291" s="0"/>
      <c r="BZ291" s="0"/>
      <c r="CA291" s="0"/>
      <c r="CB291" s="0"/>
      <c r="CC291" s="0"/>
      <c r="CD291" s="0"/>
      <c r="CE291" s="0"/>
      <c r="CF291" s="0"/>
      <c r="CG291" s="0"/>
      <c r="CH291" s="0"/>
      <c r="CI291" s="0"/>
      <c r="CJ291" s="0"/>
      <c r="CK291" s="0"/>
      <c r="CL291" s="0"/>
      <c r="CM291" s="0"/>
      <c r="CN291" s="0"/>
      <c r="CO291" s="0"/>
      <c r="CP291" s="0"/>
      <c r="CQ291" s="0"/>
      <c r="CR291" s="0"/>
      <c r="CS291" s="0"/>
      <c r="CT291" s="0"/>
      <c r="CU291" s="0"/>
      <c r="CV291" s="0"/>
      <c r="CW291" s="0"/>
      <c r="CX291" s="0"/>
      <c r="CY291" s="0"/>
      <c r="CZ291" s="0"/>
      <c r="DA291" s="0"/>
      <c r="DB291" s="0"/>
      <c r="DC291" s="0"/>
      <c r="DD291" s="0"/>
      <c r="DE291" s="0"/>
      <c r="DF291" s="0"/>
      <c r="DG291" s="0"/>
      <c r="DH291" s="0"/>
      <c r="DI291" s="0"/>
      <c r="DJ291" s="0"/>
      <c r="DK291" s="0"/>
      <c r="DL291" s="0"/>
      <c r="DM291" s="0"/>
      <c r="DN291" s="0"/>
      <c r="DO291" s="0"/>
      <c r="DP291" s="0"/>
      <c r="DQ291" s="0"/>
      <c r="DR291" s="0"/>
      <c r="DS291" s="0"/>
      <c r="DT291" s="0"/>
      <c r="DU291" s="0"/>
      <c r="DV291" s="0"/>
      <c r="DW291" s="0"/>
      <c r="DX291" s="0"/>
      <c r="DY291" s="0"/>
      <c r="DZ291" s="0"/>
      <c r="EA291" s="0"/>
      <c r="EB291" s="0"/>
      <c r="EC291" s="0"/>
      <c r="ED291" s="0"/>
      <c r="EE291" s="0"/>
      <c r="EF291" s="0"/>
      <c r="EG291" s="0"/>
      <c r="EH291" s="0"/>
      <c r="EI291" s="0"/>
      <c r="EJ291" s="0"/>
      <c r="EK291" s="0"/>
      <c r="EL291" s="0"/>
      <c r="EM291" s="0"/>
      <c r="EN291" s="0"/>
      <c r="EO291" s="0"/>
      <c r="EP291" s="0"/>
      <c r="EQ291" s="0"/>
      <c r="ER291" s="0"/>
      <c r="ES291" s="0"/>
      <c r="ET291" s="0"/>
      <c r="EU291" s="0"/>
      <c r="EV291" s="0"/>
      <c r="EW291" s="0"/>
      <c r="EX291" s="0"/>
      <c r="EY291" s="0"/>
      <c r="EZ291" s="0"/>
      <c r="FA291" s="0"/>
      <c r="FB291" s="0"/>
      <c r="FC291" s="0"/>
      <c r="FD291" s="0"/>
      <c r="FE291" s="0"/>
      <c r="FF291" s="0"/>
      <c r="FG291" s="0"/>
      <c r="FH291" s="0"/>
      <c r="FI291" s="0"/>
      <c r="FJ291" s="0"/>
      <c r="FK291" s="0"/>
      <c r="FL291" s="0"/>
      <c r="FM291" s="0"/>
      <c r="FN291" s="0"/>
      <c r="FO291" s="0"/>
      <c r="FP291" s="0"/>
      <c r="FQ291" s="0"/>
      <c r="FR291" s="0"/>
      <c r="FS291" s="0"/>
      <c r="FT291" s="0"/>
      <c r="FU291" s="0"/>
      <c r="FV291" s="0"/>
      <c r="FW291" s="0"/>
      <c r="FX291" s="0"/>
      <c r="FY291" s="0"/>
      <c r="FZ291" s="0"/>
      <c r="GA291" s="0"/>
      <c r="GB291" s="0"/>
      <c r="GC291" s="0"/>
      <c r="GD291" s="0"/>
      <c r="GE291" s="0"/>
      <c r="GF291" s="0"/>
      <c r="GG291" s="0"/>
      <c r="GH291" s="0"/>
      <c r="GI291" s="0"/>
      <c r="GJ291" s="0"/>
      <c r="GK291" s="0"/>
      <c r="GL291" s="0"/>
      <c r="GM291" s="0"/>
      <c r="GN291" s="0"/>
      <c r="GO291" s="0"/>
      <c r="GP291" s="0"/>
      <c r="GQ291" s="0"/>
      <c r="GR291" s="0"/>
      <c r="GS291" s="0"/>
      <c r="GT291" s="0"/>
      <c r="GU291" s="0"/>
      <c r="GV291" s="0"/>
      <c r="GW291" s="0"/>
      <c r="GX291" s="0"/>
      <c r="GY291" s="0"/>
      <c r="GZ291" s="0"/>
      <c r="HA291" s="0"/>
      <c r="HB291" s="0"/>
      <c r="HC291" s="0"/>
      <c r="HD291" s="0"/>
      <c r="HE291" s="0"/>
      <c r="HF291" s="0"/>
      <c r="HG291" s="0"/>
      <c r="HH291" s="0"/>
    </row>
    <row r="292" s="134" customFormat="true" ht="14.25" hidden="false" customHeight="true" outlineLevel="0" collapsed="false">
      <c r="A292" s="111" t="s">
        <v>145</v>
      </c>
      <c r="B292" s="112" t="n">
        <v>12</v>
      </c>
      <c r="C292" s="113" t="n">
        <v>224</v>
      </c>
      <c r="D292" s="114" t="n">
        <v>170</v>
      </c>
      <c r="E292" s="115" t="n">
        <f aca="false">C292/(D292+400)</f>
        <v>0.392982456140351</v>
      </c>
      <c r="F292" s="116" t="n">
        <v>141</v>
      </c>
      <c r="G292" s="117" t="n">
        <v>32</v>
      </c>
      <c r="H292" s="118" t="n">
        <f aca="false">F292/(G292+200)</f>
        <v>0.607758620689655</v>
      </c>
      <c r="I292" s="119" t="n">
        <v>143</v>
      </c>
      <c r="J292" s="120" t="n">
        <v>29</v>
      </c>
      <c r="K292" s="121" t="n">
        <f aca="false">I292/(J292+200)</f>
        <v>0.624454148471616</v>
      </c>
      <c r="L292" s="122" t="n">
        <v>877</v>
      </c>
      <c r="M292" s="123" t="n">
        <v>33</v>
      </c>
      <c r="N292" s="124" t="n">
        <f aca="false">L292/(M292+50)</f>
        <v>10.566265060241</v>
      </c>
      <c r="O292" s="125" t="n">
        <v>37</v>
      </c>
      <c r="P292" s="126" t="n">
        <v>10</v>
      </c>
      <c r="Q292" s="127" t="n">
        <f aca="false">O292/(P292+40)</f>
        <v>0.74</v>
      </c>
      <c r="R292" s="128" t="n">
        <v>592</v>
      </c>
      <c r="S292" s="129" t="n">
        <v>30</v>
      </c>
      <c r="T292" s="130" t="n">
        <f aca="false">R292/(S292+40)</f>
        <v>8.45714285714286</v>
      </c>
      <c r="U292" s="152" t="n">
        <v>1.276</v>
      </c>
      <c r="V292" s="153" t="n">
        <v>3.19</v>
      </c>
      <c r="W292" s="133" t="s">
        <v>32</v>
      </c>
    </row>
    <row r="293" s="109" customFormat="true" ht="14.25" hidden="false" customHeight="true" outlineLevel="0" collapsed="false">
      <c r="A293" s="85" t="s">
        <v>146</v>
      </c>
      <c r="B293" s="86" t="n">
        <v>3</v>
      </c>
      <c r="C293" s="87" t="n">
        <v>231</v>
      </c>
      <c r="D293" s="88" t="n">
        <v>170</v>
      </c>
      <c r="E293" s="89" t="n">
        <f aca="false">C293/(D293+400)</f>
        <v>0.405263157894737</v>
      </c>
      <c r="F293" s="90" t="n">
        <v>47</v>
      </c>
      <c r="G293" s="91" t="n">
        <v>32</v>
      </c>
      <c r="H293" s="92" t="n">
        <f aca="false">F293/(G293+200)</f>
        <v>0.202586206896552</v>
      </c>
      <c r="I293" s="93" t="n">
        <v>52</v>
      </c>
      <c r="J293" s="94" t="n">
        <v>29</v>
      </c>
      <c r="K293" s="95" t="n">
        <f aca="false">I293/(J293+200)</f>
        <v>0.22707423580786</v>
      </c>
      <c r="L293" s="96" t="n">
        <v>36</v>
      </c>
      <c r="M293" s="97" t="n">
        <v>33</v>
      </c>
      <c r="N293" s="98" t="n">
        <f aca="false">L293/(M293+50)</f>
        <v>0.433734939759036</v>
      </c>
      <c r="O293" s="99" t="n">
        <v>9</v>
      </c>
      <c r="P293" s="110" t="n">
        <v>10</v>
      </c>
      <c r="Q293" s="101" t="n">
        <f aca="false">O293/(P293+40)</f>
        <v>0.18</v>
      </c>
      <c r="R293" s="102" t="n">
        <v>54</v>
      </c>
      <c r="S293" s="103" t="n">
        <v>30</v>
      </c>
      <c r="T293" s="104" t="n">
        <f aca="false">R293/(S293+40)</f>
        <v>0.771428571428572</v>
      </c>
      <c r="U293" s="105" t="n">
        <v>0.142</v>
      </c>
      <c r="V293" s="106" t="n">
        <v>0.355</v>
      </c>
      <c r="W293" s="107" t="s">
        <v>32</v>
      </c>
      <c r="X293" s="0"/>
      <c r="Y293" s="0"/>
      <c r="Z293" s="0"/>
      <c r="AA293" s="0"/>
      <c r="AB293" s="0"/>
      <c r="AC293" s="0"/>
      <c r="AD293" s="0"/>
      <c r="AE293" s="0"/>
      <c r="AF293" s="0"/>
      <c r="AG293" s="0"/>
      <c r="AH293" s="0"/>
      <c r="AI293" s="0"/>
      <c r="AJ293" s="0"/>
      <c r="AK293" s="0"/>
      <c r="AL293" s="0"/>
      <c r="AM293" s="0"/>
      <c r="AN293" s="0"/>
      <c r="AO293" s="0"/>
      <c r="AP293" s="0"/>
      <c r="AQ293" s="0"/>
      <c r="AR293" s="0"/>
      <c r="AS293" s="0"/>
      <c r="AT293" s="0"/>
      <c r="AU293" s="0"/>
      <c r="AV293" s="0"/>
      <c r="AW293" s="0"/>
      <c r="AX293" s="0"/>
      <c r="AY293" s="0"/>
      <c r="AZ293" s="0"/>
      <c r="BA293" s="0"/>
      <c r="BB293" s="0"/>
      <c r="BC293" s="0"/>
      <c r="BD293" s="0"/>
      <c r="BE293" s="0"/>
      <c r="BF293" s="0"/>
      <c r="BG293" s="0"/>
      <c r="BH293" s="0"/>
      <c r="BI293" s="0"/>
      <c r="BJ293" s="0"/>
      <c r="BK293" s="0"/>
      <c r="BL293" s="0"/>
      <c r="BM293" s="0"/>
      <c r="BN293" s="0"/>
      <c r="BO293" s="0"/>
      <c r="BP293" s="0"/>
      <c r="BQ293" s="0"/>
      <c r="BR293" s="0"/>
      <c r="BS293" s="0"/>
      <c r="BT293" s="0"/>
      <c r="BU293" s="0"/>
      <c r="BV293" s="0"/>
      <c r="BW293" s="0"/>
      <c r="BX293" s="0"/>
      <c r="BY293" s="0"/>
      <c r="BZ293" s="0"/>
      <c r="CA293" s="0"/>
      <c r="CB293" s="0"/>
      <c r="CC293" s="0"/>
      <c r="CD293" s="0"/>
      <c r="CE293" s="0"/>
      <c r="CF293" s="0"/>
      <c r="CG293" s="0"/>
      <c r="CH293" s="0"/>
      <c r="CI293" s="0"/>
      <c r="CJ293" s="0"/>
      <c r="CK293" s="0"/>
      <c r="CL293" s="0"/>
      <c r="CM293" s="0"/>
      <c r="CN293" s="0"/>
      <c r="CO293" s="0"/>
      <c r="CP293" s="0"/>
      <c r="CQ293" s="0"/>
      <c r="CR293" s="0"/>
      <c r="CS293" s="0"/>
      <c r="CT293" s="0"/>
      <c r="CU293" s="0"/>
      <c r="CV293" s="0"/>
      <c r="CW293" s="0"/>
      <c r="CX293" s="0"/>
      <c r="CY293" s="0"/>
      <c r="CZ293" s="0"/>
      <c r="DA293" s="0"/>
      <c r="DB293" s="0"/>
      <c r="DC293" s="0"/>
      <c r="DD293" s="0"/>
      <c r="DE293" s="0"/>
      <c r="DF293" s="0"/>
      <c r="DG293" s="0"/>
      <c r="DH293" s="0"/>
      <c r="DI293" s="0"/>
      <c r="DJ293" s="0"/>
      <c r="DK293" s="0"/>
      <c r="DL293" s="0"/>
      <c r="DM293" s="0"/>
      <c r="DN293" s="0"/>
      <c r="DO293" s="0"/>
      <c r="DP293" s="0"/>
      <c r="DQ293" s="0"/>
      <c r="DR293" s="0"/>
      <c r="DS293" s="0"/>
      <c r="DT293" s="0"/>
      <c r="DU293" s="0"/>
      <c r="DV293" s="0"/>
      <c r="DW293" s="0"/>
      <c r="DX293" s="0"/>
      <c r="DY293" s="0"/>
      <c r="DZ293" s="0"/>
      <c r="EA293" s="0"/>
      <c r="EB293" s="0"/>
      <c r="EC293" s="0"/>
      <c r="ED293" s="0"/>
      <c r="EE293" s="0"/>
      <c r="EF293" s="0"/>
      <c r="EG293" s="0"/>
      <c r="EH293" s="0"/>
      <c r="EI293" s="0"/>
      <c r="EJ293" s="0"/>
      <c r="EK293" s="0"/>
      <c r="EL293" s="0"/>
      <c r="EM293" s="0"/>
      <c r="EN293" s="0"/>
      <c r="EO293" s="0"/>
      <c r="EP293" s="0"/>
      <c r="EQ293" s="0"/>
      <c r="ER293" s="0"/>
      <c r="ES293" s="0"/>
      <c r="ET293" s="0"/>
      <c r="EU293" s="0"/>
      <c r="EV293" s="0"/>
      <c r="EW293" s="0"/>
      <c r="EX293" s="0"/>
      <c r="EY293" s="0"/>
      <c r="EZ293" s="0"/>
      <c r="FA293" s="0"/>
      <c r="FB293" s="0"/>
      <c r="FC293" s="0"/>
      <c r="FD293" s="0"/>
      <c r="FE293" s="0"/>
      <c r="FF293" s="0"/>
      <c r="FG293" s="0"/>
      <c r="FH293" s="0"/>
      <c r="FI293" s="0"/>
      <c r="FJ293" s="0"/>
      <c r="FK293" s="0"/>
      <c r="FL293" s="0"/>
      <c r="FM293" s="0"/>
      <c r="FN293" s="0"/>
      <c r="FO293" s="0"/>
      <c r="FP293" s="0"/>
      <c r="FQ293" s="0"/>
      <c r="FR293" s="0"/>
      <c r="FS293" s="0"/>
      <c r="FT293" s="0"/>
      <c r="FU293" s="0"/>
      <c r="FV293" s="0"/>
      <c r="FW293" s="0"/>
      <c r="FX293" s="0"/>
      <c r="FY293" s="0"/>
      <c r="FZ293" s="0"/>
      <c r="GA293" s="0"/>
      <c r="GB293" s="0"/>
      <c r="GC293" s="0"/>
      <c r="GD293" s="0"/>
      <c r="GE293" s="0"/>
      <c r="GF293" s="0"/>
      <c r="GG293" s="0"/>
      <c r="GH293" s="0"/>
      <c r="GI293" s="0"/>
      <c r="GJ293" s="0"/>
      <c r="GK293" s="0"/>
      <c r="GL293" s="0"/>
      <c r="GM293" s="0"/>
      <c r="GN293" s="0"/>
      <c r="GO293" s="0"/>
      <c r="GP293" s="0"/>
      <c r="GQ293" s="0"/>
      <c r="GR293" s="0"/>
      <c r="GS293" s="0"/>
      <c r="GT293" s="0"/>
      <c r="GU293" s="0"/>
      <c r="GV293" s="0"/>
      <c r="GW293" s="0"/>
      <c r="GX293" s="0"/>
      <c r="GY293" s="0"/>
      <c r="GZ293" s="0"/>
      <c r="HA293" s="0"/>
      <c r="HB293" s="0"/>
      <c r="HC293" s="0"/>
      <c r="HD293" s="0"/>
      <c r="HE293" s="0"/>
      <c r="HF293" s="0"/>
      <c r="HG293" s="0"/>
      <c r="HH293" s="0"/>
    </row>
    <row r="294" s="134" customFormat="true" ht="14.25" hidden="false" customHeight="true" outlineLevel="0" collapsed="false">
      <c r="A294" s="111" t="s">
        <v>146</v>
      </c>
      <c r="B294" s="112" t="n">
        <v>12</v>
      </c>
      <c r="C294" s="113" t="n">
        <v>231</v>
      </c>
      <c r="D294" s="114" t="n">
        <v>170</v>
      </c>
      <c r="E294" s="115" t="n">
        <f aca="false">C294/(D294+400)</f>
        <v>0.405263157894737</v>
      </c>
      <c r="F294" s="116" t="n">
        <v>65</v>
      </c>
      <c r="G294" s="117" t="n">
        <v>32</v>
      </c>
      <c r="H294" s="118" t="n">
        <f aca="false">F294/(G294+200)</f>
        <v>0.280172413793103</v>
      </c>
      <c r="I294" s="119" t="n">
        <v>52</v>
      </c>
      <c r="J294" s="120" t="n">
        <v>29</v>
      </c>
      <c r="K294" s="121" t="n">
        <f aca="false">I294/(J294+200)</f>
        <v>0.22707423580786</v>
      </c>
      <c r="L294" s="122" t="n">
        <v>37</v>
      </c>
      <c r="M294" s="123" t="n">
        <v>33</v>
      </c>
      <c r="N294" s="124" t="n">
        <f aca="false">L294/(M294+50)</f>
        <v>0.445783132530121</v>
      </c>
      <c r="O294" s="125" t="n">
        <v>10</v>
      </c>
      <c r="P294" s="126" t="n">
        <v>10</v>
      </c>
      <c r="Q294" s="127" t="n">
        <f aca="false">O294/(P294+40)</f>
        <v>0.2</v>
      </c>
      <c r="R294" s="128" t="n">
        <v>39</v>
      </c>
      <c r="S294" s="129" t="n">
        <v>30</v>
      </c>
      <c r="T294" s="130" t="n">
        <f aca="false">R294/(S294+40)</f>
        <v>0.557142857142857</v>
      </c>
      <c r="U294" s="152" t="n">
        <v>0.151</v>
      </c>
      <c r="V294" s="153" t="n">
        <v>0.3775</v>
      </c>
      <c r="W294" s="154" t="s">
        <v>35</v>
      </c>
    </row>
    <row r="295" s="109" customFormat="true" ht="14.25" hidden="false" customHeight="true" outlineLevel="0" collapsed="false">
      <c r="A295" s="85" t="s">
        <v>147</v>
      </c>
      <c r="B295" s="86" t="n">
        <v>8</v>
      </c>
      <c r="C295" s="87" t="n">
        <v>102</v>
      </c>
      <c r="D295" s="88" t="n">
        <v>170</v>
      </c>
      <c r="E295" s="89" t="n">
        <f aca="false">C295/(D295+400)</f>
        <v>0.178947368421053</v>
      </c>
      <c r="F295" s="90" t="n">
        <v>271</v>
      </c>
      <c r="G295" s="91" t="n">
        <v>32</v>
      </c>
      <c r="H295" s="92" t="n">
        <f aca="false">F295/(G295+200)</f>
        <v>1.16810344827586</v>
      </c>
      <c r="I295" s="93" t="n">
        <v>99</v>
      </c>
      <c r="J295" s="94" t="n">
        <v>29</v>
      </c>
      <c r="K295" s="95" t="n">
        <f aca="false">I295/(J295+200)</f>
        <v>0.432314410480349</v>
      </c>
      <c r="L295" s="96" t="n">
        <v>51</v>
      </c>
      <c r="M295" s="97" t="n">
        <v>33</v>
      </c>
      <c r="N295" s="98" t="n">
        <f aca="false">L295/(M295+50)</f>
        <v>0.614457831325301</v>
      </c>
      <c r="O295" s="99" t="n">
        <v>10</v>
      </c>
      <c r="P295" s="110" t="n">
        <v>10</v>
      </c>
      <c r="Q295" s="101" t="n">
        <f aca="false">O295/(P295+40)</f>
        <v>0.2</v>
      </c>
      <c r="R295" s="102" t="n">
        <v>29</v>
      </c>
      <c r="S295" s="103" t="n">
        <v>30</v>
      </c>
      <c r="T295" s="104" t="n">
        <f aca="false">R295/(S295+40)</f>
        <v>0.414285714285714</v>
      </c>
      <c r="U295" s="105" t="n">
        <v>0.589</v>
      </c>
      <c r="V295" s="106" t="n">
        <v>1.4725</v>
      </c>
      <c r="W295" s="149" t="s">
        <v>32</v>
      </c>
      <c r="X295" s="0"/>
      <c r="Y295" s="0"/>
      <c r="Z295" s="0"/>
      <c r="AA295" s="0"/>
      <c r="AB295" s="0"/>
      <c r="AC295" s="0"/>
      <c r="AD295" s="0"/>
      <c r="AE295" s="0"/>
      <c r="AF295" s="0"/>
      <c r="AG295" s="0"/>
      <c r="AH295" s="0"/>
      <c r="AI295" s="0"/>
      <c r="AJ295" s="0"/>
      <c r="AK295" s="0"/>
      <c r="AL295" s="0"/>
      <c r="AM295" s="0"/>
      <c r="AN295" s="0"/>
      <c r="AO295" s="0"/>
      <c r="AP295" s="0"/>
      <c r="AQ295" s="0"/>
      <c r="AR295" s="0"/>
      <c r="AS295" s="0"/>
      <c r="AT295" s="0"/>
      <c r="AU295" s="0"/>
      <c r="AV295" s="0"/>
      <c r="AW295" s="0"/>
      <c r="AX295" s="0"/>
      <c r="AY295" s="0"/>
      <c r="AZ295" s="0"/>
      <c r="BA295" s="0"/>
      <c r="BB295" s="0"/>
      <c r="BC295" s="0"/>
      <c r="BD295" s="0"/>
      <c r="BE295" s="0"/>
      <c r="BF295" s="0"/>
      <c r="BG295" s="0"/>
      <c r="BH295" s="0"/>
      <c r="BI295" s="0"/>
      <c r="BJ295" s="0"/>
      <c r="BK295" s="0"/>
      <c r="BL295" s="0"/>
      <c r="BM295" s="0"/>
      <c r="BN295" s="0"/>
      <c r="BO295" s="0"/>
      <c r="BP295" s="0"/>
      <c r="BQ295" s="0"/>
      <c r="BR295" s="0"/>
      <c r="BS295" s="0"/>
      <c r="BT295" s="0"/>
      <c r="BU295" s="0"/>
      <c r="BV295" s="0"/>
      <c r="BW295" s="0"/>
      <c r="BX295" s="0"/>
      <c r="BY295" s="0"/>
      <c r="BZ295" s="0"/>
      <c r="CA295" s="0"/>
      <c r="CB295" s="0"/>
      <c r="CC295" s="0"/>
      <c r="CD295" s="0"/>
      <c r="CE295" s="0"/>
      <c r="CF295" s="0"/>
      <c r="CG295" s="0"/>
      <c r="CH295" s="0"/>
      <c r="CI295" s="0"/>
      <c r="CJ295" s="0"/>
      <c r="CK295" s="0"/>
      <c r="CL295" s="0"/>
      <c r="CM295" s="0"/>
      <c r="CN295" s="0"/>
      <c r="CO295" s="0"/>
      <c r="CP295" s="0"/>
      <c r="CQ295" s="0"/>
      <c r="CR295" s="0"/>
      <c r="CS295" s="0"/>
      <c r="CT295" s="0"/>
      <c r="CU295" s="0"/>
      <c r="CV295" s="0"/>
      <c r="CW295" s="0"/>
      <c r="CX295" s="0"/>
      <c r="CY295" s="0"/>
      <c r="CZ295" s="0"/>
      <c r="DA295" s="0"/>
      <c r="DB295" s="0"/>
      <c r="DC295" s="0"/>
      <c r="DD295" s="0"/>
      <c r="DE295" s="0"/>
      <c r="DF295" s="0"/>
      <c r="DG295" s="0"/>
      <c r="DH295" s="0"/>
      <c r="DI295" s="0"/>
      <c r="DJ295" s="0"/>
      <c r="DK295" s="0"/>
      <c r="DL295" s="0"/>
      <c r="DM295" s="0"/>
      <c r="DN295" s="0"/>
      <c r="DO295" s="0"/>
      <c r="DP295" s="0"/>
      <c r="DQ295" s="0"/>
      <c r="DR295" s="0"/>
      <c r="DS295" s="0"/>
      <c r="DT295" s="0"/>
      <c r="DU295" s="0"/>
      <c r="DV295" s="0"/>
      <c r="DW295" s="0"/>
      <c r="DX295" s="0"/>
      <c r="DY295" s="0"/>
      <c r="DZ295" s="0"/>
      <c r="EA295" s="0"/>
      <c r="EB295" s="0"/>
      <c r="EC295" s="0"/>
      <c r="ED295" s="0"/>
      <c r="EE295" s="0"/>
      <c r="EF295" s="0"/>
      <c r="EG295" s="0"/>
      <c r="EH295" s="0"/>
      <c r="EI295" s="0"/>
      <c r="EJ295" s="0"/>
      <c r="EK295" s="0"/>
      <c r="EL295" s="0"/>
      <c r="EM295" s="0"/>
      <c r="EN295" s="0"/>
      <c r="EO295" s="0"/>
      <c r="EP295" s="0"/>
      <c r="EQ295" s="0"/>
      <c r="ER295" s="0"/>
      <c r="ES295" s="0"/>
      <c r="ET295" s="0"/>
      <c r="EU295" s="0"/>
      <c r="EV295" s="0"/>
      <c r="EW295" s="0"/>
      <c r="EX295" s="0"/>
      <c r="EY295" s="0"/>
      <c r="EZ295" s="0"/>
      <c r="FA295" s="0"/>
      <c r="FB295" s="0"/>
      <c r="FC295" s="0"/>
      <c r="FD295" s="0"/>
      <c r="FE295" s="0"/>
      <c r="FF295" s="0"/>
      <c r="FG295" s="0"/>
      <c r="FH295" s="0"/>
      <c r="FI295" s="0"/>
      <c r="FJ295" s="0"/>
      <c r="FK295" s="0"/>
      <c r="FL295" s="0"/>
      <c r="FM295" s="0"/>
      <c r="FN295" s="0"/>
      <c r="FO295" s="0"/>
      <c r="FP295" s="0"/>
      <c r="FQ295" s="0"/>
      <c r="FR295" s="0"/>
      <c r="FS295" s="0"/>
      <c r="FT295" s="0"/>
      <c r="FU295" s="0"/>
      <c r="FV295" s="0"/>
      <c r="FW295" s="0"/>
      <c r="FX295" s="0"/>
      <c r="FY295" s="0"/>
      <c r="FZ295" s="0"/>
      <c r="GA295" s="0"/>
      <c r="GB295" s="0"/>
      <c r="GC295" s="0"/>
      <c r="GD295" s="0"/>
      <c r="GE295" s="0"/>
      <c r="GF295" s="0"/>
      <c r="GG295" s="0"/>
      <c r="GH295" s="0"/>
      <c r="GI295" s="0"/>
      <c r="GJ295" s="0"/>
      <c r="GK295" s="0"/>
      <c r="GL295" s="0"/>
      <c r="GM295" s="0"/>
      <c r="GN295" s="0"/>
      <c r="GO295" s="0"/>
      <c r="GP295" s="0"/>
      <c r="GQ295" s="0"/>
      <c r="GR295" s="0"/>
      <c r="GS295" s="0"/>
      <c r="GT295" s="0"/>
      <c r="GU295" s="0"/>
      <c r="GV295" s="0"/>
      <c r="GW295" s="0"/>
      <c r="GX295" s="0"/>
      <c r="GY295" s="0"/>
      <c r="GZ295" s="0"/>
      <c r="HA295" s="0"/>
      <c r="HB295" s="0"/>
      <c r="HC295" s="0"/>
      <c r="HD295" s="0"/>
      <c r="HE295" s="0"/>
      <c r="HF295" s="0"/>
      <c r="HG295" s="0"/>
      <c r="HH295" s="0"/>
    </row>
    <row r="296" s="109" customFormat="true" ht="14.25" hidden="false" customHeight="true" outlineLevel="0" collapsed="false">
      <c r="A296" s="85" t="s">
        <v>147</v>
      </c>
      <c r="B296" s="86" t="n">
        <v>15</v>
      </c>
      <c r="C296" s="87" t="n">
        <v>459</v>
      </c>
      <c r="D296" s="88" t="n">
        <v>170</v>
      </c>
      <c r="E296" s="89" t="n">
        <f aca="false">C296/(D296+400)</f>
        <v>0.805263157894737</v>
      </c>
      <c r="F296" s="90" t="n">
        <v>385</v>
      </c>
      <c r="G296" s="91" t="n">
        <v>32</v>
      </c>
      <c r="H296" s="92" t="n">
        <f aca="false">F296/(G296+200)</f>
        <v>1.65948275862069</v>
      </c>
      <c r="I296" s="93" t="n">
        <v>107</v>
      </c>
      <c r="J296" s="94" t="n">
        <v>29</v>
      </c>
      <c r="K296" s="95" t="n">
        <f aca="false">I296/(J296+200)</f>
        <v>0.467248908296943</v>
      </c>
      <c r="L296" s="96" t="n">
        <v>279</v>
      </c>
      <c r="M296" s="97" t="n">
        <v>33</v>
      </c>
      <c r="N296" s="98" t="n">
        <f aca="false">L296/(M296+50)</f>
        <v>3.36144578313253</v>
      </c>
      <c r="O296" s="99" t="n">
        <v>47</v>
      </c>
      <c r="P296" s="110" t="n">
        <v>10</v>
      </c>
      <c r="Q296" s="101" t="n">
        <f aca="false">O296/(P296+40)</f>
        <v>0.94</v>
      </c>
      <c r="R296" s="102" t="n">
        <v>327</v>
      </c>
      <c r="S296" s="103" t="n">
        <v>30</v>
      </c>
      <c r="T296" s="104" t="n">
        <f aca="false">R296/(S296+40)</f>
        <v>4.67142857142857</v>
      </c>
      <c r="U296" s="105" t="n">
        <v>0.915</v>
      </c>
      <c r="V296" s="106" t="n">
        <v>2.2875</v>
      </c>
      <c r="W296" s="107" t="s">
        <v>32</v>
      </c>
      <c r="X296" s="0"/>
      <c r="Y296" s="0"/>
      <c r="Z296" s="0"/>
      <c r="AA296" s="0"/>
      <c r="AB296" s="0"/>
      <c r="AC296" s="0"/>
      <c r="AD296" s="0"/>
      <c r="AE296" s="0"/>
      <c r="AF296" s="0"/>
      <c r="AG296" s="0"/>
      <c r="AH296" s="0"/>
      <c r="AI296" s="0"/>
      <c r="AJ296" s="0"/>
      <c r="AK296" s="0"/>
      <c r="AL296" s="0"/>
      <c r="AM296" s="0"/>
      <c r="AN296" s="0"/>
      <c r="AO296" s="0"/>
      <c r="AP296" s="0"/>
      <c r="AQ296" s="0"/>
      <c r="AR296" s="0"/>
      <c r="AS296" s="0"/>
      <c r="AT296" s="0"/>
      <c r="AU296" s="0"/>
      <c r="AV296" s="0"/>
      <c r="AW296" s="0"/>
      <c r="AX296" s="0"/>
      <c r="AY296" s="0"/>
      <c r="AZ296" s="0"/>
      <c r="BA296" s="0"/>
      <c r="BB296" s="0"/>
      <c r="BC296" s="0"/>
      <c r="BD296" s="0"/>
      <c r="BE296" s="0"/>
      <c r="BF296" s="0"/>
      <c r="BG296" s="0"/>
      <c r="BH296" s="0"/>
      <c r="BI296" s="0"/>
      <c r="BJ296" s="0"/>
      <c r="BK296" s="0"/>
      <c r="BL296" s="0"/>
      <c r="BM296" s="0"/>
      <c r="BN296" s="0"/>
      <c r="BO296" s="0"/>
      <c r="BP296" s="0"/>
      <c r="BQ296" s="0"/>
      <c r="BR296" s="0"/>
      <c r="BS296" s="0"/>
      <c r="BT296" s="0"/>
      <c r="BU296" s="0"/>
      <c r="BV296" s="0"/>
      <c r="BW296" s="0"/>
      <c r="BX296" s="0"/>
      <c r="BY296" s="0"/>
      <c r="BZ296" s="0"/>
      <c r="CA296" s="0"/>
      <c r="CB296" s="0"/>
      <c r="CC296" s="0"/>
      <c r="CD296" s="0"/>
      <c r="CE296" s="0"/>
      <c r="CF296" s="0"/>
      <c r="CG296" s="0"/>
      <c r="CH296" s="0"/>
      <c r="CI296" s="0"/>
      <c r="CJ296" s="0"/>
      <c r="CK296" s="0"/>
      <c r="CL296" s="0"/>
      <c r="CM296" s="0"/>
      <c r="CN296" s="0"/>
      <c r="CO296" s="0"/>
      <c r="CP296" s="0"/>
      <c r="CQ296" s="0"/>
      <c r="CR296" s="0"/>
      <c r="CS296" s="0"/>
      <c r="CT296" s="0"/>
      <c r="CU296" s="0"/>
      <c r="CV296" s="0"/>
      <c r="CW296" s="0"/>
      <c r="CX296" s="0"/>
      <c r="CY296" s="0"/>
      <c r="CZ296" s="0"/>
      <c r="DA296" s="0"/>
      <c r="DB296" s="0"/>
      <c r="DC296" s="0"/>
      <c r="DD296" s="0"/>
      <c r="DE296" s="0"/>
      <c r="DF296" s="0"/>
      <c r="DG296" s="0"/>
      <c r="DH296" s="0"/>
      <c r="DI296" s="0"/>
      <c r="DJ296" s="0"/>
      <c r="DK296" s="0"/>
      <c r="DL296" s="0"/>
      <c r="DM296" s="0"/>
      <c r="DN296" s="0"/>
      <c r="DO296" s="0"/>
      <c r="DP296" s="0"/>
      <c r="DQ296" s="0"/>
      <c r="DR296" s="0"/>
      <c r="DS296" s="0"/>
      <c r="DT296" s="0"/>
      <c r="DU296" s="0"/>
      <c r="DV296" s="0"/>
      <c r="DW296" s="0"/>
      <c r="DX296" s="0"/>
      <c r="DY296" s="0"/>
      <c r="DZ296" s="0"/>
      <c r="EA296" s="0"/>
      <c r="EB296" s="0"/>
      <c r="EC296" s="0"/>
      <c r="ED296" s="0"/>
      <c r="EE296" s="0"/>
      <c r="EF296" s="0"/>
      <c r="EG296" s="0"/>
      <c r="EH296" s="0"/>
      <c r="EI296" s="0"/>
      <c r="EJ296" s="0"/>
      <c r="EK296" s="0"/>
      <c r="EL296" s="0"/>
      <c r="EM296" s="0"/>
      <c r="EN296" s="0"/>
      <c r="EO296" s="0"/>
      <c r="EP296" s="0"/>
      <c r="EQ296" s="0"/>
      <c r="ER296" s="0"/>
      <c r="ES296" s="0"/>
      <c r="ET296" s="0"/>
      <c r="EU296" s="0"/>
      <c r="EV296" s="0"/>
      <c r="EW296" s="0"/>
      <c r="EX296" s="0"/>
      <c r="EY296" s="0"/>
      <c r="EZ296" s="0"/>
      <c r="FA296" s="0"/>
      <c r="FB296" s="0"/>
      <c r="FC296" s="0"/>
      <c r="FD296" s="0"/>
      <c r="FE296" s="0"/>
      <c r="FF296" s="0"/>
      <c r="FG296" s="0"/>
      <c r="FH296" s="0"/>
      <c r="FI296" s="0"/>
      <c r="FJ296" s="0"/>
      <c r="FK296" s="0"/>
      <c r="FL296" s="0"/>
      <c r="FM296" s="0"/>
      <c r="FN296" s="0"/>
      <c r="FO296" s="0"/>
      <c r="FP296" s="0"/>
      <c r="FQ296" s="0"/>
      <c r="FR296" s="0"/>
      <c r="FS296" s="0"/>
      <c r="FT296" s="0"/>
      <c r="FU296" s="0"/>
      <c r="FV296" s="0"/>
      <c r="FW296" s="0"/>
      <c r="FX296" s="0"/>
      <c r="FY296" s="0"/>
      <c r="FZ296" s="0"/>
      <c r="GA296" s="0"/>
      <c r="GB296" s="0"/>
      <c r="GC296" s="0"/>
      <c r="GD296" s="0"/>
      <c r="GE296" s="0"/>
      <c r="GF296" s="0"/>
      <c r="GG296" s="0"/>
      <c r="GH296" s="0"/>
      <c r="GI296" s="0"/>
      <c r="GJ296" s="0"/>
      <c r="GK296" s="0"/>
      <c r="GL296" s="0"/>
      <c r="GM296" s="0"/>
      <c r="GN296" s="0"/>
      <c r="GO296" s="0"/>
      <c r="GP296" s="0"/>
      <c r="GQ296" s="0"/>
      <c r="GR296" s="0"/>
      <c r="GS296" s="0"/>
      <c r="GT296" s="0"/>
      <c r="GU296" s="0"/>
      <c r="GV296" s="0"/>
      <c r="GW296" s="0"/>
      <c r="GX296" s="0"/>
      <c r="GY296" s="0"/>
      <c r="GZ296" s="0"/>
      <c r="HA296" s="0"/>
      <c r="HB296" s="0"/>
      <c r="HC296" s="0"/>
      <c r="HD296" s="0"/>
      <c r="HE296" s="0"/>
      <c r="HF296" s="0"/>
      <c r="HG296" s="0"/>
      <c r="HH296" s="0"/>
    </row>
    <row r="297" s="134" customFormat="true" ht="14.25" hidden="false" customHeight="true" outlineLevel="0" collapsed="false">
      <c r="A297" s="111" t="s">
        <v>147</v>
      </c>
      <c r="B297" s="112" t="n">
        <v>48</v>
      </c>
      <c r="C297" s="113" t="n">
        <v>174</v>
      </c>
      <c r="D297" s="114" t="n">
        <v>170</v>
      </c>
      <c r="E297" s="115" t="n">
        <f aca="false">C297/(D297+400)</f>
        <v>0.305263157894737</v>
      </c>
      <c r="F297" s="116" t="n">
        <v>301</v>
      </c>
      <c r="G297" s="117" t="n">
        <v>32</v>
      </c>
      <c r="H297" s="118" t="n">
        <f aca="false">F297/(G297+200)</f>
        <v>1.29741379310345</v>
      </c>
      <c r="I297" s="119" t="n">
        <v>91</v>
      </c>
      <c r="J297" s="120" t="n">
        <v>29</v>
      </c>
      <c r="K297" s="121" t="n">
        <f aca="false">I297/(J297+200)</f>
        <v>0.397379912663755</v>
      </c>
      <c r="L297" s="122" t="n">
        <v>43</v>
      </c>
      <c r="M297" s="123" t="n">
        <v>33</v>
      </c>
      <c r="N297" s="124" t="n">
        <f aca="false">L297/(M297+50)</f>
        <v>0.518072289156627</v>
      </c>
      <c r="O297" s="125" t="n">
        <v>11</v>
      </c>
      <c r="P297" s="126" t="n">
        <v>10</v>
      </c>
      <c r="Q297" s="127" t="n">
        <f aca="false">O297/(P297+40)</f>
        <v>0.22</v>
      </c>
      <c r="R297" s="128" t="n">
        <v>24</v>
      </c>
      <c r="S297" s="129" t="n">
        <v>30</v>
      </c>
      <c r="T297" s="130" t="n">
        <f aca="false">R297/(S297+40)</f>
        <v>0.342857142857143</v>
      </c>
      <c r="U297" s="152" t="n">
        <v>0.25</v>
      </c>
      <c r="V297" s="153" t="n">
        <v>0.625</v>
      </c>
      <c r="W297" s="133" t="s">
        <v>32</v>
      </c>
    </row>
    <row r="298" s="109" customFormat="true" ht="14.25" hidden="false" customHeight="true" outlineLevel="0" collapsed="false">
      <c r="A298" s="85" t="s">
        <v>148</v>
      </c>
      <c r="B298" s="86" t="n">
        <v>3</v>
      </c>
      <c r="C298" s="87" t="n">
        <v>212</v>
      </c>
      <c r="D298" s="88" t="n">
        <v>170</v>
      </c>
      <c r="E298" s="89" t="n">
        <f aca="false">C298/(D298+400)</f>
        <v>0.371929824561404</v>
      </c>
      <c r="F298" s="90" t="n">
        <v>58</v>
      </c>
      <c r="G298" s="91" t="n">
        <v>32</v>
      </c>
      <c r="H298" s="92" t="n">
        <f aca="false">F298/(G298+200)</f>
        <v>0.25</v>
      </c>
      <c r="I298" s="93" t="n">
        <v>31</v>
      </c>
      <c r="J298" s="94" t="n">
        <v>29</v>
      </c>
      <c r="K298" s="95" t="n">
        <f aca="false">I298/(J298+200)</f>
        <v>0.135371179039301</v>
      </c>
      <c r="L298" s="96" t="n">
        <v>42</v>
      </c>
      <c r="M298" s="97" t="n">
        <v>33</v>
      </c>
      <c r="N298" s="98" t="n">
        <f aca="false">L298/(M298+50)</f>
        <v>0.506024096385542</v>
      </c>
      <c r="O298" s="99" t="n">
        <v>7</v>
      </c>
      <c r="P298" s="110" t="n">
        <v>10</v>
      </c>
      <c r="Q298" s="101" t="n">
        <f aca="false">O298/(P298+40)</f>
        <v>0.14</v>
      </c>
      <c r="R298" s="102" t="n">
        <v>14</v>
      </c>
      <c r="S298" s="103" t="n">
        <v>30</v>
      </c>
      <c r="T298" s="104" t="n">
        <f aca="false">R298/(S298+40)</f>
        <v>0.2</v>
      </c>
      <c r="U298" s="105" t="n">
        <v>0.177</v>
      </c>
      <c r="V298" s="106" t="n">
        <v>0.4425</v>
      </c>
      <c r="W298" s="107" t="s">
        <v>32</v>
      </c>
      <c r="X298" s="0"/>
      <c r="Y298" s="0"/>
      <c r="Z298" s="0"/>
      <c r="AA298" s="0"/>
      <c r="AB298" s="0"/>
      <c r="AC298" s="0"/>
      <c r="AD298" s="0"/>
      <c r="AE298" s="0"/>
      <c r="AF298" s="0"/>
      <c r="AG298" s="0"/>
      <c r="AH298" s="0"/>
      <c r="AI298" s="0"/>
      <c r="AJ298" s="0"/>
      <c r="AK298" s="0"/>
      <c r="AL298" s="0"/>
      <c r="AM298" s="0"/>
      <c r="AN298" s="0"/>
      <c r="AO298" s="0"/>
      <c r="AP298" s="0"/>
      <c r="AQ298" s="0"/>
      <c r="AR298" s="0"/>
      <c r="AS298" s="0"/>
      <c r="AT298" s="0"/>
      <c r="AU298" s="0"/>
      <c r="AV298" s="0"/>
      <c r="AW298" s="0"/>
      <c r="AX298" s="0"/>
      <c r="AY298" s="0"/>
      <c r="AZ298" s="0"/>
      <c r="BA298" s="0"/>
      <c r="BB298" s="0"/>
      <c r="BC298" s="0"/>
      <c r="BD298" s="0"/>
      <c r="BE298" s="0"/>
      <c r="BF298" s="0"/>
      <c r="BG298" s="0"/>
      <c r="BH298" s="0"/>
      <c r="BI298" s="0"/>
      <c r="BJ298" s="0"/>
      <c r="BK298" s="0"/>
      <c r="BL298" s="0"/>
      <c r="BM298" s="0"/>
      <c r="BN298" s="0"/>
      <c r="BO298" s="0"/>
      <c r="BP298" s="0"/>
      <c r="BQ298" s="0"/>
      <c r="BR298" s="0"/>
      <c r="BS298" s="0"/>
      <c r="BT298" s="0"/>
      <c r="BU298" s="0"/>
      <c r="BV298" s="0"/>
      <c r="BW298" s="0"/>
      <c r="BX298" s="0"/>
      <c r="BY298" s="0"/>
      <c r="BZ298" s="0"/>
      <c r="CA298" s="0"/>
      <c r="CB298" s="0"/>
      <c r="CC298" s="0"/>
      <c r="CD298" s="0"/>
      <c r="CE298" s="0"/>
      <c r="CF298" s="0"/>
      <c r="CG298" s="0"/>
      <c r="CH298" s="0"/>
      <c r="CI298" s="0"/>
      <c r="CJ298" s="0"/>
      <c r="CK298" s="0"/>
      <c r="CL298" s="0"/>
      <c r="CM298" s="0"/>
      <c r="CN298" s="0"/>
      <c r="CO298" s="0"/>
      <c r="CP298" s="0"/>
      <c r="CQ298" s="0"/>
      <c r="CR298" s="0"/>
      <c r="CS298" s="0"/>
      <c r="CT298" s="0"/>
      <c r="CU298" s="0"/>
      <c r="CV298" s="0"/>
      <c r="CW298" s="0"/>
      <c r="CX298" s="0"/>
      <c r="CY298" s="0"/>
      <c r="CZ298" s="0"/>
      <c r="DA298" s="0"/>
      <c r="DB298" s="0"/>
      <c r="DC298" s="0"/>
      <c r="DD298" s="0"/>
      <c r="DE298" s="0"/>
      <c r="DF298" s="0"/>
      <c r="DG298" s="0"/>
      <c r="DH298" s="0"/>
      <c r="DI298" s="0"/>
      <c r="DJ298" s="0"/>
      <c r="DK298" s="0"/>
      <c r="DL298" s="0"/>
      <c r="DM298" s="0"/>
      <c r="DN298" s="0"/>
      <c r="DO298" s="0"/>
      <c r="DP298" s="0"/>
      <c r="DQ298" s="0"/>
      <c r="DR298" s="0"/>
      <c r="DS298" s="0"/>
      <c r="DT298" s="0"/>
      <c r="DU298" s="0"/>
      <c r="DV298" s="0"/>
      <c r="DW298" s="0"/>
      <c r="DX298" s="0"/>
      <c r="DY298" s="0"/>
      <c r="DZ298" s="0"/>
      <c r="EA298" s="0"/>
      <c r="EB298" s="0"/>
      <c r="EC298" s="0"/>
      <c r="ED298" s="0"/>
      <c r="EE298" s="0"/>
      <c r="EF298" s="0"/>
      <c r="EG298" s="0"/>
      <c r="EH298" s="0"/>
      <c r="EI298" s="0"/>
      <c r="EJ298" s="0"/>
      <c r="EK298" s="0"/>
      <c r="EL298" s="0"/>
      <c r="EM298" s="0"/>
      <c r="EN298" s="0"/>
      <c r="EO298" s="0"/>
      <c r="EP298" s="0"/>
      <c r="EQ298" s="0"/>
      <c r="ER298" s="0"/>
      <c r="ES298" s="0"/>
      <c r="ET298" s="0"/>
      <c r="EU298" s="0"/>
      <c r="EV298" s="0"/>
      <c r="EW298" s="0"/>
      <c r="EX298" s="0"/>
      <c r="EY298" s="0"/>
      <c r="EZ298" s="0"/>
      <c r="FA298" s="0"/>
      <c r="FB298" s="0"/>
      <c r="FC298" s="0"/>
      <c r="FD298" s="0"/>
      <c r="FE298" s="0"/>
      <c r="FF298" s="0"/>
      <c r="FG298" s="0"/>
      <c r="FH298" s="0"/>
      <c r="FI298" s="0"/>
      <c r="FJ298" s="0"/>
      <c r="FK298" s="0"/>
      <c r="FL298" s="0"/>
      <c r="FM298" s="0"/>
      <c r="FN298" s="0"/>
      <c r="FO298" s="0"/>
      <c r="FP298" s="0"/>
      <c r="FQ298" s="0"/>
      <c r="FR298" s="0"/>
      <c r="FS298" s="0"/>
      <c r="FT298" s="0"/>
      <c r="FU298" s="0"/>
      <c r="FV298" s="0"/>
      <c r="FW298" s="0"/>
      <c r="FX298" s="0"/>
      <c r="FY298" s="0"/>
      <c r="FZ298" s="0"/>
      <c r="GA298" s="0"/>
      <c r="GB298" s="0"/>
      <c r="GC298" s="0"/>
      <c r="GD298" s="0"/>
      <c r="GE298" s="0"/>
      <c r="GF298" s="0"/>
      <c r="GG298" s="0"/>
      <c r="GH298" s="0"/>
      <c r="GI298" s="0"/>
      <c r="GJ298" s="0"/>
      <c r="GK298" s="0"/>
      <c r="GL298" s="0"/>
      <c r="GM298" s="0"/>
      <c r="GN298" s="0"/>
      <c r="GO298" s="0"/>
      <c r="GP298" s="0"/>
      <c r="GQ298" s="0"/>
      <c r="GR298" s="0"/>
      <c r="GS298" s="0"/>
      <c r="GT298" s="0"/>
      <c r="GU298" s="0"/>
      <c r="GV298" s="0"/>
      <c r="GW298" s="0"/>
      <c r="GX298" s="0"/>
      <c r="GY298" s="0"/>
      <c r="GZ298" s="0"/>
      <c r="HA298" s="0"/>
      <c r="HB298" s="0"/>
      <c r="HC298" s="0"/>
      <c r="HD298" s="0"/>
      <c r="HE298" s="0"/>
      <c r="HF298" s="0"/>
      <c r="HG298" s="0"/>
      <c r="HH298" s="0"/>
    </row>
    <row r="299" s="109" customFormat="true" ht="14.25" hidden="false" customHeight="true" outlineLevel="0" collapsed="false">
      <c r="A299" s="85" t="s">
        <v>148</v>
      </c>
      <c r="B299" s="86" t="n">
        <v>11</v>
      </c>
      <c r="C299" s="87" t="n">
        <v>283</v>
      </c>
      <c r="D299" s="88" t="n">
        <v>170</v>
      </c>
      <c r="E299" s="89" t="n">
        <f aca="false">C299/(D299+400)</f>
        <v>0.496491228070175</v>
      </c>
      <c r="F299" s="90" t="n">
        <v>3534</v>
      </c>
      <c r="G299" s="91" t="n">
        <v>32</v>
      </c>
      <c r="H299" s="92" t="n">
        <f aca="false">F299/(G299+200)</f>
        <v>15.2327586206897</v>
      </c>
      <c r="I299" s="93" t="n">
        <v>166</v>
      </c>
      <c r="J299" s="94" t="n">
        <v>29</v>
      </c>
      <c r="K299" s="95" t="n">
        <f aca="false">I299/(J299+200)</f>
        <v>0.724890829694323</v>
      </c>
      <c r="L299" s="96" t="n">
        <v>376</v>
      </c>
      <c r="M299" s="97" t="n">
        <v>33</v>
      </c>
      <c r="N299" s="98" t="n">
        <f aca="false">L299/(M299+50)</f>
        <v>4.53012048192771</v>
      </c>
      <c r="O299" s="99" t="n">
        <v>64</v>
      </c>
      <c r="P299" s="110" t="n">
        <v>10</v>
      </c>
      <c r="Q299" s="101" t="n">
        <f aca="false">O299/(P299+40)</f>
        <v>1.28</v>
      </c>
      <c r="R299" s="102" t="n">
        <v>210</v>
      </c>
      <c r="S299" s="103" t="n">
        <v>30</v>
      </c>
      <c r="T299" s="104" t="n">
        <f aca="false">R299/(S299+40)</f>
        <v>3</v>
      </c>
      <c r="U299" s="105" t="n">
        <v>0.426</v>
      </c>
      <c r="V299" s="106" t="n">
        <v>1.065</v>
      </c>
      <c r="W299" s="107" t="s">
        <v>32</v>
      </c>
      <c r="X299" s="0"/>
      <c r="Y299" s="0"/>
      <c r="Z299" s="0"/>
      <c r="AA299" s="0"/>
      <c r="AB299" s="0"/>
      <c r="AC299" s="0"/>
      <c r="AD299" s="0"/>
      <c r="AE299" s="0"/>
      <c r="AF299" s="0"/>
      <c r="AG299" s="0"/>
      <c r="AH299" s="0"/>
      <c r="AI299" s="0"/>
      <c r="AJ299" s="0"/>
      <c r="AK299" s="0"/>
      <c r="AL299" s="0"/>
      <c r="AM299" s="0"/>
      <c r="AN299" s="0"/>
      <c r="AO299" s="0"/>
      <c r="AP299" s="0"/>
      <c r="AQ299" s="0"/>
      <c r="AR299" s="0"/>
      <c r="AS299" s="0"/>
      <c r="AT299" s="0"/>
      <c r="AU299" s="0"/>
      <c r="AV299" s="0"/>
      <c r="AW299" s="0"/>
      <c r="AX299" s="0"/>
      <c r="AY299" s="0"/>
      <c r="AZ299" s="0"/>
      <c r="BA299" s="0"/>
      <c r="BB299" s="0"/>
      <c r="BC299" s="0"/>
      <c r="BD299" s="0"/>
      <c r="BE299" s="0"/>
      <c r="BF299" s="0"/>
      <c r="BG299" s="0"/>
      <c r="BH299" s="0"/>
      <c r="BI299" s="0"/>
      <c r="BJ299" s="0"/>
      <c r="BK299" s="0"/>
      <c r="BL299" s="0"/>
      <c r="BM299" s="0"/>
      <c r="BN299" s="0"/>
      <c r="BO299" s="0"/>
      <c r="BP299" s="0"/>
      <c r="BQ299" s="0"/>
      <c r="BR299" s="0"/>
      <c r="BS299" s="0"/>
      <c r="BT299" s="0"/>
      <c r="BU299" s="0"/>
      <c r="BV299" s="0"/>
      <c r="BW299" s="0"/>
      <c r="BX299" s="0"/>
      <c r="BY299" s="0"/>
      <c r="BZ299" s="0"/>
      <c r="CA299" s="0"/>
      <c r="CB299" s="0"/>
      <c r="CC299" s="0"/>
      <c r="CD299" s="0"/>
      <c r="CE299" s="0"/>
      <c r="CF299" s="0"/>
      <c r="CG299" s="0"/>
      <c r="CH299" s="0"/>
      <c r="CI299" s="0"/>
      <c r="CJ299" s="0"/>
      <c r="CK299" s="0"/>
      <c r="CL299" s="0"/>
      <c r="CM299" s="0"/>
      <c r="CN299" s="0"/>
      <c r="CO299" s="0"/>
      <c r="CP299" s="0"/>
      <c r="CQ299" s="0"/>
      <c r="CR299" s="0"/>
      <c r="CS299" s="0"/>
      <c r="CT299" s="0"/>
      <c r="CU299" s="0"/>
      <c r="CV299" s="0"/>
      <c r="CW299" s="0"/>
      <c r="CX299" s="0"/>
      <c r="CY299" s="0"/>
      <c r="CZ299" s="0"/>
      <c r="DA299" s="0"/>
      <c r="DB299" s="0"/>
      <c r="DC299" s="0"/>
      <c r="DD299" s="0"/>
      <c r="DE299" s="0"/>
      <c r="DF299" s="0"/>
      <c r="DG299" s="0"/>
      <c r="DH299" s="0"/>
      <c r="DI299" s="0"/>
      <c r="DJ299" s="0"/>
      <c r="DK299" s="0"/>
      <c r="DL299" s="0"/>
      <c r="DM299" s="0"/>
      <c r="DN299" s="0"/>
      <c r="DO299" s="0"/>
      <c r="DP299" s="0"/>
      <c r="DQ299" s="0"/>
      <c r="DR299" s="0"/>
      <c r="DS299" s="0"/>
      <c r="DT299" s="0"/>
      <c r="DU299" s="0"/>
      <c r="DV299" s="0"/>
      <c r="DW299" s="0"/>
      <c r="DX299" s="0"/>
      <c r="DY299" s="0"/>
      <c r="DZ299" s="0"/>
      <c r="EA299" s="0"/>
      <c r="EB299" s="0"/>
      <c r="EC299" s="0"/>
      <c r="ED299" s="0"/>
      <c r="EE299" s="0"/>
      <c r="EF299" s="0"/>
      <c r="EG299" s="0"/>
      <c r="EH299" s="0"/>
      <c r="EI299" s="0"/>
      <c r="EJ299" s="0"/>
      <c r="EK299" s="0"/>
      <c r="EL299" s="0"/>
      <c r="EM299" s="0"/>
      <c r="EN299" s="0"/>
      <c r="EO299" s="0"/>
      <c r="EP299" s="0"/>
      <c r="EQ299" s="0"/>
      <c r="ER299" s="0"/>
      <c r="ES299" s="0"/>
      <c r="ET299" s="0"/>
      <c r="EU299" s="0"/>
      <c r="EV299" s="0"/>
      <c r="EW299" s="0"/>
      <c r="EX299" s="0"/>
      <c r="EY299" s="0"/>
      <c r="EZ299" s="0"/>
      <c r="FA299" s="0"/>
      <c r="FB299" s="0"/>
      <c r="FC299" s="0"/>
      <c r="FD299" s="0"/>
      <c r="FE299" s="0"/>
      <c r="FF299" s="0"/>
      <c r="FG299" s="0"/>
      <c r="FH299" s="0"/>
      <c r="FI299" s="0"/>
      <c r="FJ299" s="0"/>
      <c r="FK299" s="0"/>
      <c r="FL299" s="0"/>
      <c r="FM299" s="0"/>
      <c r="FN299" s="0"/>
      <c r="FO299" s="0"/>
      <c r="FP299" s="0"/>
      <c r="FQ299" s="0"/>
      <c r="FR299" s="0"/>
      <c r="FS299" s="0"/>
      <c r="FT299" s="0"/>
      <c r="FU299" s="0"/>
      <c r="FV299" s="0"/>
      <c r="FW299" s="0"/>
      <c r="FX299" s="0"/>
      <c r="FY299" s="0"/>
      <c r="FZ299" s="0"/>
      <c r="GA299" s="0"/>
      <c r="GB299" s="0"/>
      <c r="GC299" s="0"/>
      <c r="GD299" s="0"/>
      <c r="GE299" s="0"/>
      <c r="GF299" s="0"/>
      <c r="GG299" s="0"/>
      <c r="GH299" s="0"/>
      <c r="GI299" s="0"/>
      <c r="GJ299" s="0"/>
      <c r="GK299" s="0"/>
      <c r="GL299" s="0"/>
      <c r="GM299" s="0"/>
      <c r="GN299" s="0"/>
      <c r="GO299" s="0"/>
      <c r="GP299" s="0"/>
      <c r="GQ299" s="0"/>
      <c r="GR299" s="0"/>
      <c r="GS299" s="0"/>
      <c r="GT299" s="0"/>
      <c r="GU299" s="0"/>
      <c r="GV299" s="0"/>
      <c r="GW299" s="0"/>
      <c r="GX299" s="0"/>
      <c r="GY299" s="0"/>
      <c r="GZ299" s="0"/>
      <c r="HA299" s="0"/>
      <c r="HB299" s="0"/>
      <c r="HC299" s="0"/>
      <c r="HD299" s="0"/>
      <c r="HE299" s="0"/>
      <c r="HF299" s="0"/>
      <c r="HG299" s="0"/>
      <c r="HH299" s="0"/>
    </row>
    <row r="300" s="134" customFormat="true" ht="14.25" hidden="false" customHeight="true" outlineLevel="0" collapsed="false">
      <c r="A300" s="111" t="s">
        <v>148</v>
      </c>
      <c r="B300" s="112" t="n">
        <v>43</v>
      </c>
      <c r="C300" s="113" t="n">
        <v>242</v>
      </c>
      <c r="D300" s="114" t="n">
        <v>170</v>
      </c>
      <c r="E300" s="115" t="n">
        <f aca="false">C300/(D300+400)</f>
        <v>0.424561403508772</v>
      </c>
      <c r="F300" s="116" t="n">
        <v>4360</v>
      </c>
      <c r="G300" s="117" t="n">
        <v>32</v>
      </c>
      <c r="H300" s="118" t="n">
        <f aca="false">F300/(G300+200)</f>
        <v>18.7931034482759</v>
      </c>
      <c r="I300" s="119" t="n">
        <v>122</v>
      </c>
      <c r="J300" s="120" t="n">
        <v>29</v>
      </c>
      <c r="K300" s="121" t="n">
        <f aca="false">I300/(J300+200)</f>
        <v>0.532751091703057</v>
      </c>
      <c r="L300" s="122" t="n">
        <v>243</v>
      </c>
      <c r="M300" s="123" t="n">
        <v>33</v>
      </c>
      <c r="N300" s="124" t="n">
        <f aca="false">L300/(M300+50)</f>
        <v>2.92771084337349</v>
      </c>
      <c r="O300" s="125" t="n">
        <v>50</v>
      </c>
      <c r="P300" s="126" t="n">
        <v>10</v>
      </c>
      <c r="Q300" s="127" t="n">
        <f aca="false">O300/(P300+40)</f>
        <v>1</v>
      </c>
      <c r="R300" s="128" t="n">
        <v>153</v>
      </c>
      <c r="S300" s="129" t="n">
        <v>30</v>
      </c>
      <c r="T300" s="130" t="n">
        <f aca="false">R300/(S300+40)</f>
        <v>2.18571428571429</v>
      </c>
      <c r="U300" s="152" t="n">
        <v>0.735</v>
      </c>
      <c r="V300" s="153" t="n">
        <v>1.8375</v>
      </c>
      <c r="W300" s="107" t="s">
        <v>32</v>
      </c>
    </row>
    <row r="301" s="109" customFormat="true" ht="14.25" hidden="false" customHeight="true" outlineLevel="0" collapsed="false">
      <c r="A301" s="85" t="s">
        <v>149</v>
      </c>
      <c r="B301" s="86" t="n">
        <v>10</v>
      </c>
      <c r="C301" s="87" t="n">
        <v>7935</v>
      </c>
      <c r="D301" s="88" t="n">
        <v>127</v>
      </c>
      <c r="E301" s="89" t="n">
        <f aca="false">C301/(D301+400)</f>
        <v>15.0569259962049</v>
      </c>
      <c r="F301" s="90" t="n">
        <v>5470</v>
      </c>
      <c r="G301" s="91" t="n">
        <v>43</v>
      </c>
      <c r="H301" s="92" t="n">
        <f aca="false">F301/(G301+200)</f>
        <v>22.5102880658436</v>
      </c>
      <c r="I301" s="93" t="n">
        <v>2445</v>
      </c>
      <c r="J301" s="94" t="n">
        <v>37</v>
      </c>
      <c r="K301" s="95" t="n">
        <f aca="false">I301/(J301+200)</f>
        <v>10.3164556962025</v>
      </c>
      <c r="L301" s="96" t="n">
        <v>1605</v>
      </c>
      <c r="M301" s="97" t="n">
        <v>39</v>
      </c>
      <c r="N301" s="98" t="n">
        <f aca="false">L301/(M301+50)</f>
        <v>18.0337078651685</v>
      </c>
      <c r="O301" s="99" t="n">
        <v>182</v>
      </c>
      <c r="P301" s="110" t="n">
        <v>14</v>
      </c>
      <c r="Q301" s="101" t="n">
        <f aca="false">O301/(P301+40)</f>
        <v>3.37037037037037</v>
      </c>
      <c r="R301" s="102" t="n">
        <v>12610</v>
      </c>
      <c r="S301" s="103" t="n">
        <v>48</v>
      </c>
      <c r="T301" s="104" t="n">
        <f aca="false">R301/(S301+40)</f>
        <v>143.295454545455</v>
      </c>
      <c r="U301" s="105" t="n">
        <v>3.64</v>
      </c>
      <c r="V301" s="106" t="n">
        <v>9.1</v>
      </c>
      <c r="W301" s="149" t="s">
        <v>32</v>
      </c>
      <c r="X301" s="0"/>
      <c r="Y301" s="0"/>
      <c r="Z301" s="0"/>
      <c r="AA301" s="0"/>
      <c r="AB301" s="0"/>
      <c r="AC301" s="0"/>
      <c r="AD301" s="0"/>
      <c r="AE301" s="0"/>
      <c r="AF301" s="0"/>
      <c r="AG301" s="0"/>
      <c r="AH301" s="0"/>
      <c r="AI301" s="0"/>
      <c r="AJ301" s="0"/>
      <c r="AK301" s="0"/>
      <c r="AL301" s="0"/>
      <c r="AM301" s="0"/>
      <c r="AN301" s="0"/>
      <c r="AO301" s="0"/>
      <c r="AP301" s="0"/>
      <c r="AQ301" s="0"/>
      <c r="AR301" s="0"/>
      <c r="AS301" s="0"/>
      <c r="AT301" s="0"/>
      <c r="AU301" s="0"/>
      <c r="AV301" s="0"/>
      <c r="AW301" s="0"/>
      <c r="AX301" s="0"/>
      <c r="AY301" s="0"/>
      <c r="AZ301" s="0"/>
      <c r="BA301" s="0"/>
      <c r="BB301" s="0"/>
      <c r="BC301" s="0"/>
      <c r="BD301" s="0"/>
      <c r="BE301" s="0"/>
      <c r="BF301" s="0"/>
      <c r="BG301" s="0"/>
      <c r="BH301" s="0"/>
      <c r="BI301" s="0"/>
      <c r="BJ301" s="0"/>
      <c r="BK301" s="0"/>
      <c r="BL301" s="0"/>
      <c r="BM301" s="0"/>
      <c r="BN301" s="0"/>
      <c r="BO301" s="0"/>
      <c r="BP301" s="0"/>
      <c r="BQ301" s="0"/>
      <c r="BR301" s="0"/>
      <c r="BS301" s="0"/>
      <c r="BT301" s="0"/>
      <c r="BU301" s="0"/>
      <c r="BV301" s="0"/>
      <c r="BW301" s="0"/>
      <c r="BX301" s="0"/>
      <c r="BY301" s="0"/>
      <c r="BZ301" s="0"/>
      <c r="CA301" s="0"/>
      <c r="CB301" s="0"/>
      <c r="CC301" s="0"/>
      <c r="CD301" s="0"/>
      <c r="CE301" s="0"/>
      <c r="CF301" s="0"/>
      <c r="CG301" s="0"/>
      <c r="CH301" s="0"/>
      <c r="CI301" s="0"/>
      <c r="CJ301" s="0"/>
      <c r="CK301" s="0"/>
      <c r="CL301" s="0"/>
      <c r="CM301" s="0"/>
      <c r="CN301" s="0"/>
      <c r="CO301" s="0"/>
      <c r="CP301" s="0"/>
      <c r="CQ301" s="0"/>
      <c r="CR301" s="0"/>
      <c r="CS301" s="0"/>
      <c r="CT301" s="0"/>
      <c r="CU301" s="0"/>
      <c r="CV301" s="0"/>
      <c r="CW301" s="0"/>
      <c r="CX301" s="0"/>
      <c r="CY301" s="0"/>
      <c r="CZ301" s="0"/>
      <c r="DA301" s="0"/>
      <c r="DB301" s="0"/>
      <c r="DC301" s="0"/>
      <c r="DD301" s="0"/>
      <c r="DE301" s="0"/>
      <c r="DF301" s="0"/>
      <c r="DG301" s="0"/>
      <c r="DH301" s="0"/>
      <c r="DI301" s="0"/>
      <c r="DJ301" s="0"/>
      <c r="DK301" s="0"/>
      <c r="DL301" s="0"/>
      <c r="DM301" s="0"/>
      <c r="DN301" s="0"/>
      <c r="DO301" s="0"/>
      <c r="DP301" s="0"/>
      <c r="DQ301" s="0"/>
      <c r="DR301" s="0"/>
      <c r="DS301" s="0"/>
      <c r="DT301" s="0"/>
      <c r="DU301" s="0"/>
      <c r="DV301" s="0"/>
      <c r="DW301" s="0"/>
      <c r="DX301" s="0"/>
      <c r="DY301" s="0"/>
      <c r="DZ301" s="0"/>
      <c r="EA301" s="0"/>
      <c r="EB301" s="0"/>
      <c r="EC301" s="0"/>
      <c r="ED301" s="0"/>
      <c r="EE301" s="0"/>
      <c r="EF301" s="0"/>
      <c r="EG301" s="0"/>
      <c r="EH301" s="0"/>
      <c r="EI301" s="0"/>
      <c r="EJ301" s="0"/>
      <c r="EK301" s="0"/>
      <c r="EL301" s="0"/>
      <c r="EM301" s="0"/>
      <c r="EN301" s="0"/>
      <c r="EO301" s="0"/>
      <c r="EP301" s="0"/>
      <c r="EQ301" s="0"/>
      <c r="ER301" s="0"/>
      <c r="ES301" s="0"/>
      <c r="ET301" s="0"/>
      <c r="EU301" s="0"/>
      <c r="EV301" s="0"/>
      <c r="EW301" s="0"/>
      <c r="EX301" s="0"/>
      <c r="EY301" s="0"/>
      <c r="EZ301" s="0"/>
      <c r="FA301" s="0"/>
      <c r="FB301" s="0"/>
      <c r="FC301" s="0"/>
      <c r="FD301" s="0"/>
      <c r="FE301" s="0"/>
      <c r="FF301" s="0"/>
      <c r="FG301" s="0"/>
      <c r="FH301" s="0"/>
      <c r="FI301" s="0"/>
      <c r="FJ301" s="0"/>
      <c r="FK301" s="0"/>
      <c r="FL301" s="0"/>
      <c r="FM301" s="0"/>
      <c r="FN301" s="0"/>
      <c r="FO301" s="0"/>
      <c r="FP301" s="0"/>
      <c r="FQ301" s="0"/>
      <c r="FR301" s="0"/>
      <c r="FS301" s="0"/>
      <c r="FT301" s="0"/>
      <c r="FU301" s="0"/>
      <c r="FV301" s="0"/>
      <c r="FW301" s="0"/>
      <c r="FX301" s="0"/>
      <c r="FY301" s="0"/>
      <c r="FZ301" s="0"/>
      <c r="GA301" s="0"/>
      <c r="GB301" s="0"/>
      <c r="GC301" s="0"/>
      <c r="GD301" s="0"/>
      <c r="GE301" s="0"/>
      <c r="GF301" s="0"/>
      <c r="GG301" s="0"/>
      <c r="GH301" s="0"/>
      <c r="GI301" s="0"/>
      <c r="GJ301" s="0"/>
      <c r="GK301" s="0"/>
      <c r="GL301" s="0"/>
      <c r="GM301" s="0"/>
      <c r="GN301" s="0"/>
      <c r="GO301" s="0"/>
      <c r="GP301" s="0"/>
      <c r="GQ301" s="0"/>
      <c r="GR301" s="0"/>
      <c r="GS301" s="0"/>
      <c r="GT301" s="0"/>
      <c r="GU301" s="0"/>
      <c r="GV301" s="0"/>
      <c r="GW301" s="0"/>
      <c r="GX301" s="0"/>
      <c r="GY301" s="0"/>
      <c r="GZ301" s="0"/>
      <c r="HA301" s="0"/>
      <c r="HB301" s="0"/>
      <c r="HC301" s="0"/>
      <c r="HD301" s="0"/>
      <c r="HE301" s="0"/>
      <c r="HF301" s="0"/>
      <c r="HG301" s="0"/>
      <c r="HH301" s="0"/>
    </row>
    <row r="302" s="109" customFormat="true" ht="14.25" hidden="false" customHeight="true" outlineLevel="0" collapsed="false">
      <c r="A302" s="85" t="s">
        <v>149</v>
      </c>
      <c r="B302" s="86" t="n">
        <v>24</v>
      </c>
      <c r="C302" s="87" t="n">
        <v>7060</v>
      </c>
      <c r="D302" s="88" t="n">
        <v>127</v>
      </c>
      <c r="E302" s="89" t="n">
        <f aca="false">C302/(D302+400)</f>
        <v>13.3965844402277</v>
      </c>
      <c r="F302" s="90" t="n">
        <v>5244</v>
      </c>
      <c r="G302" s="91" t="n">
        <v>43</v>
      </c>
      <c r="H302" s="92" t="n">
        <f aca="false">F302/(G302+200)</f>
        <v>21.5802469135802</v>
      </c>
      <c r="I302" s="93" t="n">
        <v>2834</v>
      </c>
      <c r="J302" s="94" t="n">
        <v>37</v>
      </c>
      <c r="K302" s="95" t="n">
        <f aca="false">I302/(J302+200)</f>
        <v>11.957805907173</v>
      </c>
      <c r="L302" s="96" t="n">
        <v>1655</v>
      </c>
      <c r="M302" s="97" t="n">
        <v>39</v>
      </c>
      <c r="N302" s="98" t="n">
        <f aca="false">L302/(M302+50)</f>
        <v>18.5955056179775</v>
      </c>
      <c r="O302" s="99" t="n">
        <v>235</v>
      </c>
      <c r="P302" s="110" t="n">
        <v>14</v>
      </c>
      <c r="Q302" s="101" t="n">
        <f aca="false">O302/(P302+40)</f>
        <v>4.35185185185185</v>
      </c>
      <c r="R302" s="102" t="n">
        <v>9990</v>
      </c>
      <c r="S302" s="103" t="n">
        <v>48</v>
      </c>
      <c r="T302" s="104" t="n">
        <f aca="false">R302/(S302+40)</f>
        <v>113.522727272727</v>
      </c>
      <c r="U302" s="105" t="n">
        <v>4.177</v>
      </c>
      <c r="V302" s="106" t="n">
        <v>10.4425</v>
      </c>
      <c r="W302" s="154" t="s">
        <v>35</v>
      </c>
      <c r="X302" s="0"/>
      <c r="Y302" s="0"/>
      <c r="Z302" s="0"/>
      <c r="AA302" s="0"/>
      <c r="AB302" s="0"/>
      <c r="AC302" s="0"/>
      <c r="AD302" s="0"/>
      <c r="AE302" s="0"/>
      <c r="AF302" s="0"/>
      <c r="AG302" s="0"/>
      <c r="AH302" s="0"/>
      <c r="AI302" s="0"/>
      <c r="AJ302" s="0"/>
      <c r="AK302" s="0"/>
      <c r="AL302" s="0"/>
      <c r="AM302" s="0"/>
      <c r="AN302" s="0"/>
      <c r="AO302" s="0"/>
      <c r="AP302" s="0"/>
      <c r="AQ302" s="0"/>
      <c r="AR302" s="0"/>
      <c r="AS302" s="0"/>
      <c r="AT302" s="0"/>
      <c r="AU302" s="0"/>
      <c r="AV302" s="0"/>
      <c r="AW302" s="0"/>
      <c r="AX302" s="0"/>
      <c r="AY302" s="0"/>
      <c r="AZ302" s="0"/>
      <c r="BA302" s="0"/>
      <c r="BB302" s="0"/>
      <c r="BC302" s="0"/>
      <c r="BD302" s="0"/>
      <c r="BE302" s="0"/>
      <c r="BF302" s="0"/>
      <c r="BG302" s="0"/>
      <c r="BH302" s="0"/>
      <c r="BI302" s="0"/>
      <c r="BJ302" s="0"/>
      <c r="BK302" s="0"/>
      <c r="BL302" s="0"/>
      <c r="BM302" s="0"/>
      <c r="BN302" s="0"/>
      <c r="BO302" s="0"/>
      <c r="BP302" s="0"/>
      <c r="BQ302" s="0"/>
      <c r="BR302" s="0"/>
      <c r="BS302" s="0"/>
      <c r="BT302" s="0"/>
      <c r="BU302" s="0"/>
      <c r="BV302" s="0"/>
      <c r="BW302" s="0"/>
      <c r="BX302" s="0"/>
      <c r="BY302" s="0"/>
      <c r="BZ302" s="0"/>
      <c r="CA302" s="0"/>
      <c r="CB302" s="0"/>
      <c r="CC302" s="0"/>
      <c r="CD302" s="0"/>
      <c r="CE302" s="0"/>
      <c r="CF302" s="0"/>
      <c r="CG302" s="0"/>
      <c r="CH302" s="0"/>
      <c r="CI302" s="0"/>
      <c r="CJ302" s="0"/>
      <c r="CK302" s="0"/>
      <c r="CL302" s="0"/>
      <c r="CM302" s="0"/>
      <c r="CN302" s="0"/>
      <c r="CO302" s="0"/>
      <c r="CP302" s="0"/>
      <c r="CQ302" s="0"/>
      <c r="CR302" s="0"/>
      <c r="CS302" s="0"/>
      <c r="CT302" s="0"/>
      <c r="CU302" s="0"/>
      <c r="CV302" s="0"/>
      <c r="CW302" s="0"/>
      <c r="CX302" s="0"/>
      <c r="CY302" s="0"/>
      <c r="CZ302" s="0"/>
      <c r="DA302" s="0"/>
      <c r="DB302" s="0"/>
      <c r="DC302" s="0"/>
      <c r="DD302" s="0"/>
      <c r="DE302" s="0"/>
      <c r="DF302" s="0"/>
      <c r="DG302" s="0"/>
      <c r="DH302" s="0"/>
      <c r="DI302" s="0"/>
      <c r="DJ302" s="0"/>
      <c r="DK302" s="0"/>
      <c r="DL302" s="0"/>
      <c r="DM302" s="0"/>
      <c r="DN302" s="0"/>
      <c r="DO302" s="0"/>
      <c r="DP302" s="0"/>
      <c r="DQ302" s="0"/>
      <c r="DR302" s="0"/>
      <c r="DS302" s="0"/>
      <c r="DT302" s="0"/>
      <c r="DU302" s="0"/>
      <c r="DV302" s="0"/>
      <c r="DW302" s="0"/>
      <c r="DX302" s="0"/>
      <c r="DY302" s="0"/>
      <c r="DZ302" s="0"/>
      <c r="EA302" s="0"/>
      <c r="EB302" s="0"/>
      <c r="EC302" s="0"/>
      <c r="ED302" s="0"/>
      <c r="EE302" s="0"/>
      <c r="EF302" s="0"/>
      <c r="EG302" s="0"/>
      <c r="EH302" s="0"/>
      <c r="EI302" s="0"/>
      <c r="EJ302" s="0"/>
      <c r="EK302" s="0"/>
      <c r="EL302" s="0"/>
      <c r="EM302" s="0"/>
      <c r="EN302" s="0"/>
      <c r="EO302" s="0"/>
      <c r="EP302" s="0"/>
      <c r="EQ302" s="0"/>
      <c r="ER302" s="0"/>
      <c r="ES302" s="0"/>
      <c r="ET302" s="0"/>
      <c r="EU302" s="0"/>
      <c r="EV302" s="0"/>
      <c r="EW302" s="0"/>
      <c r="EX302" s="0"/>
      <c r="EY302" s="0"/>
      <c r="EZ302" s="0"/>
      <c r="FA302" s="0"/>
      <c r="FB302" s="0"/>
      <c r="FC302" s="0"/>
      <c r="FD302" s="0"/>
      <c r="FE302" s="0"/>
      <c r="FF302" s="0"/>
      <c r="FG302" s="0"/>
      <c r="FH302" s="0"/>
      <c r="FI302" s="0"/>
      <c r="FJ302" s="0"/>
      <c r="FK302" s="0"/>
      <c r="FL302" s="0"/>
      <c r="FM302" s="0"/>
      <c r="FN302" s="0"/>
      <c r="FO302" s="0"/>
      <c r="FP302" s="0"/>
      <c r="FQ302" s="0"/>
      <c r="FR302" s="0"/>
      <c r="FS302" s="0"/>
      <c r="FT302" s="0"/>
      <c r="FU302" s="0"/>
      <c r="FV302" s="0"/>
      <c r="FW302" s="0"/>
      <c r="FX302" s="0"/>
      <c r="FY302" s="0"/>
      <c r="FZ302" s="0"/>
      <c r="GA302" s="0"/>
      <c r="GB302" s="0"/>
      <c r="GC302" s="0"/>
      <c r="GD302" s="0"/>
      <c r="GE302" s="0"/>
      <c r="GF302" s="0"/>
      <c r="GG302" s="0"/>
      <c r="GH302" s="0"/>
      <c r="GI302" s="0"/>
      <c r="GJ302" s="0"/>
      <c r="GK302" s="0"/>
      <c r="GL302" s="0"/>
      <c r="GM302" s="0"/>
      <c r="GN302" s="0"/>
      <c r="GO302" s="0"/>
      <c r="GP302" s="0"/>
      <c r="GQ302" s="0"/>
      <c r="GR302" s="0"/>
      <c r="GS302" s="0"/>
      <c r="GT302" s="0"/>
      <c r="GU302" s="0"/>
      <c r="GV302" s="0"/>
      <c r="GW302" s="0"/>
      <c r="GX302" s="0"/>
      <c r="GY302" s="0"/>
      <c r="GZ302" s="0"/>
      <c r="HA302" s="0"/>
      <c r="HB302" s="0"/>
      <c r="HC302" s="0"/>
      <c r="HD302" s="0"/>
      <c r="HE302" s="0"/>
      <c r="HF302" s="0"/>
      <c r="HG302" s="0"/>
      <c r="HH302" s="0"/>
    </row>
    <row r="303" s="134" customFormat="true" ht="14.25" hidden="false" customHeight="true" outlineLevel="0" collapsed="false">
      <c r="A303" s="111" t="s">
        <v>149</v>
      </c>
      <c r="B303" s="112" t="n">
        <v>53</v>
      </c>
      <c r="C303" s="113" t="n">
        <v>4711</v>
      </c>
      <c r="D303" s="114" t="n">
        <v>127</v>
      </c>
      <c r="E303" s="115" t="n">
        <f aca="false">C303/(D303+400)</f>
        <v>8.9392789373814</v>
      </c>
      <c r="F303" s="116" t="n">
        <v>3540</v>
      </c>
      <c r="G303" s="117" t="n">
        <v>43</v>
      </c>
      <c r="H303" s="118" t="n">
        <f aca="false">F303/(G303+200)</f>
        <v>14.5679012345679</v>
      </c>
      <c r="I303" s="119" t="n">
        <v>1380</v>
      </c>
      <c r="J303" s="120" t="n">
        <v>37</v>
      </c>
      <c r="K303" s="121" t="n">
        <f aca="false">I303/(J303+200)</f>
        <v>5.82278481012658</v>
      </c>
      <c r="L303" s="122" t="n">
        <v>911</v>
      </c>
      <c r="M303" s="123" t="n">
        <v>39</v>
      </c>
      <c r="N303" s="124" t="n">
        <f aca="false">L303/(M303+50)</f>
        <v>10.2359550561798</v>
      </c>
      <c r="O303" s="125" t="n">
        <v>261</v>
      </c>
      <c r="P303" s="126" t="n">
        <v>14</v>
      </c>
      <c r="Q303" s="127" t="n">
        <f aca="false">O303/(P303+40)</f>
        <v>4.83333333333333</v>
      </c>
      <c r="R303" s="128" t="n">
        <v>4808</v>
      </c>
      <c r="S303" s="129" t="n">
        <v>48</v>
      </c>
      <c r="T303" s="130" t="n">
        <f aca="false">R303/(S303+40)</f>
        <v>54.6363636363636</v>
      </c>
      <c r="U303" s="152" t="n">
        <v>2.352</v>
      </c>
      <c r="V303" s="153" t="n">
        <v>5.88</v>
      </c>
      <c r="W303" s="133" t="s">
        <v>32</v>
      </c>
    </row>
    <row r="304" s="109" customFormat="true" ht="14.25" hidden="false" customHeight="true" outlineLevel="0" collapsed="false">
      <c r="A304" s="85" t="s">
        <v>150</v>
      </c>
      <c r="B304" s="86" t="n">
        <v>4</v>
      </c>
      <c r="C304" s="87" t="n">
        <v>224</v>
      </c>
      <c r="D304" s="88" t="n">
        <v>170</v>
      </c>
      <c r="E304" s="89" t="n">
        <f aca="false">C304/(D304+400)</f>
        <v>0.392982456140351</v>
      </c>
      <c r="F304" s="90" t="n">
        <v>39</v>
      </c>
      <c r="G304" s="91" t="n">
        <v>32</v>
      </c>
      <c r="H304" s="92" t="n">
        <f aca="false">F304/(G304+200)</f>
        <v>0.168103448275862</v>
      </c>
      <c r="I304" s="93" t="n">
        <v>28</v>
      </c>
      <c r="J304" s="94" t="n">
        <v>29</v>
      </c>
      <c r="K304" s="95" t="n">
        <f aca="false">I304/(J304+200)</f>
        <v>0.122270742358079</v>
      </c>
      <c r="L304" s="96" t="n">
        <v>31</v>
      </c>
      <c r="M304" s="97" t="n">
        <v>33</v>
      </c>
      <c r="N304" s="98" t="n">
        <f aca="false">L304/(M304+50)</f>
        <v>0.373493975903614</v>
      </c>
      <c r="O304" s="99" t="n">
        <v>12</v>
      </c>
      <c r="P304" s="110" t="n">
        <v>10</v>
      </c>
      <c r="Q304" s="101" t="n">
        <f aca="false">O304/(P304+40)</f>
        <v>0.24</v>
      </c>
      <c r="R304" s="102" t="n">
        <v>55</v>
      </c>
      <c r="S304" s="103" t="n">
        <v>30</v>
      </c>
      <c r="T304" s="104" t="n">
        <f aca="false">R304/(S304+40)</f>
        <v>0.785714285714286</v>
      </c>
      <c r="U304" s="105" t="n">
        <v>0.274</v>
      </c>
      <c r="V304" s="106" t="n">
        <v>0.685</v>
      </c>
      <c r="W304" s="107" t="s">
        <v>32</v>
      </c>
      <c r="X304" s="0"/>
      <c r="Y304" s="0"/>
      <c r="Z304" s="0"/>
      <c r="AA304" s="0"/>
      <c r="AB304" s="0"/>
      <c r="AC304" s="0"/>
      <c r="AD304" s="0"/>
      <c r="AE304" s="0"/>
      <c r="AF304" s="0"/>
      <c r="AG304" s="0"/>
      <c r="AH304" s="0"/>
      <c r="AI304" s="0"/>
      <c r="AJ304" s="0"/>
      <c r="AK304" s="0"/>
      <c r="AL304" s="0"/>
      <c r="AM304" s="0"/>
      <c r="AN304" s="0"/>
      <c r="AO304" s="0"/>
      <c r="AP304" s="0"/>
      <c r="AQ304" s="0"/>
      <c r="AR304" s="0"/>
      <c r="AS304" s="0"/>
      <c r="AT304" s="0"/>
      <c r="AU304" s="0"/>
      <c r="AV304" s="0"/>
      <c r="AW304" s="0"/>
      <c r="AX304" s="0"/>
      <c r="AY304" s="0"/>
      <c r="AZ304" s="0"/>
      <c r="BA304" s="0"/>
      <c r="BB304" s="0"/>
      <c r="BC304" s="0"/>
      <c r="BD304" s="0"/>
      <c r="BE304" s="0"/>
      <c r="BF304" s="0"/>
      <c r="BG304" s="0"/>
      <c r="BH304" s="0"/>
      <c r="BI304" s="0"/>
      <c r="BJ304" s="0"/>
      <c r="BK304" s="0"/>
      <c r="BL304" s="0"/>
      <c r="BM304" s="0"/>
      <c r="BN304" s="0"/>
      <c r="BO304" s="0"/>
      <c r="BP304" s="0"/>
      <c r="BQ304" s="0"/>
      <c r="BR304" s="0"/>
      <c r="BS304" s="0"/>
      <c r="BT304" s="0"/>
      <c r="BU304" s="0"/>
      <c r="BV304" s="0"/>
      <c r="BW304" s="0"/>
      <c r="BX304" s="0"/>
      <c r="BY304" s="0"/>
      <c r="BZ304" s="0"/>
      <c r="CA304" s="0"/>
      <c r="CB304" s="0"/>
      <c r="CC304" s="0"/>
      <c r="CD304" s="0"/>
      <c r="CE304" s="0"/>
      <c r="CF304" s="0"/>
      <c r="CG304" s="0"/>
      <c r="CH304" s="0"/>
      <c r="CI304" s="0"/>
      <c r="CJ304" s="0"/>
      <c r="CK304" s="0"/>
      <c r="CL304" s="0"/>
      <c r="CM304" s="0"/>
      <c r="CN304" s="0"/>
      <c r="CO304" s="0"/>
      <c r="CP304" s="0"/>
      <c r="CQ304" s="0"/>
      <c r="CR304" s="0"/>
      <c r="CS304" s="0"/>
      <c r="CT304" s="0"/>
      <c r="CU304" s="0"/>
      <c r="CV304" s="0"/>
      <c r="CW304" s="0"/>
      <c r="CX304" s="0"/>
      <c r="CY304" s="0"/>
      <c r="CZ304" s="0"/>
      <c r="DA304" s="0"/>
      <c r="DB304" s="0"/>
      <c r="DC304" s="0"/>
      <c r="DD304" s="0"/>
      <c r="DE304" s="0"/>
      <c r="DF304" s="0"/>
      <c r="DG304" s="0"/>
      <c r="DH304" s="0"/>
      <c r="DI304" s="0"/>
      <c r="DJ304" s="0"/>
      <c r="DK304" s="0"/>
      <c r="DL304" s="0"/>
      <c r="DM304" s="0"/>
      <c r="DN304" s="0"/>
      <c r="DO304" s="0"/>
      <c r="DP304" s="0"/>
      <c r="DQ304" s="0"/>
      <c r="DR304" s="0"/>
      <c r="DS304" s="0"/>
      <c r="DT304" s="0"/>
      <c r="DU304" s="0"/>
      <c r="DV304" s="0"/>
      <c r="DW304" s="0"/>
      <c r="DX304" s="0"/>
      <c r="DY304" s="0"/>
      <c r="DZ304" s="0"/>
      <c r="EA304" s="0"/>
      <c r="EB304" s="0"/>
      <c r="EC304" s="0"/>
      <c r="ED304" s="0"/>
      <c r="EE304" s="0"/>
      <c r="EF304" s="0"/>
      <c r="EG304" s="0"/>
      <c r="EH304" s="0"/>
      <c r="EI304" s="0"/>
      <c r="EJ304" s="0"/>
      <c r="EK304" s="0"/>
      <c r="EL304" s="0"/>
      <c r="EM304" s="0"/>
      <c r="EN304" s="0"/>
      <c r="EO304" s="0"/>
      <c r="EP304" s="0"/>
      <c r="EQ304" s="0"/>
      <c r="ER304" s="0"/>
      <c r="ES304" s="0"/>
      <c r="ET304" s="0"/>
      <c r="EU304" s="0"/>
      <c r="EV304" s="0"/>
      <c r="EW304" s="0"/>
      <c r="EX304" s="0"/>
      <c r="EY304" s="0"/>
      <c r="EZ304" s="0"/>
      <c r="FA304" s="0"/>
      <c r="FB304" s="0"/>
      <c r="FC304" s="0"/>
      <c r="FD304" s="0"/>
      <c r="FE304" s="0"/>
      <c r="FF304" s="0"/>
      <c r="FG304" s="0"/>
      <c r="FH304" s="0"/>
      <c r="FI304" s="0"/>
      <c r="FJ304" s="0"/>
      <c r="FK304" s="0"/>
      <c r="FL304" s="0"/>
      <c r="FM304" s="0"/>
      <c r="FN304" s="0"/>
      <c r="FO304" s="0"/>
      <c r="FP304" s="0"/>
      <c r="FQ304" s="0"/>
      <c r="FR304" s="0"/>
      <c r="FS304" s="0"/>
      <c r="FT304" s="0"/>
      <c r="FU304" s="0"/>
      <c r="FV304" s="0"/>
      <c r="FW304" s="0"/>
      <c r="FX304" s="0"/>
      <c r="FY304" s="0"/>
      <c r="FZ304" s="0"/>
      <c r="GA304" s="0"/>
      <c r="GB304" s="0"/>
      <c r="GC304" s="0"/>
      <c r="GD304" s="0"/>
      <c r="GE304" s="0"/>
      <c r="GF304" s="0"/>
      <c r="GG304" s="0"/>
      <c r="GH304" s="0"/>
      <c r="GI304" s="0"/>
      <c r="GJ304" s="0"/>
      <c r="GK304" s="0"/>
      <c r="GL304" s="0"/>
      <c r="GM304" s="0"/>
      <c r="GN304" s="0"/>
      <c r="GO304" s="0"/>
      <c r="GP304" s="0"/>
      <c r="GQ304" s="0"/>
      <c r="GR304" s="0"/>
      <c r="GS304" s="0"/>
      <c r="GT304" s="0"/>
      <c r="GU304" s="0"/>
      <c r="GV304" s="0"/>
      <c r="GW304" s="0"/>
      <c r="GX304" s="0"/>
      <c r="GY304" s="0"/>
      <c r="GZ304" s="0"/>
      <c r="HA304" s="0"/>
      <c r="HB304" s="0"/>
      <c r="HC304" s="0"/>
      <c r="HD304" s="0"/>
      <c r="HE304" s="0"/>
      <c r="HF304" s="0"/>
      <c r="HG304" s="0"/>
      <c r="HH304" s="0"/>
    </row>
    <row r="305" s="134" customFormat="true" ht="14.25" hidden="false" customHeight="true" outlineLevel="0" collapsed="false">
      <c r="A305" s="111" t="s">
        <v>150</v>
      </c>
      <c r="B305" s="112" t="n">
        <v>12</v>
      </c>
      <c r="C305" s="113" t="n">
        <v>230</v>
      </c>
      <c r="D305" s="114" t="n">
        <v>170</v>
      </c>
      <c r="E305" s="115" t="n">
        <f aca="false">C305/(D305+400)</f>
        <v>0.403508771929825</v>
      </c>
      <c r="F305" s="116" t="n">
        <v>84</v>
      </c>
      <c r="G305" s="117" t="n">
        <v>32</v>
      </c>
      <c r="H305" s="118" t="n">
        <f aca="false">F305/(G305+200)</f>
        <v>0.362068965517241</v>
      </c>
      <c r="I305" s="119" t="n">
        <v>121</v>
      </c>
      <c r="J305" s="120" t="n">
        <v>29</v>
      </c>
      <c r="K305" s="121" t="n">
        <f aca="false">I305/(J305+200)</f>
        <v>0.528384279475983</v>
      </c>
      <c r="L305" s="122" t="n">
        <v>98</v>
      </c>
      <c r="M305" s="123" t="n">
        <v>33</v>
      </c>
      <c r="N305" s="124" t="n">
        <f aca="false">L305/(M305+50)</f>
        <v>1.18072289156627</v>
      </c>
      <c r="O305" s="125" t="n">
        <v>31</v>
      </c>
      <c r="P305" s="126" t="n">
        <v>10</v>
      </c>
      <c r="Q305" s="127" t="n">
        <f aca="false">O305/(P305+40)</f>
        <v>0.62</v>
      </c>
      <c r="R305" s="128" t="n">
        <v>134</v>
      </c>
      <c r="S305" s="129" t="n">
        <v>30</v>
      </c>
      <c r="T305" s="130" t="n">
        <f aca="false">R305/(S305+40)</f>
        <v>1.91428571428571</v>
      </c>
      <c r="U305" s="152" t="n">
        <v>0.474</v>
      </c>
      <c r="V305" s="153" t="n">
        <v>1.185</v>
      </c>
      <c r="W305" s="107" t="s">
        <v>32</v>
      </c>
    </row>
    <row r="306" s="109" customFormat="true" ht="14.25" hidden="false" customHeight="true" outlineLevel="0" collapsed="false">
      <c r="A306" s="85" t="s">
        <v>151</v>
      </c>
      <c r="B306" s="86" t="n">
        <v>5</v>
      </c>
      <c r="C306" s="87" t="n">
        <v>216</v>
      </c>
      <c r="D306" s="88" t="n">
        <v>137</v>
      </c>
      <c r="E306" s="89" t="n">
        <f aca="false">C306/(D306+400)</f>
        <v>0.402234636871508</v>
      </c>
      <c r="F306" s="90" t="n">
        <v>17</v>
      </c>
      <c r="G306" s="91" t="n">
        <v>22</v>
      </c>
      <c r="H306" s="92" t="n">
        <f aca="false">F306/(G306+200)</f>
        <v>0.0765765765765766</v>
      </c>
      <c r="I306" s="93" t="n">
        <v>17</v>
      </c>
      <c r="J306" s="94" t="n">
        <v>25</v>
      </c>
      <c r="K306" s="95" t="n">
        <f aca="false">I306/(J306+200)</f>
        <v>0.0755555555555556</v>
      </c>
      <c r="L306" s="96" t="n">
        <v>21</v>
      </c>
      <c r="M306" s="97" t="n">
        <v>34</v>
      </c>
      <c r="N306" s="98" t="n">
        <f aca="false">L306/(M306+50)</f>
        <v>0.25</v>
      </c>
      <c r="O306" s="99" t="n">
        <v>8</v>
      </c>
      <c r="P306" s="110" t="n">
        <v>11</v>
      </c>
      <c r="Q306" s="101" t="n">
        <f aca="false">O306/(P306+40)</f>
        <v>0.156862745098039</v>
      </c>
      <c r="R306" s="102" t="n">
        <v>11</v>
      </c>
      <c r="S306" s="103" t="n">
        <v>29</v>
      </c>
      <c r="T306" s="104" t="n">
        <f aca="false">R306/(S306+40)</f>
        <v>0.159420289855072</v>
      </c>
      <c r="U306" s="105" t="n">
        <v>0.129</v>
      </c>
      <c r="V306" s="106" t="n">
        <v>0.3225</v>
      </c>
      <c r="W306" s="140" t="s">
        <v>35</v>
      </c>
      <c r="X306" s="0"/>
      <c r="Y306" s="0"/>
      <c r="Z306" s="0"/>
      <c r="AA306" s="0"/>
      <c r="AB306" s="0"/>
      <c r="AC306" s="0"/>
      <c r="AD306" s="0"/>
      <c r="AE306" s="0"/>
      <c r="AF306" s="0"/>
      <c r="AG306" s="0"/>
      <c r="AH306" s="0"/>
      <c r="AI306" s="0"/>
      <c r="AJ306" s="0"/>
      <c r="AK306" s="0"/>
      <c r="AL306" s="0"/>
      <c r="AM306" s="0"/>
      <c r="AN306" s="0"/>
      <c r="AO306" s="0"/>
      <c r="AP306" s="0"/>
      <c r="AQ306" s="0"/>
      <c r="AR306" s="0"/>
      <c r="AS306" s="0"/>
      <c r="AT306" s="0"/>
      <c r="AU306" s="0"/>
      <c r="AV306" s="0"/>
      <c r="AW306" s="0"/>
      <c r="AX306" s="0"/>
      <c r="AY306" s="0"/>
      <c r="AZ306" s="0"/>
      <c r="BA306" s="0"/>
      <c r="BB306" s="0"/>
      <c r="BC306" s="0"/>
      <c r="BD306" s="0"/>
      <c r="BE306" s="0"/>
      <c r="BF306" s="0"/>
      <c r="BG306" s="0"/>
      <c r="BH306" s="0"/>
      <c r="BI306" s="0"/>
      <c r="BJ306" s="0"/>
      <c r="BK306" s="0"/>
      <c r="BL306" s="0"/>
      <c r="BM306" s="0"/>
      <c r="BN306" s="0"/>
      <c r="BO306" s="0"/>
      <c r="BP306" s="0"/>
      <c r="BQ306" s="0"/>
      <c r="BR306" s="0"/>
      <c r="BS306" s="0"/>
      <c r="BT306" s="0"/>
      <c r="BU306" s="0"/>
      <c r="BV306" s="0"/>
      <c r="BW306" s="0"/>
      <c r="BX306" s="0"/>
      <c r="BY306" s="0"/>
      <c r="BZ306" s="0"/>
      <c r="CA306" s="0"/>
      <c r="CB306" s="0"/>
      <c r="CC306" s="0"/>
      <c r="CD306" s="0"/>
      <c r="CE306" s="0"/>
      <c r="CF306" s="0"/>
      <c r="CG306" s="0"/>
      <c r="CH306" s="0"/>
      <c r="CI306" s="0"/>
      <c r="CJ306" s="0"/>
      <c r="CK306" s="0"/>
      <c r="CL306" s="0"/>
      <c r="CM306" s="0"/>
      <c r="CN306" s="0"/>
      <c r="CO306" s="0"/>
      <c r="CP306" s="0"/>
      <c r="CQ306" s="0"/>
      <c r="CR306" s="0"/>
      <c r="CS306" s="0"/>
      <c r="CT306" s="0"/>
      <c r="CU306" s="0"/>
      <c r="CV306" s="0"/>
      <c r="CW306" s="0"/>
      <c r="CX306" s="0"/>
      <c r="CY306" s="0"/>
      <c r="CZ306" s="0"/>
      <c r="DA306" s="0"/>
      <c r="DB306" s="0"/>
      <c r="DC306" s="0"/>
      <c r="DD306" s="0"/>
      <c r="DE306" s="0"/>
      <c r="DF306" s="0"/>
      <c r="DG306" s="0"/>
      <c r="DH306" s="0"/>
      <c r="DI306" s="0"/>
      <c r="DJ306" s="0"/>
      <c r="DK306" s="0"/>
      <c r="DL306" s="0"/>
      <c r="DM306" s="0"/>
      <c r="DN306" s="0"/>
      <c r="DO306" s="0"/>
      <c r="DP306" s="0"/>
      <c r="DQ306" s="0"/>
      <c r="DR306" s="0"/>
      <c r="DS306" s="0"/>
      <c r="DT306" s="0"/>
      <c r="DU306" s="0"/>
      <c r="DV306" s="0"/>
      <c r="DW306" s="0"/>
      <c r="DX306" s="0"/>
      <c r="DY306" s="0"/>
      <c r="DZ306" s="0"/>
      <c r="EA306" s="0"/>
      <c r="EB306" s="0"/>
      <c r="EC306" s="0"/>
      <c r="ED306" s="0"/>
      <c r="EE306" s="0"/>
      <c r="EF306" s="0"/>
      <c r="EG306" s="0"/>
      <c r="EH306" s="0"/>
      <c r="EI306" s="0"/>
      <c r="EJ306" s="0"/>
      <c r="EK306" s="0"/>
      <c r="EL306" s="0"/>
      <c r="EM306" s="0"/>
      <c r="EN306" s="0"/>
      <c r="EO306" s="0"/>
      <c r="EP306" s="0"/>
      <c r="EQ306" s="0"/>
      <c r="ER306" s="0"/>
      <c r="ES306" s="0"/>
      <c r="ET306" s="0"/>
      <c r="EU306" s="0"/>
      <c r="EV306" s="0"/>
      <c r="EW306" s="0"/>
      <c r="EX306" s="0"/>
      <c r="EY306" s="0"/>
      <c r="EZ306" s="0"/>
      <c r="FA306" s="0"/>
      <c r="FB306" s="0"/>
      <c r="FC306" s="0"/>
      <c r="FD306" s="0"/>
      <c r="FE306" s="0"/>
      <c r="FF306" s="0"/>
      <c r="FG306" s="0"/>
      <c r="FH306" s="0"/>
      <c r="FI306" s="0"/>
      <c r="FJ306" s="0"/>
      <c r="FK306" s="0"/>
      <c r="FL306" s="0"/>
      <c r="FM306" s="0"/>
      <c r="FN306" s="0"/>
      <c r="FO306" s="0"/>
      <c r="FP306" s="0"/>
      <c r="FQ306" s="0"/>
      <c r="FR306" s="0"/>
      <c r="FS306" s="0"/>
      <c r="FT306" s="0"/>
      <c r="FU306" s="0"/>
      <c r="FV306" s="0"/>
      <c r="FW306" s="0"/>
      <c r="FX306" s="0"/>
      <c r="FY306" s="0"/>
      <c r="FZ306" s="0"/>
      <c r="GA306" s="0"/>
      <c r="GB306" s="0"/>
      <c r="GC306" s="0"/>
      <c r="GD306" s="0"/>
      <c r="GE306" s="0"/>
      <c r="GF306" s="0"/>
      <c r="GG306" s="0"/>
      <c r="GH306" s="0"/>
      <c r="GI306" s="0"/>
      <c r="GJ306" s="0"/>
      <c r="GK306" s="0"/>
      <c r="GL306" s="0"/>
      <c r="GM306" s="0"/>
      <c r="GN306" s="0"/>
      <c r="GO306" s="0"/>
      <c r="GP306" s="0"/>
      <c r="GQ306" s="0"/>
      <c r="GR306" s="0"/>
      <c r="GS306" s="0"/>
      <c r="GT306" s="0"/>
      <c r="GU306" s="0"/>
      <c r="GV306" s="0"/>
      <c r="GW306" s="0"/>
      <c r="GX306" s="0"/>
      <c r="GY306" s="0"/>
      <c r="GZ306" s="0"/>
      <c r="HA306" s="0"/>
      <c r="HB306" s="0"/>
      <c r="HC306" s="0"/>
      <c r="HD306" s="0"/>
      <c r="HE306" s="0"/>
      <c r="HF306" s="0"/>
      <c r="HG306" s="0"/>
      <c r="HH306" s="0"/>
    </row>
    <row r="307" s="134" customFormat="true" ht="14.25" hidden="false" customHeight="true" outlineLevel="0" collapsed="false">
      <c r="A307" s="111" t="s">
        <v>151</v>
      </c>
      <c r="B307" s="112" t="n">
        <v>13</v>
      </c>
      <c r="C307" s="113" t="n">
        <v>171</v>
      </c>
      <c r="D307" s="114" t="n">
        <v>137</v>
      </c>
      <c r="E307" s="115" t="n">
        <f aca="false">C307/(D307+400)</f>
        <v>0.318435754189944</v>
      </c>
      <c r="F307" s="116" t="n">
        <v>15</v>
      </c>
      <c r="G307" s="117" t="n">
        <v>22</v>
      </c>
      <c r="H307" s="118" t="n">
        <f aca="false">F307/(G307+200)</f>
        <v>0.0675675675675676</v>
      </c>
      <c r="I307" s="119" t="n">
        <v>19</v>
      </c>
      <c r="J307" s="120" t="n">
        <v>25</v>
      </c>
      <c r="K307" s="121" t="n">
        <f aca="false">I307/(J307+200)</f>
        <v>0.0844444444444445</v>
      </c>
      <c r="L307" s="122" t="n">
        <v>40</v>
      </c>
      <c r="M307" s="123" t="n">
        <v>34</v>
      </c>
      <c r="N307" s="124" t="n">
        <f aca="false">L307/(M307+50)</f>
        <v>0.476190476190476</v>
      </c>
      <c r="O307" s="125" t="n">
        <v>84</v>
      </c>
      <c r="P307" s="126" t="n">
        <v>11</v>
      </c>
      <c r="Q307" s="127" t="n">
        <f aca="false">O307/(P307+40)</f>
        <v>1.64705882352941</v>
      </c>
      <c r="R307" s="128" t="n">
        <v>16</v>
      </c>
      <c r="S307" s="129" t="n">
        <v>29</v>
      </c>
      <c r="T307" s="130" t="n">
        <f aca="false">R307/(S307+40)</f>
        <v>0.231884057971015</v>
      </c>
      <c r="U307" s="152" t="n">
        <v>0.232</v>
      </c>
      <c r="V307" s="153" t="n">
        <v>0.58</v>
      </c>
      <c r="W307" s="133" t="s">
        <v>32</v>
      </c>
    </row>
    <row r="308" s="109" customFormat="true" ht="14.25" hidden="false" customHeight="true" outlineLevel="0" collapsed="false">
      <c r="A308" s="85" t="s">
        <v>152</v>
      </c>
      <c r="B308" s="86" t="n">
        <v>4</v>
      </c>
      <c r="C308" s="87" t="n">
        <v>213</v>
      </c>
      <c r="D308" s="88" t="n">
        <v>131</v>
      </c>
      <c r="E308" s="89" t="n">
        <f aca="false">C308/(D308+400)</f>
        <v>0.401129943502825</v>
      </c>
      <c r="F308" s="90" t="n">
        <v>39</v>
      </c>
      <c r="G308" s="91" t="n">
        <v>26</v>
      </c>
      <c r="H308" s="92" t="n">
        <f aca="false">F308/(G308+200)</f>
        <v>0.172566371681416</v>
      </c>
      <c r="I308" s="93" t="n">
        <v>34</v>
      </c>
      <c r="J308" s="94" t="n">
        <v>16</v>
      </c>
      <c r="K308" s="95" t="n">
        <f aca="false">I308/(J308+200)</f>
        <v>0.157407407407407</v>
      </c>
      <c r="L308" s="96" t="n">
        <v>28</v>
      </c>
      <c r="M308" s="97" t="n">
        <v>34</v>
      </c>
      <c r="N308" s="98" t="n">
        <f aca="false">L308/(M308+50)</f>
        <v>0.333333333333333</v>
      </c>
      <c r="O308" s="99" t="n">
        <v>9</v>
      </c>
      <c r="P308" s="110" t="n">
        <v>11</v>
      </c>
      <c r="Q308" s="101" t="n">
        <f aca="false">O308/(P308+40)</f>
        <v>0.176470588235294</v>
      </c>
      <c r="R308" s="102" t="n">
        <v>13</v>
      </c>
      <c r="S308" s="103" t="n">
        <v>28</v>
      </c>
      <c r="T308" s="104" t="n">
        <f aca="false">R308/(S308+40)</f>
        <v>0.191176470588235</v>
      </c>
      <c r="U308" s="105" t="n">
        <v>0.104</v>
      </c>
      <c r="V308" s="106" t="n">
        <v>0.26</v>
      </c>
      <c r="W308" s="107" t="s">
        <v>32</v>
      </c>
      <c r="X308" s="0"/>
      <c r="Y308" s="0"/>
      <c r="Z308" s="0"/>
      <c r="AA308" s="0"/>
      <c r="AB308" s="0"/>
      <c r="AC308" s="0"/>
      <c r="AD308" s="0"/>
      <c r="AE308" s="0"/>
      <c r="AF308" s="0"/>
      <c r="AG308" s="0"/>
      <c r="AH308" s="0"/>
      <c r="AI308" s="0"/>
      <c r="AJ308" s="0"/>
      <c r="AK308" s="0"/>
      <c r="AL308" s="0"/>
      <c r="AM308" s="0"/>
      <c r="AN308" s="0"/>
      <c r="AO308" s="0"/>
      <c r="AP308" s="0"/>
      <c r="AQ308" s="0"/>
      <c r="AR308" s="0"/>
      <c r="AS308" s="0"/>
      <c r="AT308" s="0"/>
      <c r="AU308" s="0"/>
      <c r="AV308" s="0"/>
      <c r="AW308" s="0"/>
      <c r="AX308" s="0"/>
      <c r="AY308" s="0"/>
      <c r="AZ308" s="0"/>
      <c r="BA308" s="0"/>
      <c r="BB308" s="0"/>
      <c r="BC308" s="0"/>
      <c r="BD308" s="0"/>
      <c r="BE308" s="0"/>
      <c r="BF308" s="0"/>
      <c r="BG308" s="0"/>
      <c r="BH308" s="0"/>
      <c r="BI308" s="0"/>
      <c r="BJ308" s="0"/>
      <c r="BK308" s="0"/>
      <c r="BL308" s="0"/>
      <c r="BM308" s="0"/>
      <c r="BN308" s="0"/>
      <c r="BO308" s="0"/>
      <c r="BP308" s="0"/>
      <c r="BQ308" s="0"/>
      <c r="BR308" s="0"/>
      <c r="BS308" s="0"/>
      <c r="BT308" s="0"/>
      <c r="BU308" s="0"/>
      <c r="BV308" s="0"/>
      <c r="BW308" s="0"/>
      <c r="BX308" s="0"/>
      <c r="BY308" s="0"/>
      <c r="BZ308" s="0"/>
      <c r="CA308" s="0"/>
      <c r="CB308" s="0"/>
      <c r="CC308" s="0"/>
      <c r="CD308" s="0"/>
      <c r="CE308" s="0"/>
      <c r="CF308" s="0"/>
      <c r="CG308" s="0"/>
      <c r="CH308" s="0"/>
      <c r="CI308" s="0"/>
      <c r="CJ308" s="0"/>
      <c r="CK308" s="0"/>
      <c r="CL308" s="0"/>
      <c r="CM308" s="0"/>
      <c r="CN308" s="0"/>
      <c r="CO308" s="0"/>
      <c r="CP308" s="0"/>
      <c r="CQ308" s="0"/>
      <c r="CR308" s="0"/>
      <c r="CS308" s="0"/>
      <c r="CT308" s="0"/>
      <c r="CU308" s="0"/>
      <c r="CV308" s="0"/>
      <c r="CW308" s="0"/>
      <c r="CX308" s="0"/>
      <c r="CY308" s="0"/>
      <c r="CZ308" s="0"/>
      <c r="DA308" s="0"/>
      <c r="DB308" s="0"/>
      <c r="DC308" s="0"/>
      <c r="DD308" s="0"/>
      <c r="DE308" s="0"/>
      <c r="DF308" s="0"/>
      <c r="DG308" s="0"/>
      <c r="DH308" s="0"/>
      <c r="DI308" s="0"/>
      <c r="DJ308" s="0"/>
      <c r="DK308" s="0"/>
      <c r="DL308" s="0"/>
      <c r="DM308" s="0"/>
      <c r="DN308" s="0"/>
      <c r="DO308" s="0"/>
      <c r="DP308" s="0"/>
      <c r="DQ308" s="0"/>
      <c r="DR308" s="0"/>
      <c r="DS308" s="0"/>
      <c r="DT308" s="0"/>
      <c r="DU308" s="0"/>
      <c r="DV308" s="0"/>
      <c r="DW308" s="0"/>
      <c r="DX308" s="0"/>
      <c r="DY308" s="0"/>
      <c r="DZ308" s="0"/>
      <c r="EA308" s="0"/>
      <c r="EB308" s="0"/>
      <c r="EC308" s="0"/>
      <c r="ED308" s="0"/>
      <c r="EE308" s="0"/>
      <c r="EF308" s="0"/>
      <c r="EG308" s="0"/>
      <c r="EH308" s="0"/>
      <c r="EI308" s="0"/>
      <c r="EJ308" s="0"/>
      <c r="EK308" s="0"/>
      <c r="EL308" s="0"/>
      <c r="EM308" s="0"/>
      <c r="EN308" s="0"/>
      <c r="EO308" s="0"/>
      <c r="EP308" s="0"/>
      <c r="EQ308" s="0"/>
      <c r="ER308" s="0"/>
      <c r="ES308" s="0"/>
      <c r="ET308" s="0"/>
      <c r="EU308" s="0"/>
      <c r="EV308" s="0"/>
      <c r="EW308" s="0"/>
      <c r="EX308" s="0"/>
      <c r="EY308" s="0"/>
      <c r="EZ308" s="0"/>
      <c r="FA308" s="0"/>
      <c r="FB308" s="0"/>
      <c r="FC308" s="0"/>
      <c r="FD308" s="0"/>
      <c r="FE308" s="0"/>
      <c r="FF308" s="0"/>
      <c r="FG308" s="0"/>
      <c r="FH308" s="0"/>
      <c r="FI308" s="0"/>
      <c r="FJ308" s="0"/>
      <c r="FK308" s="0"/>
      <c r="FL308" s="0"/>
      <c r="FM308" s="0"/>
      <c r="FN308" s="0"/>
      <c r="FO308" s="0"/>
      <c r="FP308" s="0"/>
      <c r="FQ308" s="0"/>
      <c r="FR308" s="0"/>
      <c r="FS308" s="0"/>
      <c r="FT308" s="0"/>
      <c r="FU308" s="0"/>
      <c r="FV308" s="0"/>
      <c r="FW308" s="0"/>
      <c r="FX308" s="0"/>
      <c r="FY308" s="0"/>
      <c r="FZ308" s="0"/>
      <c r="GA308" s="0"/>
      <c r="GB308" s="0"/>
      <c r="GC308" s="0"/>
      <c r="GD308" s="0"/>
      <c r="GE308" s="0"/>
      <c r="GF308" s="0"/>
      <c r="GG308" s="0"/>
      <c r="GH308" s="0"/>
      <c r="GI308" s="0"/>
      <c r="GJ308" s="0"/>
      <c r="GK308" s="0"/>
      <c r="GL308" s="0"/>
      <c r="GM308" s="0"/>
      <c r="GN308" s="0"/>
      <c r="GO308" s="0"/>
      <c r="GP308" s="0"/>
      <c r="GQ308" s="0"/>
      <c r="GR308" s="0"/>
      <c r="GS308" s="0"/>
      <c r="GT308" s="0"/>
      <c r="GU308" s="0"/>
      <c r="GV308" s="0"/>
      <c r="GW308" s="0"/>
      <c r="GX308" s="0"/>
      <c r="GY308" s="0"/>
      <c r="GZ308" s="0"/>
      <c r="HA308" s="0"/>
      <c r="HB308" s="0"/>
      <c r="HC308" s="0"/>
      <c r="HD308" s="0"/>
      <c r="HE308" s="0"/>
      <c r="HF308" s="0"/>
      <c r="HG308" s="0"/>
      <c r="HH308" s="0"/>
    </row>
    <row r="309" s="134" customFormat="true" ht="14.25" hidden="false" customHeight="true" outlineLevel="0" collapsed="false">
      <c r="A309" s="111" t="s">
        <v>152</v>
      </c>
      <c r="B309" s="112" t="n">
        <v>12</v>
      </c>
      <c r="C309" s="113" t="n">
        <v>1443</v>
      </c>
      <c r="D309" s="114" t="n">
        <v>131</v>
      </c>
      <c r="E309" s="115" t="n">
        <f aca="false">C309/(D309+400)</f>
        <v>2.71751412429379</v>
      </c>
      <c r="F309" s="116" t="n">
        <v>51</v>
      </c>
      <c r="G309" s="117" t="n">
        <v>26</v>
      </c>
      <c r="H309" s="118" t="n">
        <f aca="false">F309/(G309+200)</f>
        <v>0.225663716814159</v>
      </c>
      <c r="I309" s="119" t="n">
        <v>825</v>
      </c>
      <c r="J309" s="120" t="n">
        <v>16</v>
      </c>
      <c r="K309" s="121" t="n">
        <f aca="false">I309/(J309+200)</f>
        <v>3.81944444444444</v>
      </c>
      <c r="L309" s="122" t="n">
        <v>268</v>
      </c>
      <c r="M309" s="123" t="n">
        <v>34</v>
      </c>
      <c r="N309" s="124" t="n">
        <f aca="false">L309/(M309+50)</f>
        <v>3.19047619047619</v>
      </c>
      <c r="O309" s="125" t="n">
        <v>39</v>
      </c>
      <c r="P309" s="126" t="n">
        <v>11</v>
      </c>
      <c r="Q309" s="127" t="n">
        <f aca="false">O309/(P309+40)</f>
        <v>0.764705882352941</v>
      </c>
      <c r="R309" s="128" t="n">
        <v>565</v>
      </c>
      <c r="S309" s="129" t="n">
        <v>28</v>
      </c>
      <c r="T309" s="130" t="n">
        <f aca="false">R309/(S309+40)</f>
        <v>8.30882352941176</v>
      </c>
      <c r="U309" s="152" t="n">
        <v>1.438</v>
      </c>
      <c r="V309" s="153" t="n">
        <v>3.595</v>
      </c>
      <c r="W309" s="107" t="s">
        <v>32</v>
      </c>
    </row>
    <row r="310" s="109" customFormat="true" ht="14.25" hidden="false" customHeight="true" outlineLevel="0" collapsed="false">
      <c r="A310" s="85" t="s">
        <v>153</v>
      </c>
      <c r="B310" s="86" t="n">
        <v>3</v>
      </c>
      <c r="C310" s="87" t="n">
        <v>310</v>
      </c>
      <c r="D310" s="88" t="n">
        <v>131</v>
      </c>
      <c r="E310" s="89" t="n">
        <f aca="false">C310/(D310+400)</f>
        <v>0.583804143126177</v>
      </c>
      <c r="F310" s="90" t="n">
        <v>22</v>
      </c>
      <c r="G310" s="91" t="n">
        <v>26</v>
      </c>
      <c r="H310" s="92" t="n">
        <f aca="false">F310/(G310+200)</f>
        <v>0.0973451327433628</v>
      </c>
      <c r="I310" s="93" t="n">
        <v>27</v>
      </c>
      <c r="J310" s="94" t="n">
        <v>16</v>
      </c>
      <c r="K310" s="95" t="n">
        <f aca="false">I310/(J310+200)</f>
        <v>0.125</v>
      </c>
      <c r="L310" s="96" t="n">
        <v>26</v>
      </c>
      <c r="M310" s="97" t="n">
        <v>34</v>
      </c>
      <c r="N310" s="98" t="n">
        <f aca="false">L310/(M310+50)</f>
        <v>0.30952380952381</v>
      </c>
      <c r="O310" s="99" t="n">
        <v>11</v>
      </c>
      <c r="P310" s="110" t="n">
        <v>11</v>
      </c>
      <c r="Q310" s="101" t="n">
        <f aca="false">O310/(P310+40)</f>
        <v>0.215686274509804</v>
      </c>
      <c r="R310" s="102" t="n">
        <v>12</v>
      </c>
      <c r="S310" s="103" t="n">
        <v>28</v>
      </c>
      <c r="T310" s="104" t="n">
        <f aca="false">R310/(S310+40)</f>
        <v>0.176470588235294</v>
      </c>
      <c r="U310" s="105" t="n">
        <v>0.102</v>
      </c>
      <c r="V310" s="106" t="n">
        <v>0.255</v>
      </c>
      <c r="W310" s="149" t="s">
        <v>32</v>
      </c>
      <c r="X310" s="0"/>
      <c r="Y310" s="0"/>
      <c r="Z310" s="0"/>
      <c r="AA310" s="0"/>
      <c r="AB310" s="0"/>
      <c r="AC310" s="0"/>
      <c r="AD310" s="0"/>
      <c r="AE310" s="0"/>
      <c r="AF310" s="0"/>
      <c r="AG310" s="0"/>
      <c r="AH310" s="0"/>
      <c r="AI310" s="0"/>
      <c r="AJ310" s="0"/>
      <c r="AK310" s="0"/>
      <c r="AL310" s="0"/>
      <c r="AM310" s="0"/>
      <c r="AN310" s="0"/>
      <c r="AO310" s="0"/>
      <c r="AP310" s="0"/>
      <c r="AQ310" s="0"/>
      <c r="AR310" s="0"/>
      <c r="AS310" s="0"/>
      <c r="AT310" s="0"/>
      <c r="AU310" s="0"/>
      <c r="AV310" s="0"/>
      <c r="AW310" s="0"/>
      <c r="AX310" s="0"/>
      <c r="AY310" s="0"/>
      <c r="AZ310" s="0"/>
      <c r="BA310" s="0"/>
      <c r="BB310" s="0"/>
      <c r="BC310" s="0"/>
      <c r="BD310" s="0"/>
      <c r="BE310" s="0"/>
      <c r="BF310" s="0"/>
      <c r="BG310" s="0"/>
      <c r="BH310" s="0"/>
      <c r="BI310" s="0"/>
      <c r="BJ310" s="0"/>
      <c r="BK310" s="0"/>
      <c r="BL310" s="0"/>
      <c r="BM310" s="0"/>
      <c r="BN310" s="0"/>
      <c r="BO310" s="0"/>
      <c r="BP310" s="0"/>
      <c r="BQ310" s="0"/>
      <c r="BR310" s="0"/>
      <c r="BS310" s="0"/>
      <c r="BT310" s="0"/>
      <c r="BU310" s="0"/>
      <c r="BV310" s="0"/>
      <c r="BW310" s="0"/>
      <c r="BX310" s="0"/>
      <c r="BY310" s="0"/>
      <c r="BZ310" s="0"/>
      <c r="CA310" s="0"/>
      <c r="CB310" s="0"/>
      <c r="CC310" s="0"/>
      <c r="CD310" s="0"/>
      <c r="CE310" s="0"/>
      <c r="CF310" s="0"/>
      <c r="CG310" s="0"/>
      <c r="CH310" s="0"/>
      <c r="CI310" s="0"/>
      <c r="CJ310" s="0"/>
      <c r="CK310" s="0"/>
      <c r="CL310" s="0"/>
      <c r="CM310" s="0"/>
      <c r="CN310" s="0"/>
      <c r="CO310" s="0"/>
      <c r="CP310" s="0"/>
      <c r="CQ310" s="0"/>
      <c r="CR310" s="0"/>
      <c r="CS310" s="0"/>
      <c r="CT310" s="0"/>
      <c r="CU310" s="0"/>
      <c r="CV310" s="0"/>
      <c r="CW310" s="0"/>
      <c r="CX310" s="0"/>
      <c r="CY310" s="0"/>
      <c r="CZ310" s="0"/>
      <c r="DA310" s="0"/>
      <c r="DB310" s="0"/>
      <c r="DC310" s="0"/>
      <c r="DD310" s="0"/>
      <c r="DE310" s="0"/>
      <c r="DF310" s="0"/>
      <c r="DG310" s="0"/>
      <c r="DH310" s="0"/>
      <c r="DI310" s="0"/>
      <c r="DJ310" s="0"/>
      <c r="DK310" s="0"/>
      <c r="DL310" s="0"/>
      <c r="DM310" s="0"/>
      <c r="DN310" s="0"/>
      <c r="DO310" s="0"/>
      <c r="DP310" s="0"/>
      <c r="DQ310" s="0"/>
      <c r="DR310" s="0"/>
      <c r="DS310" s="0"/>
      <c r="DT310" s="0"/>
      <c r="DU310" s="0"/>
      <c r="DV310" s="0"/>
      <c r="DW310" s="0"/>
      <c r="DX310" s="0"/>
      <c r="DY310" s="0"/>
      <c r="DZ310" s="0"/>
      <c r="EA310" s="0"/>
      <c r="EB310" s="0"/>
      <c r="EC310" s="0"/>
      <c r="ED310" s="0"/>
      <c r="EE310" s="0"/>
      <c r="EF310" s="0"/>
      <c r="EG310" s="0"/>
      <c r="EH310" s="0"/>
      <c r="EI310" s="0"/>
      <c r="EJ310" s="0"/>
      <c r="EK310" s="0"/>
      <c r="EL310" s="0"/>
      <c r="EM310" s="0"/>
      <c r="EN310" s="0"/>
      <c r="EO310" s="0"/>
      <c r="EP310" s="0"/>
      <c r="EQ310" s="0"/>
      <c r="ER310" s="0"/>
      <c r="ES310" s="0"/>
      <c r="ET310" s="0"/>
      <c r="EU310" s="0"/>
      <c r="EV310" s="0"/>
      <c r="EW310" s="0"/>
      <c r="EX310" s="0"/>
      <c r="EY310" s="0"/>
      <c r="EZ310" s="0"/>
      <c r="FA310" s="0"/>
      <c r="FB310" s="0"/>
      <c r="FC310" s="0"/>
      <c r="FD310" s="0"/>
      <c r="FE310" s="0"/>
      <c r="FF310" s="0"/>
      <c r="FG310" s="0"/>
      <c r="FH310" s="0"/>
      <c r="FI310" s="0"/>
      <c r="FJ310" s="0"/>
      <c r="FK310" s="0"/>
      <c r="FL310" s="0"/>
      <c r="FM310" s="0"/>
      <c r="FN310" s="0"/>
      <c r="FO310" s="0"/>
      <c r="FP310" s="0"/>
      <c r="FQ310" s="0"/>
      <c r="FR310" s="0"/>
      <c r="FS310" s="0"/>
      <c r="FT310" s="0"/>
      <c r="FU310" s="0"/>
      <c r="FV310" s="0"/>
      <c r="FW310" s="0"/>
      <c r="FX310" s="0"/>
      <c r="FY310" s="0"/>
      <c r="FZ310" s="0"/>
      <c r="GA310" s="0"/>
      <c r="GB310" s="0"/>
      <c r="GC310" s="0"/>
      <c r="GD310" s="0"/>
      <c r="GE310" s="0"/>
      <c r="GF310" s="0"/>
      <c r="GG310" s="0"/>
      <c r="GH310" s="0"/>
      <c r="GI310" s="0"/>
      <c r="GJ310" s="0"/>
      <c r="GK310" s="0"/>
      <c r="GL310" s="0"/>
      <c r="GM310" s="0"/>
      <c r="GN310" s="0"/>
      <c r="GO310" s="0"/>
      <c r="GP310" s="0"/>
      <c r="GQ310" s="0"/>
      <c r="GR310" s="0"/>
      <c r="GS310" s="0"/>
      <c r="GT310" s="0"/>
      <c r="GU310" s="0"/>
      <c r="GV310" s="0"/>
      <c r="GW310" s="0"/>
      <c r="GX310" s="0"/>
      <c r="GY310" s="0"/>
      <c r="GZ310" s="0"/>
      <c r="HA310" s="0"/>
      <c r="HB310" s="0"/>
      <c r="HC310" s="0"/>
      <c r="HD310" s="0"/>
      <c r="HE310" s="0"/>
      <c r="HF310" s="0"/>
      <c r="HG310" s="0"/>
      <c r="HH310" s="0"/>
    </row>
    <row r="311" s="109" customFormat="true" ht="14.25" hidden="false" customHeight="true" outlineLevel="0" collapsed="false">
      <c r="A311" s="85" t="s">
        <v>153</v>
      </c>
      <c r="B311" s="86" t="n">
        <v>12</v>
      </c>
      <c r="C311" s="87" t="n">
        <v>200</v>
      </c>
      <c r="D311" s="88" t="n">
        <v>131</v>
      </c>
      <c r="E311" s="89" t="n">
        <f aca="false">C311/(D311+400)</f>
        <v>0.376647834274953</v>
      </c>
      <c r="F311" s="90" t="n">
        <v>25</v>
      </c>
      <c r="G311" s="91" t="n">
        <v>26</v>
      </c>
      <c r="H311" s="92" t="n">
        <f aca="false">F311/(G311+200)</f>
        <v>0.110619469026549</v>
      </c>
      <c r="I311" s="93" t="n">
        <v>46</v>
      </c>
      <c r="J311" s="94" t="n">
        <v>16</v>
      </c>
      <c r="K311" s="95" t="n">
        <f aca="false">I311/(J311+200)</f>
        <v>0.212962962962963</v>
      </c>
      <c r="L311" s="96" t="n">
        <v>1060</v>
      </c>
      <c r="M311" s="97" t="n">
        <v>34</v>
      </c>
      <c r="N311" s="98" t="n">
        <f aca="false">L311/(M311+50)</f>
        <v>12.6190476190476</v>
      </c>
      <c r="O311" s="99" t="n">
        <v>12</v>
      </c>
      <c r="P311" s="110" t="n">
        <v>11</v>
      </c>
      <c r="Q311" s="101" t="n">
        <f aca="false">O311/(P311+40)</f>
        <v>0.235294117647059</v>
      </c>
      <c r="R311" s="102" t="n">
        <v>154</v>
      </c>
      <c r="S311" s="103" t="n">
        <v>28</v>
      </c>
      <c r="T311" s="104" t="n">
        <f aca="false">R311/(S311+40)</f>
        <v>2.26470588235294</v>
      </c>
      <c r="U311" s="105" t="n">
        <v>0.554</v>
      </c>
      <c r="V311" s="106" t="n">
        <v>1.385</v>
      </c>
      <c r="W311" s="107" t="s">
        <v>32</v>
      </c>
      <c r="X311" s="0"/>
      <c r="Y311" s="0"/>
      <c r="Z311" s="0"/>
      <c r="AA311" s="0"/>
      <c r="AB311" s="0"/>
      <c r="AC311" s="0"/>
      <c r="AD311" s="0"/>
      <c r="AE311" s="0"/>
      <c r="AF311" s="0"/>
      <c r="AG311" s="0"/>
      <c r="AH311" s="0"/>
      <c r="AI311" s="0"/>
      <c r="AJ311" s="0"/>
      <c r="AK311" s="0"/>
      <c r="AL311" s="0"/>
      <c r="AM311" s="0"/>
      <c r="AN311" s="0"/>
      <c r="AO311" s="0"/>
      <c r="AP311" s="0"/>
      <c r="AQ311" s="0"/>
      <c r="AR311" s="0"/>
      <c r="AS311" s="0"/>
      <c r="AT311" s="0"/>
      <c r="AU311" s="0"/>
      <c r="AV311" s="0"/>
      <c r="AW311" s="0"/>
      <c r="AX311" s="0"/>
      <c r="AY311" s="0"/>
      <c r="AZ311" s="0"/>
      <c r="BA311" s="0"/>
      <c r="BB311" s="0"/>
      <c r="BC311" s="0"/>
      <c r="BD311" s="0"/>
      <c r="BE311" s="0"/>
      <c r="BF311" s="0"/>
      <c r="BG311" s="0"/>
      <c r="BH311" s="0"/>
      <c r="BI311" s="0"/>
      <c r="BJ311" s="0"/>
      <c r="BK311" s="0"/>
      <c r="BL311" s="0"/>
      <c r="BM311" s="0"/>
      <c r="BN311" s="0"/>
      <c r="BO311" s="0"/>
      <c r="BP311" s="0"/>
      <c r="BQ311" s="0"/>
      <c r="BR311" s="0"/>
      <c r="BS311" s="0"/>
      <c r="BT311" s="0"/>
      <c r="BU311" s="0"/>
      <c r="BV311" s="0"/>
      <c r="BW311" s="0"/>
      <c r="BX311" s="0"/>
      <c r="BY311" s="0"/>
      <c r="BZ311" s="0"/>
      <c r="CA311" s="0"/>
      <c r="CB311" s="0"/>
      <c r="CC311" s="0"/>
      <c r="CD311" s="0"/>
      <c r="CE311" s="0"/>
      <c r="CF311" s="0"/>
      <c r="CG311" s="0"/>
      <c r="CH311" s="0"/>
      <c r="CI311" s="0"/>
      <c r="CJ311" s="0"/>
      <c r="CK311" s="0"/>
      <c r="CL311" s="0"/>
      <c r="CM311" s="0"/>
      <c r="CN311" s="0"/>
      <c r="CO311" s="0"/>
      <c r="CP311" s="0"/>
      <c r="CQ311" s="0"/>
      <c r="CR311" s="0"/>
      <c r="CS311" s="0"/>
      <c r="CT311" s="0"/>
      <c r="CU311" s="0"/>
      <c r="CV311" s="0"/>
      <c r="CW311" s="0"/>
      <c r="CX311" s="0"/>
      <c r="CY311" s="0"/>
      <c r="CZ311" s="0"/>
      <c r="DA311" s="0"/>
      <c r="DB311" s="0"/>
      <c r="DC311" s="0"/>
      <c r="DD311" s="0"/>
      <c r="DE311" s="0"/>
      <c r="DF311" s="0"/>
      <c r="DG311" s="0"/>
      <c r="DH311" s="0"/>
      <c r="DI311" s="0"/>
      <c r="DJ311" s="0"/>
      <c r="DK311" s="0"/>
      <c r="DL311" s="0"/>
      <c r="DM311" s="0"/>
      <c r="DN311" s="0"/>
      <c r="DO311" s="0"/>
      <c r="DP311" s="0"/>
      <c r="DQ311" s="0"/>
      <c r="DR311" s="0"/>
      <c r="DS311" s="0"/>
      <c r="DT311" s="0"/>
      <c r="DU311" s="0"/>
      <c r="DV311" s="0"/>
      <c r="DW311" s="0"/>
      <c r="DX311" s="0"/>
      <c r="DY311" s="0"/>
      <c r="DZ311" s="0"/>
      <c r="EA311" s="0"/>
      <c r="EB311" s="0"/>
      <c r="EC311" s="0"/>
      <c r="ED311" s="0"/>
      <c r="EE311" s="0"/>
      <c r="EF311" s="0"/>
      <c r="EG311" s="0"/>
      <c r="EH311" s="0"/>
      <c r="EI311" s="0"/>
      <c r="EJ311" s="0"/>
      <c r="EK311" s="0"/>
      <c r="EL311" s="0"/>
      <c r="EM311" s="0"/>
      <c r="EN311" s="0"/>
      <c r="EO311" s="0"/>
      <c r="EP311" s="0"/>
      <c r="EQ311" s="0"/>
      <c r="ER311" s="0"/>
      <c r="ES311" s="0"/>
      <c r="ET311" s="0"/>
      <c r="EU311" s="0"/>
      <c r="EV311" s="0"/>
      <c r="EW311" s="0"/>
      <c r="EX311" s="0"/>
      <c r="EY311" s="0"/>
      <c r="EZ311" s="0"/>
      <c r="FA311" s="0"/>
      <c r="FB311" s="0"/>
      <c r="FC311" s="0"/>
      <c r="FD311" s="0"/>
      <c r="FE311" s="0"/>
      <c r="FF311" s="0"/>
      <c r="FG311" s="0"/>
      <c r="FH311" s="0"/>
      <c r="FI311" s="0"/>
      <c r="FJ311" s="0"/>
      <c r="FK311" s="0"/>
      <c r="FL311" s="0"/>
      <c r="FM311" s="0"/>
      <c r="FN311" s="0"/>
      <c r="FO311" s="0"/>
      <c r="FP311" s="0"/>
      <c r="FQ311" s="0"/>
      <c r="FR311" s="0"/>
      <c r="FS311" s="0"/>
      <c r="FT311" s="0"/>
      <c r="FU311" s="0"/>
      <c r="FV311" s="0"/>
      <c r="FW311" s="0"/>
      <c r="FX311" s="0"/>
      <c r="FY311" s="0"/>
      <c r="FZ311" s="0"/>
      <c r="GA311" s="0"/>
      <c r="GB311" s="0"/>
      <c r="GC311" s="0"/>
      <c r="GD311" s="0"/>
      <c r="GE311" s="0"/>
      <c r="GF311" s="0"/>
      <c r="GG311" s="0"/>
      <c r="GH311" s="0"/>
      <c r="GI311" s="0"/>
      <c r="GJ311" s="0"/>
      <c r="GK311" s="0"/>
      <c r="GL311" s="0"/>
      <c r="GM311" s="0"/>
      <c r="GN311" s="0"/>
      <c r="GO311" s="0"/>
      <c r="GP311" s="0"/>
      <c r="GQ311" s="0"/>
      <c r="GR311" s="0"/>
      <c r="GS311" s="0"/>
      <c r="GT311" s="0"/>
      <c r="GU311" s="0"/>
      <c r="GV311" s="0"/>
      <c r="GW311" s="0"/>
      <c r="GX311" s="0"/>
      <c r="GY311" s="0"/>
      <c r="GZ311" s="0"/>
      <c r="HA311" s="0"/>
      <c r="HB311" s="0"/>
      <c r="HC311" s="0"/>
      <c r="HD311" s="0"/>
      <c r="HE311" s="0"/>
      <c r="HF311" s="0"/>
      <c r="HG311" s="0"/>
      <c r="HH311" s="0"/>
    </row>
    <row r="312" s="134" customFormat="true" ht="14.25" hidden="false" customHeight="true" outlineLevel="0" collapsed="false">
      <c r="A312" s="111" t="s">
        <v>153</v>
      </c>
      <c r="B312" s="112" t="n">
        <v>45</v>
      </c>
      <c r="C312" s="113" t="n">
        <v>445</v>
      </c>
      <c r="D312" s="114" t="n">
        <v>131</v>
      </c>
      <c r="E312" s="115" t="n">
        <f aca="false">C312/(D312+400)</f>
        <v>0.83804143126177</v>
      </c>
      <c r="F312" s="116" t="n">
        <v>20</v>
      </c>
      <c r="G312" s="117" t="n">
        <v>26</v>
      </c>
      <c r="H312" s="118" t="n">
        <f aca="false">F312/(G312+200)</f>
        <v>0.0884955752212389</v>
      </c>
      <c r="I312" s="119" t="n">
        <v>40</v>
      </c>
      <c r="J312" s="120" t="n">
        <v>16</v>
      </c>
      <c r="K312" s="121" t="n">
        <f aca="false">I312/(J312+200)</f>
        <v>0.185185185185185</v>
      </c>
      <c r="L312" s="122" t="n">
        <v>389</v>
      </c>
      <c r="M312" s="123" t="n">
        <v>34</v>
      </c>
      <c r="N312" s="124" t="n">
        <f aca="false">L312/(M312+50)</f>
        <v>4.63095238095238</v>
      </c>
      <c r="O312" s="125" t="n">
        <v>12</v>
      </c>
      <c r="P312" s="126" t="n">
        <v>11</v>
      </c>
      <c r="Q312" s="127" t="n">
        <f aca="false">O312/(P312+40)</f>
        <v>0.235294117647059</v>
      </c>
      <c r="R312" s="128" t="n">
        <v>112</v>
      </c>
      <c r="S312" s="129" t="n">
        <v>28</v>
      </c>
      <c r="T312" s="130" t="n">
        <f aca="false">R312/(S312+40)</f>
        <v>1.64705882352941</v>
      </c>
      <c r="U312" s="152" t="n">
        <v>0.277</v>
      </c>
      <c r="V312" s="153" t="n">
        <v>0.6925</v>
      </c>
      <c r="W312" s="133" t="s">
        <v>32</v>
      </c>
    </row>
    <row r="313" s="109" customFormat="true" ht="14.25" hidden="false" customHeight="true" outlineLevel="0" collapsed="false">
      <c r="A313" s="85" t="s">
        <v>154</v>
      </c>
      <c r="B313" s="86" t="n">
        <v>19</v>
      </c>
      <c r="C313" s="87" t="n">
        <v>147</v>
      </c>
      <c r="D313" s="88" t="n">
        <v>137</v>
      </c>
      <c r="E313" s="89" t="n">
        <f aca="false">C313/(D313+400)</f>
        <v>0.273743016759777</v>
      </c>
      <c r="F313" s="90" t="n">
        <v>60</v>
      </c>
      <c r="G313" s="91" t="n">
        <v>22</v>
      </c>
      <c r="H313" s="92" t="n">
        <f aca="false">F313/(G313+200)</f>
        <v>0.27027027027027</v>
      </c>
      <c r="I313" s="93" t="n">
        <v>34</v>
      </c>
      <c r="J313" s="94" t="n">
        <v>25</v>
      </c>
      <c r="K313" s="95" t="n">
        <f aca="false">I313/(J313+200)</f>
        <v>0.151111111111111</v>
      </c>
      <c r="L313" s="96" t="n">
        <v>6592</v>
      </c>
      <c r="M313" s="97" t="n">
        <v>34</v>
      </c>
      <c r="N313" s="98" t="n">
        <f aca="false">L313/(M313+50)</f>
        <v>78.4761904761905</v>
      </c>
      <c r="O313" s="99" t="n">
        <v>1356</v>
      </c>
      <c r="P313" s="110" t="n">
        <v>11</v>
      </c>
      <c r="Q313" s="101" t="n">
        <f aca="false">O313/(P313+40)</f>
        <v>26.5882352941177</v>
      </c>
      <c r="R313" s="102" t="n">
        <v>6787</v>
      </c>
      <c r="S313" s="103" t="n">
        <v>29</v>
      </c>
      <c r="T313" s="104" t="n">
        <f aca="false">R313/(S313+40)</f>
        <v>98.3623188405797</v>
      </c>
      <c r="U313" s="105" t="n">
        <v>4.36</v>
      </c>
      <c r="V313" s="106" t="n">
        <v>10.9</v>
      </c>
      <c r="W313" s="107" t="s">
        <v>32</v>
      </c>
      <c r="X313" s="0"/>
      <c r="Y313" s="0"/>
      <c r="Z313" s="0"/>
      <c r="AA313" s="0"/>
      <c r="AB313" s="0"/>
      <c r="AC313" s="0"/>
      <c r="AD313" s="0"/>
      <c r="AE313" s="0"/>
      <c r="AF313" s="0"/>
      <c r="AG313" s="0"/>
      <c r="AH313" s="0"/>
      <c r="AI313" s="0"/>
      <c r="AJ313" s="0"/>
      <c r="AK313" s="0"/>
      <c r="AL313" s="0"/>
      <c r="AM313" s="0"/>
      <c r="AN313" s="0"/>
      <c r="AO313" s="0"/>
      <c r="AP313" s="0"/>
      <c r="AQ313" s="0"/>
      <c r="AR313" s="0"/>
      <c r="AS313" s="0"/>
      <c r="AT313" s="0"/>
      <c r="AU313" s="0"/>
      <c r="AV313" s="0"/>
      <c r="AW313" s="0"/>
      <c r="AX313" s="0"/>
      <c r="AY313" s="0"/>
      <c r="AZ313" s="0"/>
      <c r="BA313" s="0"/>
      <c r="BB313" s="0"/>
      <c r="BC313" s="0"/>
      <c r="BD313" s="0"/>
      <c r="BE313" s="0"/>
      <c r="BF313" s="0"/>
      <c r="BG313" s="0"/>
      <c r="BH313" s="0"/>
      <c r="BI313" s="0"/>
      <c r="BJ313" s="0"/>
      <c r="BK313" s="0"/>
      <c r="BL313" s="0"/>
      <c r="BM313" s="0"/>
      <c r="BN313" s="0"/>
      <c r="BO313" s="0"/>
      <c r="BP313" s="0"/>
      <c r="BQ313" s="0"/>
      <c r="BR313" s="0"/>
      <c r="BS313" s="0"/>
      <c r="BT313" s="0"/>
      <c r="BU313" s="0"/>
      <c r="BV313" s="0"/>
      <c r="BW313" s="0"/>
      <c r="BX313" s="0"/>
      <c r="BY313" s="0"/>
      <c r="BZ313" s="0"/>
      <c r="CA313" s="0"/>
      <c r="CB313" s="0"/>
      <c r="CC313" s="0"/>
      <c r="CD313" s="0"/>
      <c r="CE313" s="0"/>
      <c r="CF313" s="0"/>
      <c r="CG313" s="0"/>
      <c r="CH313" s="0"/>
      <c r="CI313" s="0"/>
      <c r="CJ313" s="0"/>
      <c r="CK313" s="0"/>
      <c r="CL313" s="0"/>
      <c r="CM313" s="0"/>
      <c r="CN313" s="0"/>
      <c r="CO313" s="0"/>
      <c r="CP313" s="0"/>
      <c r="CQ313" s="0"/>
      <c r="CR313" s="0"/>
      <c r="CS313" s="0"/>
      <c r="CT313" s="0"/>
      <c r="CU313" s="0"/>
      <c r="CV313" s="0"/>
      <c r="CW313" s="0"/>
      <c r="CX313" s="0"/>
      <c r="CY313" s="0"/>
      <c r="CZ313" s="0"/>
      <c r="DA313" s="0"/>
      <c r="DB313" s="0"/>
      <c r="DC313" s="0"/>
      <c r="DD313" s="0"/>
      <c r="DE313" s="0"/>
      <c r="DF313" s="0"/>
      <c r="DG313" s="0"/>
      <c r="DH313" s="0"/>
      <c r="DI313" s="0"/>
      <c r="DJ313" s="0"/>
      <c r="DK313" s="0"/>
      <c r="DL313" s="0"/>
      <c r="DM313" s="0"/>
      <c r="DN313" s="0"/>
      <c r="DO313" s="0"/>
      <c r="DP313" s="0"/>
      <c r="DQ313" s="0"/>
      <c r="DR313" s="0"/>
      <c r="DS313" s="0"/>
      <c r="DT313" s="0"/>
      <c r="DU313" s="0"/>
      <c r="DV313" s="0"/>
      <c r="DW313" s="0"/>
      <c r="DX313" s="0"/>
      <c r="DY313" s="0"/>
      <c r="DZ313" s="0"/>
      <c r="EA313" s="0"/>
      <c r="EB313" s="0"/>
      <c r="EC313" s="0"/>
      <c r="ED313" s="0"/>
      <c r="EE313" s="0"/>
      <c r="EF313" s="0"/>
      <c r="EG313" s="0"/>
      <c r="EH313" s="0"/>
      <c r="EI313" s="0"/>
      <c r="EJ313" s="0"/>
      <c r="EK313" s="0"/>
      <c r="EL313" s="0"/>
      <c r="EM313" s="0"/>
      <c r="EN313" s="0"/>
      <c r="EO313" s="0"/>
      <c r="EP313" s="0"/>
      <c r="EQ313" s="0"/>
      <c r="ER313" s="0"/>
      <c r="ES313" s="0"/>
      <c r="ET313" s="0"/>
      <c r="EU313" s="0"/>
      <c r="EV313" s="0"/>
      <c r="EW313" s="0"/>
      <c r="EX313" s="0"/>
      <c r="EY313" s="0"/>
      <c r="EZ313" s="0"/>
      <c r="FA313" s="0"/>
      <c r="FB313" s="0"/>
      <c r="FC313" s="0"/>
      <c r="FD313" s="0"/>
      <c r="FE313" s="0"/>
      <c r="FF313" s="0"/>
      <c r="FG313" s="0"/>
      <c r="FH313" s="0"/>
      <c r="FI313" s="0"/>
      <c r="FJ313" s="0"/>
      <c r="FK313" s="0"/>
      <c r="FL313" s="0"/>
      <c r="FM313" s="0"/>
      <c r="FN313" s="0"/>
      <c r="FO313" s="0"/>
      <c r="FP313" s="0"/>
      <c r="FQ313" s="0"/>
      <c r="FR313" s="0"/>
      <c r="FS313" s="0"/>
      <c r="FT313" s="0"/>
      <c r="FU313" s="0"/>
      <c r="FV313" s="0"/>
      <c r="FW313" s="0"/>
      <c r="FX313" s="0"/>
      <c r="FY313" s="0"/>
      <c r="FZ313" s="0"/>
      <c r="GA313" s="0"/>
      <c r="GB313" s="0"/>
      <c r="GC313" s="0"/>
      <c r="GD313" s="0"/>
      <c r="GE313" s="0"/>
      <c r="GF313" s="0"/>
      <c r="GG313" s="0"/>
      <c r="GH313" s="0"/>
      <c r="GI313" s="0"/>
      <c r="GJ313" s="0"/>
      <c r="GK313" s="0"/>
      <c r="GL313" s="0"/>
      <c r="GM313" s="0"/>
      <c r="GN313" s="0"/>
      <c r="GO313" s="0"/>
      <c r="GP313" s="0"/>
      <c r="GQ313" s="0"/>
      <c r="GR313" s="0"/>
      <c r="GS313" s="0"/>
      <c r="GT313" s="0"/>
      <c r="GU313" s="0"/>
      <c r="GV313" s="0"/>
      <c r="GW313" s="0"/>
      <c r="GX313" s="0"/>
      <c r="GY313" s="0"/>
      <c r="GZ313" s="0"/>
      <c r="HA313" s="0"/>
      <c r="HB313" s="0"/>
      <c r="HC313" s="0"/>
      <c r="HD313" s="0"/>
      <c r="HE313" s="0"/>
      <c r="HF313" s="0"/>
      <c r="HG313" s="0"/>
      <c r="HH313" s="0"/>
    </row>
    <row r="314" s="109" customFormat="true" ht="14.25" hidden="false" customHeight="true" outlineLevel="0" collapsed="false">
      <c r="A314" s="85" t="s">
        <v>154</v>
      </c>
      <c r="B314" s="86" t="n">
        <v>27</v>
      </c>
      <c r="C314" s="87" t="n">
        <v>192</v>
      </c>
      <c r="D314" s="88" t="n">
        <v>137</v>
      </c>
      <c r="E314" s="89" t="n">
        <f aca="false">C314/(D314+400)</f>
        <v>0.357541899441341</v>
      </c>
      <c r="F314" s="90" t="n">
        <v>110</v>
      </c>
      <c r="G314" s="91" t="n">
        <v>22</v>
      </c>
      <c r="H314" s="92" t="n">
        <f aca="false">F314/(G314+200)</f>
        <v>0.495495495495496</v>
      </c>
      <c r="I314" s="93" t="n">
        <v>84</v>
      </c>
      <c r="J314" s="94" t="n">
        <v>25</v>
      </c>
      <c r="K314" s="95" t="n">
        <f aca="false">I314/(J314+200)</f>
        <v>0.373333333333333</v>
      </c>
      <c r="L314" s="96" t="n">
        <v>6200</v>
      </c>
      <c r="M314" s="97" t="n">
        <v>34</v>
      </c>
      <c r="N314" s="98" t="n">
        <f aca="false">L314/(M314+50)</f>
        <v>73.8095238095238</v>
      </c>
      <c r="O314" s="99" t="n">
        <v>1466</v>
      </c>
      <c r="P314" s="110" t="n">
        <v>11</v>
      </c>
      <c r="Q314" s="101" t="n">
        <f aca="false">O314/(P314+40)</f>
        <v>28.7450980392157</v>
      </c>
      <c r="R314" s="102" t="n">
        <v>6659</v>
      </c>
      <c r="S314" s="103" t="n">
        <v>29</v>
      </c>
      <c r="T314" s="104" t="n">
        <f aca="false">R314/(S314+40)</f>
        <v>96.5072463768116</v>
      </c>
      <c r="U314" s="105" t="n">
        <v>4.196</v>
      </c>
      <c r="V314" s="106" t="n">
        <v>10.49</v>
      </c>
      <c r="W314" s="107" t="s">
        <v>32</v>
      </c>
      <c r="X314" s="0"/>
      <c r="Y314" s="0"/>
      <c r="Z314" s="0"/>
      <c r="AA314" s="0"/>
      <c r="AB314" s="0"/>
      <c r="AC314" s="0"/>
      <c r="AD314" s="0"/>
      <c r="AE314" s="0"/>
      <c r="AF314" s="0"/>
      <c r="AG314" s="0"/>
      <c r="AH314" s="0"/>
      <c r="AI314" s="0"/>
      <c r="AJ314" s="0"/>
      <c r="AK314" s="0"/>
      <c r="AL314" s="0"/>
      <c r="AM314" s="0"/>
      <c r="AN314" s="0"/>
      <c r="AO314" s="0"/>
      <c r="AP314" s="0"/>
      <c r="AQ314" s="0"/>
      <c r="AR314" s="0"/>
      <c r="AS314" s="0"/>
      <c r="AT314" s="0"/>
      <c r="AU314" s="0"/>
      <c r="AV314" s="0"/>
      <c r="AW314" s="0"/>
      <c r="AX314" s="0"/>
      <c r="AY314" s="0"/>
      <c r="AZ314" s="0"/>
      <c r="BA314" s="0"/>
      <c r="BB314" s="0"/>
      <c r="BC314" s="0"/>
      <c r="BD314" s="0"/>
      <c r="BE314" s="0"/>
      <c r="BF314" s="0"/>
      <c r="BG314" s="0"/>
      <c r="BH314" s="0"/>
      <c r="BI314" s="0"/>
      <c r="BJ314" s="0"/>
      <c r="BK314" s="0"/>
      <c r="BL314" s="0"/>
      <c r="BM314" s="0"/>
      <c r="BN314" s="0"/>
      <c r="BO314" s="0"/>
      <c r="BP314" s="0"/>
      <c r="BQ314" s="0"/>
      <c r="BR314" s="0"/>
      <c r="BS314" s="0"/>
      <c r="BT314" s="0"/>
      <c r="BU314" s="0"/>
      <c r="BV314" s="0"/>
      <c r="BW314" s="0"/>
      <c r="BX314" s="0"/>
      <c r="BY314" s="0"/>
      <c r="BZ314" s="0"/>
      <c r="CA314" s="0"/>
      <c r="CB314" s="0"/>
      <c r="CC314" s="0"/>
      <c r="CD314" s="0"/>
      <c r="CE314" s="0"/>
      <c r="CF314" s="0"/>
      <c r="CG314" s="0"/>
      <c r="CH314" s="0"/>
      <c r="CI314" s="0"/>
      <c r="CJ314" s="0"/>
      <c r="CK314" s="0"/>
      <c r="CL314" s="0"/>
      <c r="CM314" s="0"/>
      <c r="CN314" s="0"/>
      <c r="CO314" s="0"/>
      <c r="CP314" s="0"/>
      <c r="CQ314" s="0"/>
      <c r="CR314" s="0"/>
      <c r="CS314" s="0"/>
      <c r="CT314" s="0"/>
      <c r="CU314" s="0"/>
      <c r="CV314" s="0"/>
      <c r="CW314" s="0"/>
      <c r="CX314" s="0"/>
      <c r="CY314" s="0"/>
      <c r="CZ314" s="0"/>
      <c r="DA314" s="0"/>
      <c r="DB314" s="0"/>
      <c r="DC314" s="0"/>
      <c r="DD314" s="0"/>
      <c r="DE314" s="0"/>
      <c r="DF314" s="0"/>
      <c r="DG314" s="0"/>
      <c r="DH314" s="0"/>
      <c r="DI314" s="0"/>
      <c r="DJ314" s="0"/>
      <c r="DK314" s="0"/>
      <c r="DL314" s="0"/>
      <c r="DM314" s="0"/>
      <c r="DN314" s="0"/>
      <c r="DO314" s="0"/>
      <c r="DP314" s="0"/>
      <c r="DQ314" s="0"/>
      <c r="DR314" s="0"/>
      <c r="DS314" s="0"/>
      <c r="DT314" s="0"/>
      <c r="DU314" s="0"/>
      <c r="DV314" s="0"/>
      <c r="DW314" s="0"/>
      <c r="DX314" s="0"/>
      <c r="DY314" s="0"/>
      <c r="DZ314" s="0"/>
      <c r="EA314" s="0"/>
      <c r="EB314" s="0"/>
      <c r="EC314" s="0"/>
      <c r="ED314" s="0"/>
      <c r="EE314" s="0"/>
      <c r="EF314" s="0"/>
      <c r="EG314" s="0"/>
      <c r="EH314" s="0"/>
      <c r="EI314" s="0"/>
      <c r="EJ314" s="0"/>
      <c r="EK314" s="0"/>
      <c r="EL314" s="0"/>
      <c r="EM314" s="0"/>
      <c r="EN314" s="0"/>
      <c r="EO314" s="0"/>
      <c r="EP314" s="0"/>
      <c r="EQ314" s="0"/>
      <c r="ER314" s="0"/>
      <c r="ES314" s="0"/>
      <c r="ET314" s="0"/>
      <c r="EU314" s="0"/>
      <c r="EV314" s="0"/>
      <c r="EW314" s="0"/>
      <c r="EX314" s="0"/>
      <c r="EY314" s="0"/>
      <c r="EZ314" s="0"/>
      <c r="FA314" s="0"/>
      <c r="FB314" s="0"/>
      <c r="FC314" s="0"/>
      <c r="FD314" s="0"/>
      <c r="FE314" s="0"/>
      <c r="FF314" s="0"/>
      <c r="FG314" s="0"/>
      <c r="FH314" s="0"/>
      <c r="FI314" s="0"/>
      <c r="FJ314" s="0"/>
      <c r="FK314" s="0"/>
      <c r="FL314" s="0"/>
      <c r="FM314" s="0"/>
      <c r="FN314" s="0"/>
      <c r="FO314" s="0"/>
      <c r="FP314" s="0"/>
      <c r="FQ314" s="0"/>
      <c r="FR314" s="0"/>
      <c r="FS314" s="0"/>
      <c r="FT314" s="0"/>
      <c r="FU314" s="0"/>
      <c r="FV314" s="0"/>
      <c r="FW314" s="0"/>
      <c r="FX314" s="0"/>
      <c r="FY314" s="0"/>
      <c r="FZ314" s="0"/>
      <c r="GA314" s="0"/>
      <c r="GB314" s="0"/>
      <c r="GC314" s="0"/>
      <c r="GD314" s="0"/>
      <c r="GE314" s="0"/>
      <c r="GF314" s="0"/>
      <c r="GG314" s="0"/>
      <c r="GH314" s="0"/>
      <c r="GI314" s="0"/>
      <c r="GJ314" s="0"/>
      <c r="GK314" s="0"/>
      <c r="GL314" s="0"/>
      <c r="GM314" s="0"/>
      <c r="GN314" s="0"/>
      <c r="GO314" s="0"/>
      <c r="GP314" s="0"/>
      <c r="GQ314" s="0"/>
      <c r="GR314" s="0"/>
      <c r="GS314" s="0"/>
      <c r="GT314" s="0"/>
      <c r="GU314" s="0"/>
      <c r="GV314" s="0"/>
      <c r="GW314" s="0"/>
      <c r="GX314" s="0"/>
      <c r="GY314" s="0"/>
      <c r="GZ314" s="0"/>
      <c r="HA314" s="0"/>
      <c r="HB314" s="0"/>
      <c r="HC314" s="0"/>
      <c r="HD314" s="0"/>
      <c r="HE314" s="0"/>
      <c r="HF314" s="0"/>
      <c r="HG314" s="0"/>
      <c r="HH314" s="0"/>
    </row>
    <row r="315" s="134" customFormat="true" ht="14.25" hidden="false" customHeight="true" outlineLevel="0" collapsed="false">
      <c r="A315" s="111" t="s">
        <v>154</v>
      </c>
      <c r="B315" s="112" t="n">
        <v>61</v>
      </c>
      <c r="C315" s="113" t="n">
        <v>446</v>
      </c>
      <c r="D315" s="114" t="n">
        <v>137</v>
      </c>
      <c r="E315" s="115" t="n">
        <f aca="false">C315/(D315+400)</f>
        <v>0.830540037243948</v>
      </c>
      <c r="F315" s="116" t="n">
        <v>125</v>
      </c>
      <c r="G315" s="117" t="n">
        <v>22</v>
      </c>
      <c r="H315" s="118" t="n">
        <f aca="false">F315/(G315+200)</f>
        <v>0.563063063063063</v>
      </c>
      <c r="I315" s="119" t="n">
        <v>83</v>
      </c>
      <c r="J315" s="120" t="n">
        <v>25</v>
      </c>
      <c r="K315" s="121" t="n">
        <f aca="false">I315/(J315+200)</f>
        <v>0.368888888888889</v>
      </c>
      <c r="L315" s="122" t="n">
        <v>2093</v>
      </c>
      <c r="M315" s="123" t="n">
        <v>34</v>
      </c>
      <c r="N315" s="124" t="n">
        <f aca="false">L315/(M315+50)</f>
        <v>24.9166666666667</v>
      </c>
      <c r="O315" s="125" t="n">
        <v>389</v>
      </c>
      <c r="P315" s="126" t="n">
        <v>11</v>
      </c>
      <c r="Q315" s="127" t="n">
        <f aca="false">O315/(P315+40)</f>
        <v>7.62745098039216</v>
      </c>
      <c r="R315" s="128" t="n">
        <v>2403</v>
      </c>
      <c r="S315" s="129" t="n">
        <v>29</v>
      </c>
      <c r="T315" s="130" t="n">
        <f aca="false">R315/(S315+40)</f>
        <v>34.8260869565217</v>
      </c>
      <c r="U315" s="152" t="n">
        <v>2.139</v>
      </c>
      <c r="V315" s="153" t="n">
        <v>5.3475</v>
      </c>
      <c r="W315" s="107" t="s">
        <v>32</v>
      </c>
    </row>
    <row r="316" s="109" customFormat="true" ht="14.25" hidden="false" customHeight="true" outlineLevel="0" collapsed="false">
      <c r="A316" s="85" t="s">
        <v>155</v>
      </c>
      <c r="B316" s="86" t="n">
        <v>2</v>
      </c>
      <c r="C316" s="87" t="n">
        <v>682</v>
      </c>
      <c r="D316" s="88" t="n">
        <v>170</v>
      </c>
      <c r="E316" s="89" t="n">
        <f aca="false">C316/(D316+400)</f>
        <v>1.19649122807018</v>
      </c>
      <c r="F316" s="90" t="n">
        <v>605</v>
      </c>
      <c r="G316" s="91" t="n">
        <v>32</v>
      </c>
      <c r="H316" s="92" t="n">
        <f aca="false">F316/(G316+200)</f>
        <v>2.60775862068966</v>
      </c>
      <c r="I316" s="93" t="n">
        <v>23</v>
      </c>
      <c r="J316" s="94" t="n">
        <v>29</v>
      </c>
      <c r="K316" s="95" t="n">
        <f aca="false">I316/(J316+200)</f>
        <v>0.100436681222707</v>
      </c>
      <c r="L316" s="96" t="n">
        <v>1088</v>
      </c>
      <c r="M316" s="97" t="n">
        <v>33</v>
      </c>
      <c r="N316" s="98" t="n">
        <f aca="false">L316/(M316+50)</f>
        <v>13.1084337349398</v>
      </c>
      <c r="O316" s="99" t="n">
        <v>541</v>
      </c>
      <c r="P316" s="110" t="n">
        <v>10</v>
      </c>
      <c r="Q316" s="101" t="n">
        <f aca="false">O316/(P316+40)</f>
        <v>10.82</v>
      </c>
      <c r="R316" s="102" t="n">
        <v>15</v>
      </c>
      <c r="S316" s="103" t="n">
        <v>30</v>
      </c>
      <c r="T316" s="104" t="n">
        <f aca="false">R316/(S316+40)</f>
        <v>0.214285714285714</v>
      </c>
      <c r="U316" s="105" t="n">
        <v>0.239</v>
      </c>
      <c r="V316" s="106" t="n">
        <v>0.5975</v>
      </c>
      <c r="W316" s="149" t="s">
        <v>32</v>
      </c>
      <c r="X316" s="0"/>
      <c r="Y316" s="0"/>
      <c r="Z316" s="0"/>
      <c r="AA316" s="0"/>
      <c r="AB316" s="0"/>
      <c r="AC316" s="0"/>
      <c r="AD316" s="0"/>
      <c r="AE316" s="0"/>
      <c r="AF316" s="0"/>
      <c r="AG316" s="0"/>
      <c r="AH316" s="0"/>
      <c r="AI316" s="0"/>
      <c r="AJ316" s="0"/>
      <c r="AK316" s="0"/>
      <c r="AL316" s="0"/>
      <c r="AM316" s="0"/>
      <c r="AN316" s="0"/>
      <c r="AO316" s="0"/>
      <c r="AP316" s="0"/>
      <c r="AQ316" s="0"/>
      <c r="AR316" s="0"/>
      <c r="AS316" s="0"/>
      <c r="AT316" s="0"/>
      <c r="AU316" s="0"/>
      <c r="AV316" s="0"/>
      <c r="AW316" s="0"/>
      <c r="AX316" s="0"/>
      <c r="AY316" s="0"/>
      <c r="AZ316" s="0"/>
      <c r="BA316" s="0"/>
      <c r="BB316" s="0"/>
      <c r="BC316" s="0"/>
      <c r="BD316" s="0"/>
      <c r="BE316" s="0"/>
      <c r="BF316" s="0"/>
      <c r="BG316" s="0"/>
      <c r="BH316" s="0"/>
      <c r="BI316" s="0"/>
      <c r="BJ316" s="0"/>
      <c r="BK316" s="0"/>
      <c r="BL316" s="0"/>
      <c r="BM316" s="0"/>
      <c r="BN316" s="0"/>
      <c r="BO316" s="0"/>
      <c r="BP316" s="0"/>
      <c r="BQ316" s="0"/>
      <c r="BR316" s="0"/>
      <c r="BS316" s="0"/>
      <c r="BT316" s="0"/>
      <c r="BU316" s="0"/>
      <c r="BV316" s="0"/>
      <c r="BW316" s="0"/>
      <c r="BX316" s="0"/>
      <c r="BY316" s="0"/>
      <c r="BZ316" s="0"/>
      <c r="CA316" s="0"/>
      <c r="CB316" s="0"/>
      <c r="CC316" s="0"/>
      <c r="CD316" s="0"/>
      <c r="CE316" s="0"/>
      <c r="CF316" s="0"/>
      <c r="CG316" s="0"/>
      <c r="CH316" s="0"/>
      <c r="CI316" s="0"/>
      <c r="CJ316" s="0"/>
      <c r="CK316" s="0"/>
      <c r="CL316" s="0"/>
      <c r="CM316" s="0"/>
      <c r="CN316" s="0"/>
      <c r="CO316" s="0"/>
      <c r="CP316" s="0"/>
      <c r="CQ316" s="0"/>
      <c r="CR316" s="0"/>
      <c r="CS316" s="0"/>
      <c r="CT316" s="0"/>
      <c r="CU316" s="0"/>
      <c r="CV316" s="0"/>
      <c r="CW316" s="0"/>
      <c r="CX316" s="0"/>
      <c r="CY316" s="0"/>
      <c r="CZ316" s="0"/>
      <c r="DA316" s="0"/>
      <c r="DB316" s="0"/>
      <c r="DC316" s="0"/>
      <c r="DD316" s="0"/>
      <c r="DE316" s="0"/>
      <c r="DF316" s="0"/>
      <c r="DG316" s="0"/>
      <c r="DH316" s="0"/>
      <c r="DI316" s="0"/>
      <c r="DJ316" s="0"/>
      <c r="DK316" s="0"/>
      <c r="DL316" s="0"/>
      <c r="DM316" s="0"/>
      <c r="DN316" s="0"/>
      <c r="DO316" s="0"/>
      <c r="DP316" s="0"/>
      <c r="DQ316" s="0"/>
      <c r="DR316" s="0"/>
      <c r="DS316" s="0"/>
      <c r="DT316" s="0"/>
      <c r="DU316" s="0"/>
      <c r="DV316" s="0"/>
      <c r="DW316" s="0"/>
      <c r="DX316" s="0"/>
      <c r="DY316" s="0"/>
      <c r="DZ316" s="0"/>
      <c r="EA316" s="0"/>
      <c r="EB316" s="0"/>
      <c r="EC316" s="0"/>
      <c r="ED316" s="0"/>
      <c r="EE316" s="0"/>
      <c r="EF316" s="0"/>
      <c r="EG316" s="0"/>
      <c r="EH316" s="0"/>
      <c r="EI316" s="0"/>
      <c r="EJ316" s="0"/>
      <c r="EK316" s="0"/>
      <c r="EL316" s="0"/>
      <c r="EM316" s="0"/>
      <c r="EN316" s="0"/>
      <c r="EO316" s="0"/>
      <c r="EP316" s="0"/>
      <c r="EQ316" s="0"/>
      <c r="ER316" s="0"/>
      <c r="ES316" s="0"/>
      <c r="ET316" s="0"/>
      <c r="EU316" s="0"/>
      <c r="EV316" s="0"/>
      <c r="EW316" s="0"/>
      <c r="EX316" s="0"/>
      <c r="EY316" s="0"/>
      <c r="EZ316" s="0"/>
      <c r="FA316" s="0"/>
      <c r="FB316" s="0"/>
      <c r="FC316" s="0"/>
      <c r="FD316" s="0"/>
      <c r="FE316" s="0"/>
      <c r="FF316" s="0"/>
      <c r="FG316" s="0"/>
      <c r="FH316" s="0"/>
      <c r="FI316" s="0"/>
      <c r="FJ316" s="0"/>
      <c r="FK316" s="0"/>
      <c r="FL316" s="0"/>
      <c r="FM316" s="0"/>
      <c r="FN316" s="0"/>
      <c r="FO316" s="0"/>
      <c r="FP316" s="0"/>
      <c r="FQ316" s="0"/>
      <c r="FR316" s="0"/>
      <c r="FS316" s="0"/>
      <c r="FT316" s="0"/>
      <c r="FU316" s="0"/>
      <c r="FV316" s="0"/>
      <c r="FW316" s="0"/>
      <c r="FX316" s="0"/>
      <c r="FY316" s="0"/>
      <c r="FZ316" s="0"/>
      <c r="GA316" s="0"/>
      <c r="GB316" s="0"/>
      <c r="GC316" s="0"/>
      <c r="GD316" s="0"/>
      <c r="GE316" s="0"/>
      <c r="GF316" s="0"/>
      <c r="GG316" s="0"/>
      <c r="GH316" s="0"/>
      <c r="GI316" s="0"/>
      <c r="GJ316" s="0"/>
      <c r="GK316" s="0"/>
      <c r="GL316" s="0"/>
      <c r="GM316" s="0"/>
      <c r="GN316" s="0"/>
      <c r="GO316" s="0"/>
      <c r="GP316" s="0"/>
      <c r="GQ316" s="0"/>
      <c r="GR316" s="0"/>
      <c r="GS316" s="0"/>
      <c r="GT316" s="0"/>
      <c r="GU316" s="0"/>
      <c r="GV316" s="0"/>
      <c r="GW316" s="0"/>
      <c r="GX316" s="0"/>
      <c r="GY316" s="0"/>
      <c r="GZ316" s="0"/>
      <c r="HA316" s="0"/>
      <c r="HB316" s="0"/>
      <c r="HC316" s="0"/>
      <c r="HD316" s="0"/>
      <c r="HE316" s="0"/>
      <c r="HF316" s="0"/>
      <c r="HG316" s="0"/>
      <c r="HH316" s="0"/>
    </row>
    <row r="317" s="109" customFormat="true" ht="14.25" hidden="false" customHeight="true" outlineLevel="0" collapsed="false">
      <c r="A317" s="85" t="s">
        <v>155</v>
      </c>
      <c r="B317" s="86" t="n">
        <v>12</v>
      </c>
      <c r="C317" s="87" t="n">
        <v>646</v>
      </c>
      <c r="D317" s="88" t="n">
        <v>170</v>
      </c>
      <c r="E317" s="89" t="n">
        <f aca="false">C317/(D317+400)</f>
        <v>1.13333333333333</v>
      </c>
      <c r="F317" s="90" t="n">
        <v>610</v>
      </c>
      <c r="G317" s="91" t="n">
        <v>32</v>
      </c>
      <c r="H317" s="92" t="n">
        <f aca="false">F317/(G317+200)</f>
        <v>2.62931034482759</v>
      </c>
      <c r="I317" s="93" t="n">
        <v>153</v>
      </c>
      <c r="J317" s="94" t="n">
        <v>29</v>
      </c>
      <c r="K317" s="95" t="n">
        <f aca="false">I317/(J317+200)</f>
        <v>0.668122270742358</v>
      </c>
      <c r="L317" s="96" t="n">
        <v>1411</v>
      </c>
      <c r="M317" s="97" t="n">
        <v>33</v>
      </c>
      <c r="N317" s="98" t="n">
        <f aca="false">L317/(M317+50)</f>
        <v>17</v>
      </c>
      <c r="O317" s="99" t="n">
        <v>736</v>
      </c>
      <c r="P317" s="110" t="n">
        <v>10</v>
      </c>
      <c r="Q317" s="101" t="n">
        <f aca="false">O317/(P317+40)</f>
        <v>14.72</v>
      </c>
      <c r="R317" s="102" t="n">
        <v>53</v>
      </c>
      <c r="S317" s="103" t="n">
        <v>30</v>
      </c>
      <c r="T317" s="104" t="n">
        <f aca="false">R317/(S317+40)</f>
        <v>0.757142857142857</v>
      </c>
      <c r="U317" s="105" t="n">
        <v>0.367</v>
      </c>
      <c r="V317" s="106" t="n">
        <v>0.9175</v>
      </c>
      <c r="W317" s="154" t="s">
        <v>35</v>
      </c>
      <c r="X317" s="0"/>
      <c r="Y317" s="0"/>
      <c r="Z317" s="0"/>
      <c r="AA317" s="0"/>
      <c r="AB317" s="0"/>
      <c r="AC317" s="0"/>
      <c r="AD317" s="0"/>
      <c r="AE317" s="0"/>
      <c r="AF317" s="0"/>
      <c r="AG317" s="0"/>
      <c r="AH317" s="0"/>
      <c r="AI317" s="0"/>
      <c r="AJ317" s="0"/>
      <c r="AK317" s="0"/>
      <c r="AL317" s="0"/>
      <c r="AM317" s="0"/>
      <c r="AN317" s="0"/>
      <c r="AO317" s="0"/>
      <c r="AP317" s="0"/>
      <c r="AQ317" s="0"/>
      <c r="AR317" s="0"/>
      <c r="AS317" s="0"/>
      <c r="AT317" s="0"/>
      <c r="AU317" s="0"/>
      <c r="AV317" s="0"/>
      <c r="AW317" s="0"/>
      <c r="AX317" s="0"/>
      <c r="AY317" s="0"/>
      <c r="AZ317" s="0"/>
      <c r="BA317" s="0"/>
      <c r="BB317" s="0"/>
      <c r="BC317" s="0"/>
      <c r="BD317" s="0"/>
      <c r="BE317" s="0"/>
      <c r="BF317" s="0"/>
      <c r="BG317" s="0"/>
      <c r="BH317" s="0"/>
      <c r="BI317" s="0"/>
      <c r="BJ317" s="0"/>
      <c r="BK317" s="0"/>
      <c r="BL317" s="0"/>
      <c r="BM317" s="0"/>
      <c r="BN317" s="0"/>
      <c r="BO317" s="0"/>
      <c r="BP317" s="0"/>
      <c r="BQ317" s="0"/>
      <c r="BR317" s="0"/>
      <c r="BS317" s="0"/>
      <c r="BT317" s="0"/>
      <c r="BU317" s="0"/>
      <c r="BV317" s="0"/>
      <c r="BW317" s="0"/>
      <c r="BX317" s="0"/>
      <c r="BY317" s="0"/>
      <c r="BZ317" s="0"/>
      <c r="CA317" s="0"/>
      <c r="CB317" s="0"/>
      <c r="CC317" s="0"/>
      <c r="CD317" s="0"/>
      <c r="CE317" s="0"/>
      <c r="CF317" s="0"/>
      <c r="CG317" s="0"/>
      <c r="CH317" s="0"/>
      <c r="CI317" s="0"/>
      <c r="CJ317" s="0"/>
      <c r="CK317" s="0"/>
      <c r="CL317" s="0"/>
      <c r="CM317" s="0"/>
      <c r="CN317" s="0"/>
      <c r="CO317" s="0"/>
      <c r="CP317" s="0"/>
      <c r="CQ317" s="0"/>
      <c r="CR317" s="0"/>
      <c r="CS317" s="0"/>
      <c r="CT317" s="0"/>
      <c r="CU317" s="0"/>
      <c r="CV317" s="0"/>
      <c r="CW317" s="0"/>
      <c r="CX317" s="0"/>
      <c r="CY317" s="0"/>
      <c r="CZ317" s="0"/>
      <c r="DA317" s="0"/>
      <c r="DB317" s="0"/>
      <c r="DC317" s="0"/>
      <c r="DD317" s="0"/>
      <c r="DE317" s="0"/>
      <c r="DF317" s="0"/>
      <c r="DG317" s="0"/>
      <c r="DH317" s="0"/>
      <c r="DI317" s="0"/>
      <c r="DJ317" s="0"/>
      <c r="DK317" s="0"/>
      <c r="DL317" s="0"/>
      <c r="DM317" s="0"/>
      <c r="DN317" s="0"/>
      <c r="DO317" s="0"/>
      <c r="DP317" s="0"/>
      <c r="DQ317" s="0"/>
      <c r="DR317" s="0"/>
      <c r="DS317" s="0"/>
      <c r="DT317" s="0"/>
      <c r="DU317" s="0"/>
      <c r="DV317" s="0"/>
      <c r="DW317" s="0"/>
      <c r="DX317" s="0"/>
      <c r="DY317" s="0"/>
      <c r="DZ317" s="0"/>
      <c r="EA317" s="0"/>
      <c r="EB317" s="0"/>
      <c r="EC317" s="0"/>
      <c r="ED317" s="0"/>
      <c r="EE317" s="0"/>
      <c r="EF317" s="0"/>
      <c r="EG317" s="0"/>
      <c r="EH317" s="0"/>
      <c r="EI317" s="0"/>
      <c r="EJ317" s="0"/>
      <c r="EK317" s="0"/>
      <c r="EL317" s="0"/>
      <c r="EM317" s="0"/>
      <c r="EN317" s="0"/>
      <c r="EO317" s="0"/>
      <c r="EP317" s="0"/>
      <c r="EQ317" s="0"/>
      <c r="ER317" s="0"/>
      <c r="ES317" s="0"/>
      <c r="ET317" s="0"/>
      <c r="EU317" s="0"/>
      <c r="EV317" s="0"/>
      <c r="EW317" s="0"/>
      <c r="EX317" s="0"/>
      <c r="EY317" s="0"/>
      <c r="EZ317" s="0"/>
      <c r="FA317" s="0"/>
      <c r="FB317" s="0"/>
      <c r="FC317" s="0"/>
      <c r="FD317" s="0"/>
      <c r="FE317" s="0"/>
      <c r="FF317" s="0"/>
      <c r="FG317" s="0"/>
      <c r="FH317" s="0"/>
      <c r="FI317" s="0"/>
      <c r="FJ317" s="0"/>
      <c r="FK317" s="0"/>
      <c r="FL317" s="0"/>
      <c r="FM317" s="0"/>
      <c r="FN317" s="0"/>
      <c r="FO317" s="0"/>
      <c r="FP317" s="0"/>
      <c r="FQ317" s="0"/>
      <c r="FR317" s="0"/>
      <c r="FS317" s="0"/>
      <c r="FT317" s="0"/>
      <c r="FU317" s="0"/>
      <c r="FV317" s="0"/>
      <c r="FW317" s="0"/>
      <c r="FX317" s="0"/>
      <c r="FY317" s="0"/>
      <c r="FZ317" s="0"/>
      <c r="GA317" s="0"/>
      <c r="GB317" s="0"/>
      <c r="GC317" s="0"/>
      <c r="GD317" s="0"/>
      <c r="GE317" s="0"/>
      <c r="GF317" s="0"/>
      <c r="GG317" s="0"/>
      <c r="GH317" s="0"/>
      <c r="GI317" s="0"/>
      <c r="GJ317" s="0"/>
      <c r="GK317" s="0"/>
      <c r="GL317" s="0"/>
      <c r="GM317" s="0"/>
      <c r="GN317" s="0"/>
      <c r="GO317" s="0"/>
      <c r="GP317" s="0"/>
      <c r="GQ317" s="0"/>
      <c r="GR317" s="0"/>
      <c r="GS317" s="0"/>
      <c r="GT317" s="0"/>
      <c r="GU317" s="0"/>
      <c r="GV317" s="0"/>
      <c r="GW317" s="0"/>
      <c r="GX317" s="0"/>
      <c r="GY317" s="0"/>
      <c r="GZ317" s="0"/>
      <c r="HA317" s="0"/>
      <c r="HB317" s="0"/>
      <c r="HC317" s="0"/>
      <c r="HD317" s="0"/>
      <c r="HE317" s="0"/>
      <c r="HF317" s="0"/>
      <c r="HG317" s="0"/>
      <c r="HH317" s="0"/>
    </row>
    <row r="318" s="134" customFormat="true" ht="14.25" hidden="false" customHeight="true" outlineLevel="0" collapsed="false">
      <c r="A318" s="111" t="s">
        <v>155</v>
      </c>
      <c r="B318" s="112" t="n">
        <v>39</v>
      </c>
      <c r="C318" s="113" t="n">
        <v>586</v>
      </c>
      <c r="D318" s="114" t="n">
        <v>170</v>
      </c>
      <c r="E318" s="115" t="n">
        <f aca="false">C318/(D318+400)</f>
        <v>1.0280701754386</v>
      </c>
      <c r="F318" s="116" t="n">
        <v>290</v>
      </c>
      <c r="G318" s="117" t="n">
        <v>32</v>
      </c>
      <c r="H318" s="118" t="n">
        <f aca="false">F318/(G318+200)</f>
        <v>1.25</v>
      </c>
      <c r="I318" s="119" t="n">
        <v>170</v>
      </c>
      <c r="J318" s="120" t="n">
        <v>29</v>
      </c>
      <c r="K318" s="121" t="n">
        <f aca="false">I318/(J318+200)</f>
        <v>0.74235807860262</v>
      </c>
      <c r="L318" s="122" t="n">
        <v>2155</v>
      </c>
      <c r="M318" s="123" t="n">
        <v>33</v>
      </c>
      <c r="N318" s="124" t="n">
        <f aca="false">L318/(M318+50)</f>
        <v>25.9638554216868</v>
      </c>
      <c r="O318" s="125" t="n">
        <v>1159</v>
      </c>
      <c r="P318" s="126" t="n">
        <v>10</v>
      </c>
      <c r="Q318" s="127" t="n">
        <f aca="false">O318/(P318+40)</f>
        <v>23.18</v>
      </c>
      <c r="R318" s="128" t="n">
        <v>497</v>
      </c>
      <c r="S318" s="129" t="n">
        <v>30</v>
      </c>
      <c r="T318" s="130" t="n">
        <f aca="false">R318/(S318+40)</f>
        <v>7.1</v>
      </c>
      <c r="U318" s="152" t="n">
        <v>1.453</v>
      </c>
      <c r="V318" s="153" t="n">
        <v>3.6325</v>
      </c>
      <c r="W318" s="133" t="s">
        <v>32</v>
      </c>
    </row>
    <row r="319" s="109" customFormat="true" ht="14.25" hidden="false" customHeight="true" outlineLevel="0" collapsed="false">
      <c r="A319" s="85" t="s">
        <v>156</v>
      </c>
      <c r="B319" s="86" t="n">
        <v>12</v>
      </c>
      <c r="C319" s="87" t="n">
        <v>143</v>
      </c>
      <c r="D319" s="88" t="n">
        <v>131</v>
      </c>
      <c r="E319" s="89" t="n">
        <f aca="false">C319/(D319+400)</f>
        <v>0.269303201506591</v>
      </c>
      <c r="F319" s="90" t="n">
        <v>40</v>
      </c>
      <c r="G319" s="91" t="n">
        <v>26</v>
      </c>
      <c r="H319" s="92" t="n">
        <f aca="false">F319/(G319+200)</f>
        <v>0.176991150442478</v>
      </c>
      <c r="I319" s="93" t="n">
        <v>31</v>
      </c>
      <c r="J319" s="94" t="n">
        <v>16</v>
      </c>
      <c r="K319" s="95" t="n">
        <f aca="false">I319/(J319+200)</f>
        <v>0.143518518518519</v>
      </c>
      <c r="L319" s="96" t="n">
        <v>26</v>
      </c>
      <c r="M319" s="97" t="n">
        <v>34</v>
      </c>
      <c r="N319" s="98" t="n">
        <f aca="false">L319/(M319+50)</f>
        <v>0.30952380952381</v>
      </c>
      <c r="O319" s="99" t="n">
        <v>10</v>
      </c>
      <c r="P319" s="110" t="n">
        <v>11</v>
      </c>
      <c r="Q319" s="101" t="n">
        <f aca="false">O319/(P319+40)</f>
        <v>0.196078431372549</v>
      </c>
      <c r="R319" s="102" t="n">
        <v>12</v>
      </c>
      <c r="S319" s="103" t="n">
        <v>28</v>
      </c>
      <c r="T319" s="104" t="n">
        <f aca="false">R319/(S319+40)</f>
        <v>0.176470588235294</v>
      </c>
      <c r="U319" s="105" t="n">
        <v>2.393</v>
      </c>
      <c r="V319" s="106" t="n">
        <v>5.9825</v>
      </c>
      <c r="W319" s="107" t="s">
        <v>32</v>
      </c>
      <c r="X319" s="0"/>
      <c r="Y319" s="0"/>
      <c r="Z319" s="0"/>
      <c r="AA319" s="0"/>
      <c r="AB319" s="0"/>
      <c r="AC319" s="0"/>
      <c r="AD319" s="0"/>
      <c r="AE319" s="0"/>
      <c r="AF319" s="0"/>
      <c r="AG319" s="0"/>
      <c r="AH319" s="0"/>
      <c r="AI319" s="0"/>
      <c r="AJ319" s="0"/>
      <c r="AK319" s="0"/>
      <c r="AL319" s="0"/>
      <c r="AM319" s="0"/>
      <c r="AN319" s="0"/>
      <c r="AO319" s="0"/>
      <c r="AP319" s="0"/>
      <c r="AQ319" s="0"/>
      <c r="AR319" s="0"/>
      <c r="AS319" s="0"/>
      <c r="AT319" s="0"/>
      <c r="AU319" s="0"/>
      <c r="AV319" s="0"/>
      <c r="AW319" s="0"/>
      <c r="AX319" s="0"/>
      <c r="AY319" s="0"/>
      <c r="AZ319" s="0"/>
      <c r="BA319" s="0"/>
      <c r="BB319" s="0"/>
      <c r="BC319" s="0"/>
      <c r="BD319" s="0"/>
      <c r="BE319" s="0"/>
      <c r="BF319" s="0"/>
      <c r="BG319" s="0"/>
      <c r="BH319" s="0"/>
      <c r="BI319" s="0"/>
      <c r="BJ319" s="0"/>
      <c r="BK319" s="0"/>
      <c r="BL319" s="0"/>
      <c r="BM319" s="0"/>
      <c r="BN319" s="0"/>
      <c r="BO319" s="0"/>
      <c r="BP319" s="0"/>
      <c r="BQ319" s="0"/>
      <c r="BR319" s="0"/>
      <c r="BS319" s="0"/>
      <c r="BT319" s="0"/>
      <c r="BU319" s="0"/>
      <c r="BV319" s="0"/>
      <c r="BW319" s="0"/>
      <c r="BX319" s="0"/>
      <c r="BY319" s="0"/>
      <c r="BZ319" s="0"/>
      <c r="CA319" s="0"/>
      <c r="CB319" s="0"/>
      <c r="CC319" s="0"/>
      <c r="CD319" s="0"/>
      <c r="CE319" s="0"/>
      <c r="CF319" s="0"/>
      <c r="CG319" s="0"/>
      <c r="CH319" s="0"/>
      <c r="CI319" s="0"/>
      <c r="CJ319" s="0"/>
      <c r="CK319" s="0"/>
      <c r="CL319" s="0"/>
      <c r="CM319" s="0"/>
      <c r="CN319" s="0"/>
      <c r="CO319" s="0"/>
      <c r="CP319" s="0"/>
      <c r="CQ319" s="0"/>
      <c r="CR319" s="0"/>
      <c r="CS319" s="0"/>
      <c r="CT319" s="0"/>
      <c r="CU319" s="0"/>
      <c r="CV319" s="0"/>
      <c r="CW319" s="0"/>
      <c r="CX319" s="0"/>
      <c r="CY319" s="0"/>
      <c r="CZ319" s="0"/>
      <c r="DA319" s="0"/>
      <c r="DB319" s="0"/>
      <c r="DC319" s="0"/>
      <c r="DD319" s="0"/>
      <c r="DE319" s="0"/>
      <c r="DF319" s="0"/>
      <c r="DG319" s="0"/>
      <c r="DH319" s="0"/>
      <c r="DI319" s="0"/>
      <c r="DJ319" s="0"/>
      <c r="DK319" s="0"/>
      <c r="DL319" s="0"/>
      <c r="DM319" s="0"/>
      <c r="DN319" s="0"/>
      <c r="DO319" s="0"/>
      <c r="DP319" s="0"/>
      <c r="DQ319" s="0"/>
      <c r="DR319" s="0"/>
      <c r="DS319" s="0"/>
      <c r="DT319" s="0"/>
      <c r="DU319" s="0"/>
      <c r="DV319" s="0"/>
      <c r="DW319" s="0"/>
      <c r="DX319" s="0"/>
      <c r="DY319" s="0"/>
      <c r="DZ319" s="0"/>
      <c r="EA319" s="0"/>
      <c r="EB319" s="0"/>
      <c r="EC319" s="0"/>
      <c r="ED319" s="0"/>
      <c r="EE319" s="0"/>
      <c r="EF319" s="0"/>
      <c r="EG319" s="0"/>
      <c r="EH319" s="0"/>
      <c r="EI319" s="0"/>
      <c r="EJ319" s="0"/>
      <c r="EK319" s="0"/>
      <c r="EL319" s="0"/>
      <c r="EM319" s="0"/>
      <c r="EN319" s="0"/>
      <c r="EO319" s="0"/>
      <c r="EP319" s="0"/>
      <c r="EQ319" s="0"/>
      <c r="ER319" s="0"/>
      <c r="ES319" s="0"/>
      <c r="ET319" s="0"/>
      <c r="EU319" s="0"/>
      <c r="EV319" s="0"/>
      <c r="EW319" s="0"/>
      <c r="EX319" s="0"/>
      <c r="EY319" s="0"/>
      <c r="EZ319" s="0"/>
      <c r="FA319" s="0"/>
      <c r="FB319" s="0"/>
      <c r="FC319" s="0"/>
      <c r="FD319" s="0"/>
      <c r="FE319" s="0"/>
      <c r="FF319" s="0"/>
      <c r="FG319" s="0"/>
      <c r="FH319" s="0"/>
      <c r="FI319" s="0"/>
      <c r="FJ319" s="0"/>
      <c r="FK319" s="0"/>
      <c r="FL319" s="0"/>
      <c r="FM319" s="0"/>
      <c r="FN319" s="0"/>
      <c r="FO319" s="0"/>
      <c r="FP319" s="0"/>
      <c r="FQ319" s="0"/>
      <c r="FR319" s="0"/>
      <c r="FS319" s="0"/>
      <c r="FT319" s="0"/>
      <c r="FU319" s="0"/>
      <c r="FV319" s="0"/>
      <c r="FW319" s="0"/>
      <c r="FX319" s="0"/>
      <c r="FY319" s="0"/>
      <c r="FZ319" s="0"/>
      <c r="GA319" s="0"/>
      <c r="GB319" s="0"/>
      <c r="GC319" s="0"/>
      <c r="GD319" s="0"/>
      <c r="GE319" s="0"/>
      <c r="GF319" s="0"/>
      <c r="GG319" s="0"/>
      <c r="GH319" s="0"/>
      <c r="GI319" s="0"/>
      <c r="GJ319" s="0"/>
      <c r="GK319" s="0"/>
      <c r="GL319" s="0"/>
      <c r="GM319" s="0"/>
      <c r="GN319" s="0"/>
      <c r="GO319" s="0"/>
      <c r="GP319" s="0"/>
      <c r="GQ319" s="0"/>
      <c r="GR319" s="0"/>
      <c r="GS319" s="0"/>
      <c r="GT319" s="0"/>
      <c r="GU319" s="0"/>
      <c r="GV319" s="0"/>
      <c r="GW319" s="0"/>
      <c r="GX319" s="0"/>
      <c r="GY319" s="0"/>
      <c r="GZ319" s="0"/>
      <c r="HA319" s="0"/>
      <c r="HB319" s="0"/>
      <c r="HC319" s="0"/>
      <c r="HD319" s="0"/>
      <c r="HE319" s="0"/>
      <c r="HF319" s="0"/>
      <c r="HG319" s="0"/>
      <c r="HH319" s="0"/>
    </row>
    <row r="320" s="109" customFormat="true" ht="14.25" hidden="false" customHeight="true" outlineLevel="0" collapsed="false">
      <c r="A320" s="85" t="s">
        <v>156</v>
      </c>
      <c r="B320" s="86" t="n">
        <v>21</v>
      </c>
      <c r="C320" s="87" t="n">
        <v>526</v>
      </c>
      <c r="D320" s="88" t="n">
        <v>131</v>
      </c>
      <c r="E320" s="89" t="n">
        <f aca="false">C320/(D320+400)</f>
        <v>0.990583804143126</v>
      </c>
      <c r="F320" s="90" t="n">
        <v>1023</v>
      </c>
      <c r="G320" s="91" t="n">
        <v>26</v>
      </c>
      <c r="H320" s="92" t="n">
        <f aca="false">F320/(G320+200)</f>
        <v>4.52654867256637</v>
      </c>
      <c r="I320" s="93" t="n">
        <v>418</v>
      </c>
      <c r="J320" s="94" t="n">
        <v>16</v>
      </c>
      <c r="K320" s="95" t="n">
        <f aca="false">I320/(J320+200)</f>
        <v>1.93518518518519</v>
      </c>
      <c r="L320" s="96" t="n">
        <v>2550</v>
      </c>
      <c r="M320" s="97" t="n">
        <v>34</v>
      </c>
      <c r="N320" s="98" t="n">
        <f aca="false">L320/(M320+50)</f>
        <v>30.3571428571429</v>
      </c>
      <c r="O320" s="99" t="n">
        <v>81</v>
      </c>
      <c r="P320" s="110" t="n">
        <v>11</v>
      </c>
      <c r="Q320" s="101" t="n">
        <f aca="false">O320/(P320+40)</f>
        <v>1.58823529411765</v>
      </c>
      <c r="R320" s="102" t="n">
        <v>1583</v>
      </c>
      <c r="S320" s="103" t="n">
        <v>28</v>
      </c>
      <c r="T320" s="104" t="n">
        <f aca="false">R320/(S320+40)</f>
        <v>23.2794117647059</v>
      </c>
      <c r="U320" s="105" t="n">
        <v>3.913</v>
      </c>
      <c r="V320" s="106" t="n">
        <v>9.7825</v>
      </c>
      <c r="W320" s="107" t="s">
        <v>32</v>
      </c>
      <c r="X320" s="0"/>
      <c r="Y320" s="0"/>
      <c r="Z320" s="0"/>
      <c r="AA320" s="0"/>
      <c r="AB320" s="0"/>
      <c r="AC320" s="0"/>
      <c r="AD320" s="0"/>
      <c r="AE320" s="0"/>
      <c r="AF320" s="0"/>
      <c r="AG320" s="0"/>
      <c r="AH320" s="0"/>
      <c r="AI320" s="0"/>
      <c r="AJ320" s="0"/>
      <c r="AK320" s="0"/>
      <c r="AL320" s="0"/>
      <c r="AM320" s="0"/>
      <c r="AN320" s="0"/>
      <c r="AO320" s="0"/>
      <c r="AP320" s="0"/>
      <c r="AQ320" s="0"/>
      <c r="AR320" s="0"/>
      <c r="AS320" s="0"/>
      <c r="AT320" s="0"/>
      <c r="AU320" s="0"/>
      <c r="AV320" s="0"/>
      <c r="AW320" s="0"/>
      <c r="AX320" s="0"/>
      <c r="AY320" s="0"/>
      <c r="AZ320" s="0"/>
      <c r="BA320" s="0"/>
      <c r="BB320" s="0"/>
      <c r="BC320" s="0"/>
      <c r="BD320" s="0"/>
      <c r="BE320" s="0"/>
      <c r="BF320" s="0"/>
      <c r="BG320" s="0"/>
      <c r="BH320" s="0"/>
      <c r="BI320" s="0"/>
      <c r="BJ320" s="0"/>
      <c r="BK320" s="0"/>
      <c r="BL320" s="0"/>
      <c r="BM320" s="0"/>
      <c r="BN320" s="0"/>
      <c r="BO320" s="0"/>
      <c r="BP320" s="0"/>
      <c r="BQ320" s="0"/>
      <c r="BR320" s="0"/>
      <c r="BS320" s="0"/>
      <c r="BT320" s="0"/>
      <c r="BU320" s="0"/>
      <c r="BV320" s="0"/>
      <c r="BW320" s="0"/>
      <c r="BX320" s="0"/>
      <c r="BY320" s="0"/>
      <c r="BZ320" s="0"/>
      <c r="CA320" s="0"/>
      <c r="CB320" s="0"/>
      <c r="CC320" s="0"/>
      <c r="CD320" s="0"/>
      <c r="CE320" s="0"/>
      <c r="CF320" s="0"/>
      <c r="CG320" s="0"/>
      <c r="CH320" s="0"/>
      <c r="CI320" s="0"/>
      <c r="CJ320" s="0"/>
      <c r="CK320" s="0"/>
      <c r="CL320" s="0"/>
      <c r="CM320" s="0"/>
      <c r="CN320" s="0"/>
      <c r="CO320" s="0"/>
      <c r="CP320" s="0"/>
      <c r="CQ320" s="0"/>
      <c r="CR320" s="0"/>
      <c r="CS320" s="0"/>
      <c r="CT320" s="0"/>
      <c r="CU320" s="0"/>
      <c r="CV320" s="0"/>
      <c r="CW320" s="0"/>
      <c r="CX320" s="0"/>
      <c r="CY320" s="0"/>
      <c r="CZ320" s="0"/>
      <c r="DA320" s="0"/>
      <c r="DB320" s="0"/>
      <c r="DC320" s="0"/>
      <c r="DD320" s="0"/>
      <c r="DE320" s="0"/>
      <c r="DF320" s="0"/>
      <c r="DG320" s="0"/>
      <c r="DH320" s="0"/>
      <c r="DI320" s="0"/>
      <c r="DJ320" s="0"/>
      <c r="DK320" s="0"/>
      <c r="DL320" s="0"/>
      <c r="DM320" s="0"/>
      <c r="DN320" s="0"/>
      <c r="DO320" s="0"/>
      <c r="DP320" s="0"/>
      <c r="DQ320" s="0"/>
      <c r="DR320" s="0"/>
      <c r="DS320" s="0"/>
      <c r="DT320" s="0"/>
      <c r="DU320" s="0"/>
      <c r="DV320" s="0"/>
      <c r="DW320" s="0"/>
      <c r="DX320" s="0"/>
      <c r="DY320" s="0"/>
      <c r="DZ320" s="0"/>
      <c r="EA320" s="0"/>
      <c r="EB320" s="0"/>
      <c r="EC320" s="0"/>
      <c r="ED320" s="0"/>
      <c r="EE320" s="0"/>
      <c r="EF320" s="0"/>
      <c r="EG320" s="0"/>
      <c r="EH320" s="0"/>
      <c r="EI320" s="0"/>
      <c r="EJ320" s="0"/>
      <c r="EK320" s="0"/>
      <c r="EL320" s="0"/>
      <c r="EM320" s="0"/>
      <c r="EN320" s="0"/>
      <c r="EO320" s="0"/>
      <c r="EP320" s="0"/>
      <c r="EQ320" s="0"/>
      <c r="ER320" s="0"/>
      <c r="ES320" s="0"/>
      <c r="ET320" s="0"/>
      <c r="EU320" s="0"/>
      <c r="EV320" s="0"/>
      <c r="EW320" s="0"/>
      <c r="EX320" s="0"/>
      <c r="EY320" s="0"/>
      <c r="EZ320" s="0"/>
      <c r="FA320" s="0"/>
      <c r="FB320" s="0"/>
      <c r="FC320" s="0"/>
      <c r="FD320" s="0"/>
      <c r="FE320" s="0"/>
      <c r="FF320" s="0"/>
      <c r="FG320" s="0"/>
      <c r="FH320" s="0"/>
      <c r="FI320" s="0"/>
      <c r="FJ320" s="0"/>
      <c r="FK320" s="0"/>
      <c r="FL320" s="0"/>
      <c r="FM320" s="0"/>
      <c r="FN320" s="0"/>
      <c r="FO320" s="0"/>
      <c r="FP320" s="0"/>
      <c r="FQ320" s="0"/>
      <c r="FR320" s="0"/>
      <c r="FS320" s="0"/>
      <c r="FT320" s="0"/>
      <c r="FU320" s="0"/>
      <c r="FV320" s="0"/>
      <c r="FW320" s="0"/>
      <c r="FX320" s="0"/>
      <c r="FY320" s="0"/>
      <c r="FZ320" s="0"/>
      <c r="GA320" s="0"/>
      <c r="GB320" s="0"/>
      <c r="GC320" s="0"/>
      <c r="GD320" s="0"/>
      <c r="GE320" s="0"/>
      <c r="GF320" s="0"/>
      <c r="GG320" s="0"/>
      <c r="GH320" s="0"/>
      <c r="GI320" s="0"/>
      <c r="GJ320" s="0"/>
      <c r="GK320" s="0"/>
      <c r="GL320" s="0"/>
      <c r="GM320" s="0"/>
      <c r="GN320" s="0"/>
      <c r="GO320" s="0"/>
      <c r="GP320" s="0"/>
      <c r="GQ320" s="0"/>
      <c r="GR320" s="0"/>
      <c r="GS320" s="0"/>
      <c r="GT320" s="0"/>
      <c r="GU320" s="0"/>
      <c r="GV320" s="0"/>
      <c r="GW320" s="0"/>
      <c r="GX320" s="0"/>
      <c r="GY320" s="0"/>
      <c r="GZ320" s="0"/>
      <c r="HA320" s="0"/>
      <c r="HB320" s="0"/>
      <c r="HC320" s="0"/>
      <c r="HD320" s="0"/>
      <c r="HE320" s="0"/>
      <c r="HF320" s="0"/>
      <c r="HG320" s="0"/>
      <c r="HH320" s="0"/>
    </row>
    <row r="321" s="134" customFormat="true" ht="14.25" hidden="false" customHeight="true" outlineLevel="0" collapsed="false">
      <c r="A321" s="111" t="s">
        <v>156</v>
      </c>
      <c r="B321" s="112" t="n">
        <v>42</v>
      </c>
      <c r="C321" s="113" t="n">
        <v>247</v>
      </c>
      <c r="D321" s="114" t="n">
        <v>131</v>
      </c>
      <c r="E321" s="115" t="n">
        <f aca="false">C321/(D321+400)</f>
        <v>0.465160075329567</v>
      </c>
      <c r="F321" s="116" t="n">
        <v>590</v>
      </c>
      <c r="G321" s="117" t="n">
        <v>26</v>
      </c>
      <c r="H321" s="118" t="n">
        <f aca="false">F321/(G321+200)</f>
        <v>2.61061946902655</v>
      </c>
      <c r="I321" s="119" t="n">
        <v>255</v>
      </c>
      <c r="J321" s="120" t="n">
        <v>16</v>
      </c>
      <c r="K321" s="121" t="n">
        <f aca="false">I321/(J321+200)</f>
        <v>1.18055555555556</v>
      </c>
      <c r="L321" s="122" t="n">
        <v>1029</v>
      </c>
      <c r="M321" s="123" t="n">
        <v>34</v>
      </c>
      <c r="N321" s="124" t="n">
        <f aca="false">L321/(M321+50)</f>
        <v>12.25</v>
      </c>
      <c r="O321" s="125" t="n">
        <v>26</v>
      </c>
      <c r="P321" s="126" t="n">
        <v>11</v>
      </c>
      <c r="Q321" s="127" t="n">
        <f aca="false">O321/(P321+40)</f>
        <v>0.509803921568627</v>
      </c>
      <c r="R321" s="128" t="n">
        <v>487</v>
      </c>
      <c r="S321" s="129" t="n">
        <v>28</v>
      </c>
      <c r="T321" s="130" t="n">
        <f aca="false">R321/(S321+40)</f>
        <v>7.16176470588235</v>
      </c>
      <c r="U321" s="152" t="n">
        <v>3.199</v>
      </c>
      <c r="V321" s="153" t="n">
        <v>7.9975</v>
      </c>
      <c r="W321" s="107" t="s">
        <v>32</v>
      </c>
    </row>
    <row r="322" s="109" customFormat="true" ht="14.25" hidden="false" customHeight="true" outlineLevel="0" collapsed="false">
      <c r="A322" s="85" t="s">
        <v>157</v>
      </c>
      <c r="B322" s="86" t="n">
        <v>14</v>
      </c>
      <c r="C322" s="87" t="n">
        <v>140</v>
      </c>
      <c r="D322" s="88" t="n">
        <v>131</v>
      </c>
      <c r="E322" s="89" t="n">
        <f aca="false">C322/(D322+400)</f>
        <v>0.263653483992467</v>
      </c>
      <c r="F322" s="90" t="n">
        <v>34</v>
      </c>
      <c r="G322" s="91" t="n">
        <v>26</v>
      </c>
      <c r="H322" s="92" t="n">
        <f aca="false">F322/(G322+200)</f>
        <v>0.150442477876106</v>
      </c>
      <c r="I322" s="93" t="n">
        <v>41</v>
      </c>
      <c r="J322" s="94" t="n">
        <v>16</v>
      </c>
      <c r="K322" s="95" t="n">
        <f aca="false">I322/(J322+200)</f>
        <v>0.189814814814815</v>
      </c>
      <c r="L322" s="96" t="n">
        <v>29</v>
      </c>
      <c r="M322" s="97" t="n">
        <v>34</v>
      </c>
      <c r="N322" s="98" t="n">
        <f aca="false">L322/(M322+50)</f>
        <v>0.345238095238095</v>
      </c>
      <c r="O322" s="99" t="n">
        <v>9</v>
      </c>
      <c r="P322" s="110" t="n">
        <v>11</v>
      </c>
      <c r="Q322" s="101" t="n">
        <f aca="false">O322/(P322+40)</f>
        <v>0.176470588235294</v>
      </c>
      <c r="R322" s="102" t="n">
        <v>16</v>
      </c>
      <c r="S322" s="103" t="n">
        <v>28</v>
      </c>
      <c r="T322" s="104" t="n">
        <f aca="false">R322/(S322+40)</f>
        <v>0.235294117647059</v>
      </c>
      <c r="U322" s="105" t="n">
        <v>0.163</v>
      </c>
      <c r="V322" s="106" t="n">
        <v>0.4075</v>
      </c>
      <c r="W322" s="149" t="s">
        <v>32</v>
      </c>
      <c r="X322" s="0"/>
      <c r="Y322" s="0"/>
      <c r="Z322" s="0"/>
      <c r="AA322" s="0"/>
      <c r="AB322" s="0"/>
      <c r="AC322" s="0"/>
      <c r="AD322" s="0"/>
      <c r="AE322" s="0"/>
      <c r="AF322" s="0"/>
      <c r="AG322" s="0"/>
      <c r="AH322" s="0"/>
      <c r="AI322" s="0"/>
      <c r="AJ322" s="0"/>
      <c r="AK322" s="0"/>
      <c r="AL322" s="0"/>
      <c r="AM322" s="0"/>
      <c r="AN322" s="0"/>
      <c r="AO322" s="0"/>
      <c r="AP322" s="0"/>
      <c r="AQ322" s="0"/>
      <c r="AR322" s="0"/>
      <c r="AS322" s="0"/>
      <c r="AT322" s="0"/>
      <c r="AU322" s="0"/>
      <c r="AV322" s="0"/>
      <c r="AW322" s="0"/>
      <c r="AX322" s="0"/>
      <c r="AY322" s="0"/>
      <c r="AZ322" s="0"/>
      <c r="BA322" s="0"/>
      <c r="BB322" s="0"/>
      <c r="BC322" s="0"/>
      <c r="BD322" s="0"/>
      <c r="BE322" s="0"/>
      <c r="BF322" s="0"/>
      <c r="BG322" s="0"/>
      <c r="BH322" s="0"/>
      <c r="BI322" s="0"/>
      <c r="BJ322" s="0"/>
      <c r="BK322" s="0"/>
      <c r="BL322" s="0"/>
      <c r="BM322" s="0"/>
      <c r="BN322" s="0"/>
      <c r="BO322" s="0"/>
      <c r="BP322" s="0"/>
      <c r="BQ322" s="0"/>
      <c r="BR322" s="0"/>
      <c r="BS322" s="0"/>
      <c r="BT322" s="0"/>
      <c r="BU322" s="0"/>
      <c r="BV322" s="0"/>
      <c r="BW322" s="0"/>
      <c r="BX322" s="0"/>
      <c r="BY322" s="0"/>
      <c r="BZ322" s="0"/>
      <c r="CA322" s="0"/>
      <c r="CB322" s="0"/>
      <c r="CC322" s="0"/>
      <c r="CD322" s="0"/>
      <c r="CE322" s="0"/>
      <c r="CF322" s="0"/>
      <c r="CG322" s="0"/>
      <c r="CH322" s="0"/>
      <c r="CI322" s="0"/>
      <c r="CJ322" s="0"/>
      <c r="CK322" s="0"/>
      <c r="CL322" s="0"/>
      <c r="CM322" s="0"/>
      <c r="CN322" s="0"/>
      <c r="CO322" s="0"/>
      <c r="CP322" s="0"/>
      <c r="CQ322" s="0"/>
      <c r="CR322" s="0"/>
      <c r="CS322" s="0"/>
      <c r="CT322" s="0"/>
      <c r="CU322" s="0"/>
      <c r="CV322" s="0"/>
      <c r="CW322" s="0"/>
      <c r="CX322" s="0"/>
      <c r="CY322" s="0"/>
      <c r="CZ322" s="0"/>
      <c r="DA322" s="0"/>
      <c r="DB322" s="0"/>
      <c r="DC322" s="0"/>
      <c r="DD322" s="0"/>
      <c r="DE322" s="0"/>
      <c r="DF322" s="0"/>
      <c r="DG322" s="0"/>
      <c r="DH322" s="0"/>
      <c r="DI322" s="0"/>
      <c r="DJ322" s="0"/>
      <c r="DK322" s="0"/>
      <c r="DL322" s="0"/>
      <c r="DM322" s="0"/>
      <c r="DN322" s="0"/>
      <c r="DO322" s="0"/>
      <c r="DP322" s="0"/>
      <c r="DQ322" s="0"/>
      <c r="DR322" s="0"/>
      <c r="DS322" s="0"/>
      <c r="DT322" s="0"/>
      <c r="DU322" s="0"/>
      <c r="DV322" s="0"/>
      <c r="DW322" s="0"/>
      <c r="DX322" s="0"/>
      <c r="DY322" s="0"/>
      <c r="DZ322" s="0"/>
      <c r="EA322" s="0"/>
      <c r="EB322" s="0"/>
      <c r="EC322" s="0"/>
      <c r="ED322" s="0"/>
      <c r="EE322" s="0"/>
      <c r="EF322" s="0"/>
      <c r="EG322" s="0"/>
      <c r="EH322" s="0"/>
      <c r="EI322" s="0"/>
      <c r="EJ322" s="0"/>
      <c r="EK322" s="0"/>
      <c r="EL322" s="0"/>
      <c r="EM322" s="0"/>
      <c r="EN322" s="0"/>
      <c r="EO322" s="0"/>
      <c r="EP322" s="0"/>
      <c r="EQ322" s="0"/>
      <c r="ER322" s="0"/>
      <c r="ES322" s="0"/>
      <c r="ET322" s="0"/>
      <c r="EU322" s="0"/>
      <c r="EV322" s="0"/>
      <c r="EW322" s="0"/>
      <c r="EX322" s="0"/>
      <c r="EY322" s="0"/>
      <c r="EZ322" s="0"/>
      <c r="FA322" s="0"/>
      <c r="FB322" s="0"/>
      <c r="FC322" s="0"/>
      <c r="FD322" s="0"/>
      <c r="FE322" s="0"/>
      <c r="FF322" s="0"/>
      <c r="FG322" s="0"/>
      <c r="FH322" s="0"/>
      <c r="FI322" s="0"/>
      <c r="FJ322" s="0"/>
      <c r="FK322" s="0"/>
      <c r="FL322" s="0"/>
      <c r="FM322" s="0"/>
      <c r="FN322" s="0"/>
      <c r="FO322" s="0"/>
      <c r="FP322" s="0"/>
      <c r="FQ322" s="0"/>
      <c r="FR322" s="0"/>
      <c r="FS322" s="0"/>
      <c r="FT322" s="0"/>
      <c r="FU322" s="0"/>
      <c r="FV322" s="0"/>
      <c r="FW322" s="0"/>
      <c r="FX322" s="0"/>
      <c r="FY322" s="0"/>
      <c r="FZ322" s="0"/>
      <c r="GA322" s="0"/>
      <c r="GB322" s="0"/>
      <c r="GC322" s="0"/>
      <c r="GD322" s="0"/>
      <c r="GE322" s="0"/>
      <c r="GF322" s="0"/>
      <c r="GG322" s="0"/>
      <c r="GH322" s="0"/>
      <c r="GI322" s="0"/>
      <c r="GJ322" s="0"/>
      <c r="GK322" s="0"/>
      <c r="GL322" s="0"/>
      <c r="GM322" s="0"/>
      <c r="GN322" s="0"/>
      <c r="GO322" s="0"/>
      <c r="GP322" s="0"/>
      <c r="GQ322" s="0"/>
      <c r="GR322" s="0"/>
      <c r="GS322" s="0"/>
      <c r="GT322" s="0"/>
      <c r="GU322" s="0"/>
      <c r="GV322" s="0"/>
      <c r="GW322" s="0"/>
      <c r="GX322" s="0"/>
      <c r="GY322" s="0"/>
      <c r="GZ322" s="0"/>
      <c r="HA322" s="0"/>
      <c r="HB322" s="0"/>
      <c r="HC322" s="0"/>
      <c r="HD322" s="0"/>
      <c r="HE322" s="0"/>
      <c r="HF322" s="0"/>
      <c r="HG322" s="0"/>
      <c r="HH322" s="0"/>
    </row>
    <row r="323" s="134" customFormat="true" ht="14.25" hidden="false" customHeight="true" outlineLevel="0" collapsed="false">
      <c r="A323" s="111" t="s">
        <v>157</v>
      </c>
      <c r="B323" s="112" t="n">
        <v>55</v>
      </c>
      <c r="C323" s="113" t="n">
        <v>142</v>
      </c>
      <c r="D323" s="114" t="n">
        <v>131</v>
      </c>
      <c r="E323" s="115" t="n">
        <f aca="false">C323/(D323+400)</f>
        <v>0.267419962335217</v>
      </c>
      <c r="F323" s="116" t="n">
        <v>140</v>
      </c>
      <c r="G323" s="117" t="n">
        <v>26</v>
      </c>
      <c r="H323" s="118" t="n">
        <f aca="false">F323/(G323+200)</f>
        <v>0.619469026548673</v>
      </c>
      <c r="I323" s="119" t="n">
        <v>104</v>
      </c>
      <c r="J323" s="120" t="n">
        <v>16</v>
      </c>
      <c r="K323" s="121" t="n">
        <f aca="false">I323/(J323+200)</f>
        <v>0.481481481481481</v>
      </c>
      <c r="L323" s="122" t="n">
        <v>1396</v>
      </c>
      <c r="M323" s="123" t="n">
        <v>34</v>
      </c>
      <c r="N323" s="124" t="n">
        <f aca="false">L323/(M323+50)</f>
        <v>16.6190476190476</v>
      </c>
      <c r="O323" s="125" t="n">
        <v>131</v>
      </c>
      <c r="P323" s="126" t="n">
        <v>11</v>
      </c>
      <c r="Q323" s="127" t="n">
        <f aca="false">O323/(P323+40)</f>
        <v>2.56862745098039</v>
      </c>
      <c r="R323" s="128" t="n">
        <v>1037</v>
      </c>
      <c r="S323" s="129"/>
      <c r="T323" s="130" t="n">
        <f aca="false">R323/(S323+40)</f>
        <v>25.925</v>
      </c>
      <c r="U323" s="152" t="n">
        <v>2.611</v>
      </c>
      <c r="V323" s="153" t="n">
        <v>6.5275</v>
      </c>
      <c r="W323" s="133" t="s">
        <v>32</v>
      </c>
    </row>
    <row r="324" s="109" customFormat="true" ht="14.25" hidden="false" customHeight="true" outlineLevel="0" collapsed="false">
      <c r="A324" s="85" t="s">
        <v>158</v>
      </c>
      <c r="B324" s="86" t="n">
        <v>5</v>
      </c>
      <c r="C324" s="87" t="n">
        <v>53</v>
      </c>
      <c r="D324" s="88" t="n">
        <v>131</v>
      </c>
      <c r="E324" s="89" t="n">
        <f aca="false">C324/(D324+400)</f>
        <v>0.0998116760828625</v>
      </c>
      <c r="F324" s="90" t="n">
        <v>37</v>
      </c>
      <c r="G324" s="91" t="n">
        <v>26</v>
      </c>
      <c r="H324" s="92" t="n">
        <f aca="false">F324/(G324+200)</f>
        <v>0.163716814159292</v>
      </c>
      <c r="I324" s="93" t="n">
        <v>46</v>
      </c>
      <c r="J324" s="94" t="n">
        <v>16</v>
      </c>
      <c r="K324" s="95" t="n">
        <f aca="false">I324/(J324+200)</f>
        <v>0.212962962962963</v>
      </c>
      <c r="L324" s="96" t="n">
        <v>22</v>
      </c>
      <c r="M324" s="97" t="n">
        <v>34</v>
      </c>
      <c r="N324" s="98" t="n">
        <f aca="false">L324/(M324+50)</f>
        <v>0.261904761904762</v>
      </c>
      <c r="O324" s="99" t="n">
        <v>11</v>
      </c>
      <c r="P324" s="110" t="n">
        <v>11</v>
      </c>
      <c r="Q324" s="101" t="n">
        <f aca="false">O324/(P324+40)</f>
        <v>0.215686274509804</v>
      </c>
      <c r="R324" s="102" t="n">
        <v>11</v>
      </c>
      <c r="S324" s="103" t="n">
        <v>28</v>
      </c>
      <c r="T324" s="104" t="n">
        <f aca="false">R324/(S324+40)</f>
        <v>0.161764705882353</v>
      </c>
      <c r="U324" s="105" t="n">
        <v>0.106</v>
      </c>
      <c r="V324" s="106" t="n">
        <v>0.265</v>
      </c>
      <c r="W324" s="107" t="s">
        <v>32</v>
      </c>
      <c r="X324" s="0"/>
      <c r="Y324" s="0"/>
      <c r="Z324" s="0"/>
      <c r="AA324" s="0"/>
      <c r="AB324" s="0"/>
      <c r="AC324" s="0"/>
      <c r="AD324" s="0"/>
      <c r="AE324" s="0"/>
      <c r="AF324" s="0"/>
      <c r="AG324" s="0"/>
      <c r="AH324" s="0"/>
      <c r="AI324" s="0"/>
      <c r="AJ324" s="0"/>
      <c r="AK324" s="0"/>
      <c r="AL324" s="0"/>
      <c r="AM324" s="0"/>
      <c r="AN324" s="0"/>
      <c r="AO324" s="0"/>
      <c r="AP324" s="0"/>
      <c r="AQ324" s="0"/>
      <c r="AR324" s="0"/>
      <c r="AS324" s="0"/>
      <c r="AT324" s="0"/>
      <c r="AU324" s="0"/>
      <c r="AV324" s="0"/>
      <c r="AW324" s="0"/>
      <c r="AX324" s="0"/>
      <c r="AY324" s="0"/>
      <c r="AZ324" s="0"/>
      <c r="BA324" s="0"/>
      <c r="BB324" s="0"/>
      <c r="BC324" s="0"/>
      <c r="BD324" s="0"/>
      <c r="BE324" s="0"/>
      <c r="BF324" s="0"/>
      <c r="BG324" s="0"/>
      <c r="BH324" s="0"/>
      <c r="BI324" s="0"/>
      <c r="BJ324" s="0"/>
      <c r="BK324" s="0"/>
      <c r="BL324" s="0"/>
      <c r="BM324" s="0"/>
      <c r="BN324" s="0"/>
      <c r="BO324" s="0"/>
      <c r="BP324" s="0"/>
      <c r="BQ324" s="0"/>
      <c r="BR324" s="0"/>
      <c r="BS324" s="0"/>
      <c r="BT324" s="0"/>
      <c r="BU324" s="0"/>
      <c r="BV324" s="0"/>
      <c r="BW324" s="0"/>
      <c r="BX324" s="0"/>
      <c r="BY324" s="0"/>
      <c r="BZ324" s="0"/>
      <c r="CA324" s="0"/>
      <c r="CB324" s="0"/>
      <c r="CC324" s="0"/>
      <c r="CD324" s="0"/>
      <c r="CE324" s="0"/>
      <c r="CF324" s="0"/>
      <c r="CG324" s="0"/>
      <c r="CH324" s="0"/>
      <c r="CI324" s="0"/>
      <c r="CJ324" s="0"/>
      <c r="CK324" s="0"/>
      <c r="CL324" s="0"/>
      <c r="CM324" s="0"/>
      <c r="CN324" s="0"/>
      <c r="CO324" s="0"/>
      <c r="CP324" s="0"/>
      <c r="CQ324" s="0"/>
      <c r="CR324" s="0"/>
      <c r="CS324" s="0"/>
      <c r="CT324" s="0"/>
      <c r="CU324" s="0"/>
      <c r="CV324" s="0"/>
      <c r="CW324" s="0"/>
      <c r="CX324" s="0"/>
      <c r="CY324" s="0"/>
      <c r="CZ324" s="0"/>
      <c r="DA324" s="0"/>
      <c r="DB324" s="0"/>
      <c r="DC324" s="0"/>
      <c r="DD324" s="0"/>
      <c r="DE324" s="0"/>
      <c r="DF324" s="0"/>
      <c r="DG324" s="0"/>
      <c r="DH324" s="0"/>
      <c r="DI324" s="0"/>
      <c r="DJ324" s="0"/>
      <c r="DK324" s="0"/>
      <c r="DL324" s="0"/>
      <c r="DM324" s="0"/>
      <c r="DN324" s="0"/>
      <c r="DO324" s="0"/>
      <c r="DP324" s="0"/>
      <c r="DQ324" s="0"/>
      <c r="DR324" s="0"/>
      <c r="DS324" s="0"/>
      <c r="DT324" s="0"/>
      <c r="DU324" s="0"/>
      <c r="DV324" s="0"/>
      <c r="DW324" s="0"/>
      <c r="DX324" s="0"/>
      <c r="DY324" s="0"/>
      <c r="DZ324" s="0"/>
      <c r="EA324" s="0"/>
      <c r="EB324" s="0"/>
      <c r="EC324" s="0"/>
      <c r="ED324" s="0"/>
      <c r="EE324" s="0"/>
      <c r="EF324" s="0"/>
      <c r="EG324" s="0"/>
      <c r="EH324" s="0"/>
      <c r="EI324" s="0"/>
      <c r="EJ324" s="0"/>
      <c r="EK324" s="0"/>
      <c r="EL324" s="0"/>
      <c r="EM324" s="0"/>
      <c r="EN324" s="0"/>
      <c r="EO324" s="0"/>
      <c r="EP324" s="0"/>
      <c r="EQ324" s="0"/>
      <c r="ER324" s="0"/>
      <c r="ES324" s="0"/>
      <c r="ET324" s="0"/>
      <c r="EU324" s="0"/>
      <c r="EV324" s="0"/>
      <c r="EW324" s="0"/>
      <c r="EX324" s="0"/>
      <c r="EY324" s="0"/>
      <c r="EZ324" s="0"/>
      <c r="FA324" s="0"/>
      <c r="FB324" s="0"/>
      <c r="FC324" s="0"/>
      <c r="FD324" s="0"/>
      <c r="FE324" s="0"/>
      <c r="FF324" s="0"/>
      <c r="FG324" s="0"/>
      <c r="FH324" s="0"/>
      <c r="FI324" s="0"/>
      <c r="FJ324" s="0"/>
      <c r="FK324" s="0"/>
      <c r="FL324" s="0"/>
      <c r="FM324" s="0"/>
      <c r="FN324" s="0"/>
      <c r="FO324" s="0"/>
      <c r="FP324" s="0"/>
      <c r="FQ324" s="0"/>
      <c r="FR324" s="0"/>
      <c r="FS324" s="0"/>
      <c r="FT324" s="0"/>
      <c r="FU324" s="0"/>
      <c r="FV324" s="0"/>
      <c r="FW324" s="0"/>
      <c r="FX324" s="0"/>
      <c r="FY324" s="0"/>
      <c r="FZ324" s="0"/>
      <c r="GA324" s="0"/>
      <c r="GB324" s="0"/>
      <c r="GC324" s="0"/>
      <c r="GD324" s="0"/>
      <c r="GE324" s="0"/>
      <c r="GF324" s="0"/>
      <c r="GG324" s="0"/>
      <c r="GH324" s="0"/>
      <c r="GI324" s="0"/>
      <c r="GJ324" s="0"/>
      <c r="GK324" s="0"/>
      <c r="GL324" s="0"/>
      <c r="GM324" s="0"/>
      <c r="GN324" s="0"/>
      <c r="GO324" s="0"/>
      <c r="GP324" s="0"/>
      <c r="GQ324" s="0"/>
      <c r="GR324" s="0"/>
      <c r="GS324" s="0"/>
      <c r="GT324" s="0"/>
      <c r="GU324" s="0"/>
      <c r="GV324" s="0"/>
      <c r="GW324" s="0"/>
      <c r="GX324" s="0"/>
      <c r="GY324" s="0"/>
      <c r="GZ324" s="0"/>
      <c r="HA324" s="0"/>
      <c r="HB324" s="0"/>
      <c r="HC324" s="0"/>
      <c r="HD324" s="0"/>
      <c r="HE324" s="0"/>
      <c r="HF324" s="0"/>
      <c r="HG324" s="0"/>
      <c r="HH324" s="0"/>
    </row>
    <row r="325" s="109" customFormat="true" ht="14.25" hidden="false" customHeight="true" outlineLevel="0" collapsed="false">
      <c r="A325" s="85" t="s">
        <v>158</v>
      </c>
      <c r="B325" s="86" t="n">
        <v>15</v>
      </c>
      <c r="C325" s="87" t="n">
        <v>164</v>
      </c>
      <c r="D325" s="88" t="n">
        <v>131</v>
      </c>
      <c r="E325" s="89" t="n">
        <f aca="false">C325/(D325+400)</f>
        <v>0.308851224105461</v>
      </c>
      <c r="F325" s="90" t="n">
        <v>63</v>
      </c>
      <c r="G325" s="91" t="n">
        <v>26</v>
      </c>
      <c r="H325" s="92" t="n">
        <f aca="false">F325/(G325+200)</f>
        <v>0.278761061946903</v>
      </c>
      <c r="I325" s="93" t="n">
        <v>116</v>
      </c>
      <c r="J325" s="94" t="n">
        <v>16</v>
      </c>
      <c r="K325" s="95" t="n">
        <f aca="false">I325/(J325+200)</f>
        <v>0.537037037037037</v>
      </c>
      <c r="L325" s="96" t="n">
        <v>560</v>
      </c>
      <c r="M325" s="97" t="n">
        <v>34</v>
      </c>
      <c r="N325" s="98" t="n">
        <f aca="false">L325/(M325+50)</f>
        <v>6.66666666666667</v>
      </c>
      <c r="O325" s="99" t="n">
        <v>135</v>
      </c>
      <c r="P325" s="110" t="n">
        <v>11</v>
      </c>
      <c r="Q325" s="101" t="n">
        <f aca="false">O325/(P325+40)</f>
        <v>2.64705882352941</v>
      </c>
      <c r="R325" s="102" t="n">
        <v>604</v>
      </c>
      <c r="S325" s="103" t="n">
        <v>28</v>
      </c>
      <c r="T325" s="104" t="n">
        <f aca="false">R325/(S325+40)</f>
        <v>8.88235294117647</v>
      </c>
      <c r="U325" s="105" t="n">
        <v>1.491</v>
      </c>
      <c r="V325" s="106" t="n">
        <v>3.7275</v>
      </c>
      <c r="W325" s="107" t="s">
        <v>32</v>
      </c>
      <c r="X325" s="0"/>
      <c r="Y325" s="0"/>
      <c r="Z325" s="0"/>
      <c r="AA325" s="0"/>
      <c r="AB325" s="0"/>
      <c r="AC325" s="0"/>
      <c r="AD325" s="0"/>
      <c r="AE325" s="0"/>
      <c r="AF325" s="0"/>
      <c r="AG325" s="0"/>
      <c r="AH325" s="0"/>
      <c r="AI325" s="0"/>
      <c r="AJ325" s="0"/>
      <c r="AK325" s="0"/>
      <c r="AL325" s="0"/>
      <c r="AM325" s="0"/>
      <c r="AN325" s="0"/>
      <c r="AO325" s="0"/>
      <c r="AP325" s="0"/>
      <c r="AQ325" s="0"/>
      <c r="AR325" s="0"/>
      <c r="AS325" s="0"/>
      <c r="AT325" s="0"/>
      <c r="AU325" s="0"/>
      <c r="AV325" s="0"/>
      <c r="AW325" s="0"/>
      <c r="AX325" s="0"/>
      <c r="AY325" s="0"/>
      <c r="AZ325" s="0"/>
      <c r="BA325" s="0"/>
      <c r="BB325" s="0"/>
      <c r="BC325" s="0"/>
      <c r="BD325" s="0"/>
      <c r="BE325" s="0"/>
      <c r="BF325" s="0"/>
      <c r="BG325" s="0"/>
      <c r="BH325" s="0"/>
      <c r="BI325" s="0"/>
      <c r="BJ325" s="0"/>
      <c r="BK325" s="0"/>
      <c r="BL325" s="0"/>
      <c r="BM325" s="0"/>
      <c r="BN325" s="0"/>
      <c r="BO325" s="0"/>
      <c r="BP325" s="0"/>
      <c r="BQ325" s="0"/>
      <c r="BR325" s="0"/>
      <c r="BS325" s="0"/>
      <c r="BT325" s="0"/>
      <c r="BU325" s="0"/>
      <c r="BV325" s="0"/>
      <c r="BW325" s="0"/>
      <c r="BX325" s="0"/>
      <c r="BY325" s="0"/>
      <c r="BZ325" s="0"/>
      <c r="CA325" s="0"/>
      <c r="CB325" s="0"/>
      <c r="CC325" s="0"/>
      <c r="CD325" s="0"/>
      <c r="CE325" s="0"/>
      <c r="CF325" s="0"/>
      <c r="CG325" s="0"/>
      <c r="CH325" s="0"/>
      <c r="CI325" s="0"/>
      <c r="CJ325" s="0"/>
      <c r="CK325" s="0"/>
      <c r="CL325" s="0"/>
      <c r="CM325" s="0"/>
      <c r="CN325" s="0"/>
      <c r="CO325" s="0"/>
      <c r="CP325" s="0"/>
      <c r="CQ325" s="0"/>
      <c r="CR325" s="0"/>
      <c r="CS325" s="0"/>
      <c r="CT325" s="0"/>
      <c r="CU325" s="0"/>
      <c r="CV325" s="0"/>
      <c r="CW325" s="0"/>
      <c r="CX325" s="0"/>
      <c r="CY325" s="0"/>
      <c r="CZ325" s="0"/>
      <c r="DA325" s="0"/>
      <c r="DB325" s="0"/>
      <c r="DC325" s="0"/>
      <c r="DD325" s="0"/>
      <c r="DE325" s="0"/>
      <c r="DF325" s="0"/>
      <c r="DG325" s="0"/>
      <c r="DH325" s="0"/>
      <c r="DI325" s="0"/>
      <c r="DJ325" s="0"/>
      <c r="DK325" s="0"/>
      <c r="DL325" s="0"/>
      <c r="DM325" s="0"/>
      <c r="DN325" s="0"/>
      <c r="DO325" s="0"/>
      <c r="DP325" s="0"/>
      <c r="DQ325" s="0"/>
      <c r="DR325" s="0"/>
      <c r="DS325" s="0"/>
      <c r="DT325" s="0"/>
      <c r="DU325" s="0"/>
      <c r="DV325" s="0"/>
      <c r="DW325" s="0"/>
      <c r="DX325" s="0"/>
      <c r="DY325" s="0"/>
      <c r="DZ325" s="0"/>
      <c r="EA325" s="0"/>
      <c r="EB325" s="0"/>
      <c r="EC325" s="0"/>
      <c r="ED325" s="0"/>
      <c r="EE325" s="0"/>
      <c r="EF325" s="0"/>
      <c r="EG325" s="0"/>
      <c r="EH325" s="0"/>
      <c r="EI325" s="0"/>
      <c r="EJ325" s="0"/>
      <c r="EK325" s="0"/>
      <c r="EL325" s="0"/>
      <c r="EM325" s="0"/>
      <c r="EN325" s="0"/>
      <c r="EO325" s="0"/>
      <c r="EP325" s="0"/>
      <c r="EQ325" s="0"/>
      <c r="ER325" s="0"/>
      <c r="ES325" s="0"/>
      <c r="ET325" s="0"/>
      <c r="EU325" s="0"/>
      <c r="EV325" s="0"/>
      <c r="EW325" s="0"/>
      <c r="EX325" s="0"/>
      <c r="EY325" s="0"/>
      <c r="EZ325" s="0"/>
      <c r="FA325" s="0"/>
      <c r="FB325" s="0"/>
      <c r="FC325" s="0"/>
      <c r="FD325" s="0"/>
      <c r="FE325" s="0"/>
      <c r="FF325" s="0"/>
      <c r="FG325" s="0"/>
      <c r="FH325" s="0"/>
      <c r="FI325" s="0"/>
      <c r="FJ325" s="0"/>
      <c r="FK325" s="0"/>
      <c r="FL325" s="0"/>
      <c r="FM325" s="0"/>
      <c r="FN325" s="0"/>
      <c r="FO325" s="0"/>
      <c r="FP325" s="0"/>
      <c r="FQ325" s="0"/>
      <c r="FR325" s="0"/>
      <c r="FS325" s="0"/>
      <c r="FT325" s="0"/>
      <c r="FU325" s="0"/>
      <c r="FV325" s="0"/>
      <c r="FW325" s="0"/>
      <c r="FX325" s="0"/>
      <c r="FY325" s="0"/>
      <c r="FZ325" s="0"/>
      <c r="GA325" s="0"/>
      <c r="GB325" s="0"/>
      <c r="GC325" s="0"/>
      <c r="GD325" s="0"/>
      <c r="GE325" s="0"/>
      <c r="GF325" s="0"/>
      <c r="GG325" s="0"/>
      <c r="GH325" s="0"/>
      <c r="GI325" s="0"/>
      <c r="GJ325" s="0"/>
      <c r="GK325" s="0"/>
      <c r="GL325" s="0"/>
      <c r="GM325" s="0"/>
      <c r="GN325" s="0"/>
      <c r="GO325" s="0"/>
      <c r="GP325" s="0"/>
      <c r="GQ325" s="0"/>
      <c r="GR325" s="0"/>
      <c r="GS325" s="0"/>
      <c r="GT325" s="0"/>
      <c r="GU325" s="0"/>
      <c r="GV325" s="0"/>
      <c r="GW325" s="0"/>
      <c r="GX325" s="0"/>
      <c r="GY325" s="0"/>
      <c r="GZ325" s="0"/>
      <c r="HA325" s="0"/>
      <c r="HB325" s="0"/>
      <c r="HC325" s="0"/>
      <c r="HD325" s="0"/>
      <c r="HE325" s="0"/>
      <c r="HF325" s="0"/>
      <c r="HG325" s="0"/>
      <c r="HH325" s="0"/>
    </row>
    <row r="326" s="134" customFormat="true" ht="14.25" hidden="false" customHeight="true" outlineLevel="0" collapsed="false">
      <c r="A326" s="111" t="s">
        <v>158</v>
      </c>
      <c r="B326" s="112" t="n">
        <v>45</v>
      </c>
      <c r="C326" s="113" t="n">
        <v>70</v>
      </c>
      <c r="D326" s="114" t="n">
        <v>131</v>
      </c>
      <c r="E326" s="115" t="n">
        <f aca="false">C326/(D326+400)</f>
        <v>0.131826741996234</v>
      </c>
      <c r="F326" s="116" t="n">
        <v>44</v>
      </c>
      <c r="G326" s="117" t="n">
        <v>26</v>
      </c>
      <c r="H326" s="118" t="n">
        <f aca="false">F326/(G326+200)</f>
        <v>0.194690265486726</v>
      </c>
      <c r="I326" s="119" t="n">
        <v>88</v>
      </c>
      <c r="J326" s="120" t="n">
        <v>16</v>
      </c>
      <c r="K326" s="121" t="n">
        <f aca="false">I326/(J326+200)</f>
        <v>0.407407407407407</v>
      </c>
      <c r="L326" s="122" t="n">
        <v>117</v>
      </c>
      <c r="M326" s="123" t="n">
        <v>34</v>
      </c>
      <c r="N326" s="124" t="n">
        <f aca="false">L326/(M326+50)</f>
        <v>1.39285714285714</v>
      </c>
      <c r="O326" s="125" t="n">
        <v>20</v>
      </c>
      <c r="P326" s="126" t="n">
        <v>11</v>
      </c>
      <c r="Q326" s="127" t="n">
        <f aca="false">O326/(P326+40)</f>
        <v>0.392156862745098</v>
      </c>
      <c r="R326" s="128" t="n">
        <v>111</v>
      </c>
      <c r="S326" s="129" t="n">
        <v>28</v>
      </c>
      <c r="T326" s="130" t="n">
        <f aca="false">R326/(S326+40)</f>
        <v>1.63235294117647</v>
      </c>
      <c r="U326" s="152" t="n">
        <v>0.493</v>
      </c>
      <c r="V326" s="153" t="n">
        <v>1.2325</v>
      </c>
      <c r="W326" s="107" t="s">
        <v>32</v>
      </c>
    </row>
    <row r="327" s="109" customFormat="true" ht="14.25" hidden="false" customHeight="true" outlineLevel="0" collapsed="false">
      <c r="A327" s="85" t="s">
        <v>159</v>
      </c>
      <c r="B327" s="86" t="n">
        <v>2</v>
      </c>
      <c r="C327" s="87" t="n">
        <v>110</v>
      </c>
      <c r="D327" s="88" t="n">
        <v>131</v>
      </c>
      <c r="E327" s="89" t="n">
        <f aca="false">C327/(D327+400)</f>
        <v>0.207156308851224</v>
      </c>
      <c r="F327" s="90" t="n">
        <v>30</v>
      </c>
      <c r="G327" s="91" t="n">
        <v>26</v>
      </c>
      <c r="H327" s="92" t="n">
        <f aca="false">F327/(G327+200)</f>
        <v>0.132743362831858</v>
      </c>
      <c r="I327" s="93" t="n">
        <v>15</v>
      </c>
      <c r="J327" s="94" t="n">
        <v>16</v>
      </c>
      <c r="K327" s="95" t="n">
        <f aca="false">I327/(J327+200)</f>
        <v>0.0694444444444445</v>
      </c>
      <c r="L327" s="96" t="n">
        <v>24</v>
      </c>
      <c r="M327" s="97" t="n">
        <v>34</v>
      </c>
      <c r="N327" s="98" t="n">
        <f aca="false">L327/(M327+50)</f>
        <v>0.285714285714286</v>
      </c>
      <c r="O327" s="99" t="n">
        <v>9</v>
      </c>
      <c r="P327" s="110" t="n">
        <v>11</v>
      </c>
      <c r="Q327" s="101" t="n">
        <f aca="false">O327/(P327+40)</f>
        <v>0.176470588235294</v>
      </c>
      <c r="R327" s="102" t="n">
        <v>14</v>
      </c>
      <c r="S327" s="103" t="n">
        <v>28</v>
      </c>
      <c r="T327" s="104" t="n">
        <f aca="false">R327/(S327+40)</f>
        <v>0.205882352941176</v>
      </c>
      <c r="U327" s="105" t="n">
        <v>0.106</v>
      </c>
      <c r="V327" s="106" t="n">
        <v>0.265</v>
      </c>
      <c r="W327" s="149" t="s">
        <v>32</v>
      </c>
      <c r="X327" s="0"/>
      <c r="Y327" s="0"/>
      <c r="Z327" s="0"/>
      <c r="AA327" s="0"/>
      <c r="AB327" s="0"/>
      <c r="AC327" s="0"/>
      <c r="AD327" s="0"/>
      <c r="AE327" s="0"/>
      <c r="AF327" s="0"/>
      <c r="AG327" s="0"/>
      <c r="AH327" s="0"/>
      <c r="AI327" s="0"/>
      <c r="AJ327" s="0"/>
      <c r="AK327" s="0"/>
      <c r="AL327" s="0"/>
      <c r="AM327" s="0"/>
      <c r="AN327" s="0"/>
      <c r="AO327" s="0"/>
      <c r="AP327" s="0"/>
      <c r="AQ327" s="0"/>
      <c r="AR327" s="0"/>
      <c r="AS327" s="0"/>
      <c r="AT327" s="0"/>
      <c r="AU327" s="0"/>
      <c r="AV327" s="0"/>
      <c r="AW327" s="0"/>
      <c r="AX327" s="0"/>
      <c r="AY327" s="0"/>
      <c r="AZ327" s="0"/>
      <c r="BA327" s="0"/>
      <c r="BB327" s="0"/>
      <c r="BC327" s="0"/>
      <c r="BD327" s="0"/>
      <c r="BE327" s="0"/>
      <c r="BF327" s="0"/>
      <c r="BG327" s="0"/>
      <c r="BH327" s="0"/>
      <c r="BI327" s="0"/>
      <c r="BJ327" s="0"/>
      <c r="BK327" s="0"/>
      <c r="BL327" s="0"/>
      <c r="BM327" s="0"/>
      <c r="BN327" s="0"/>
      <c r="BO327" s="0"/>
      <c r="BP327" s="0"/>
      <c r="BQ327" s="0"/>
      <c r="BR327" s="0"/>
      <c r="BS327" s="0"/>
      <c r="BT327" s="0"/>
      <c r="BU327" s="0"/>
      <c r="BV327" s="0"/>
      <c r="BW327" s="0"/>
      <c r="BX327" s="0"/>
      <c r="BY327" s="0"/>
      <c r="BZ327" s="0"/>
      <c r="CA327" s="0"/>
      <c r="CB327" s="0"/>
      <c r="CC327" s="0"/>
      <c r="CD327" s="0"/>
      <c r="CE327" s="0"/>
      <c r="CF327" s="0"/>
      <c r="CG327" s="0"/>
      <c r="CH327" s="0"/>
      <c r="CI327" s="0"/>
      <c r="CJ327" s="0"/>
      <c r="CK327" s="0"/>
      <c r="CL327" s="0"/>
      <c r="CM327" s="0"/>
      <c r="CN327" s="0"/>
      <c r="CO327" s="0"/>
      <c r="CP327" s="0"/>
      <c r="CQ327" s="0"/>
      <c r="CR327" s="0"/>
      <c r="CS327" s="0"/>
      <c r="CT327" s="0"/>
      <c r="CU327" s="0"/>
      <c r="CV327" s="0"/>
      <c r="CW327" s="0"/>
      <c r="CX327" s="0"/>
      <c r="CY327" s="0"/>
      <c r="CZ327" s="0"/>
      <c r="DA327" s="0"/>
      <c r="DB327" s="0"/>
      <c r="DC327" s="0"/>
      <c r="DD327" s="0"/>
      <c r="DE327" s="0"/>
      <c r="DF327" s="0"/>
      <c r="DG327" s="0"/>
      <c r="DH327" s="0"/>
      <c r="DI327" s="0"/>
      <c r="DJ327" s="0"/>
      <c r="DK327" s="0"/>
      <c r="DL327" s="0"/>
      <c r="DM327" s="0"/>
      <c r="DN327" s="0"/>
      <c r="DO327" s="0"/>
      <c r="DP327" s="0"/>
      <c r="DQ327" s="0"/>
      <c r="DR327" s="0"/>
      <c r="DS327" s="0"/>
      <c r="DT327" s="0"/>
      <c r="DU327" s="0"/>
      <c r="DV327" s="0"/>
      <c r="DW327" s="0"/>
      <c r="DX327" s="0"/>
      <c r="DY327" s="0"/>
      <c r="DZ327" s="0"/>
      <c r="EA327" s="0"/>
      <c r="EB327" s="0"/>
      <c r="EC327" s="0"/>
      <c r="ED327" s="0"/>
      <c r="EE327" s="0"/>
      <c r="EF327" s="0"/>
      <c r="EG327" s="0"/>
      <c r="EH327" s="0"/>
      <c r="EI327" s="0"/>
      <c r="EJ327" s="0"/>
      <c r="EK327" s="0"/>
      <c r="EL327" s="0"/>
      <c r="EM327" s="0"/>
      <c r="EN327" s="0"/>
      <c r="EO327" s="0"/>
      <c r="EP327" s="0"/>
      <c r="EQ327" s="0"/>
      <c r="ER327" s="0"/>
      <c r="ES327" s="0"/>
      <c r="ET327" s="0"/>
      <c r="EU327" s="0"/>
      <c r="EV327" s="0"/>
      <c r="EW327" s="0"/>
      <c r="EX327" s="0"/>
      <c r="EY327" s="0"/>
      <c r="EZ327" s="0"/>
      <c r="FA327" s="0"/>
      <c r="FB327" s="0"/>
      <c r="FC327" s="0"/>
      <c r="FD327" s="0"/>
      <c r="FE327" s="0"/>
      <c r="FF327" s="0"/>
      <c r="FG327" s="0"/>
      <c r="FH327" s="0"/>
      <c r="FI327" s="0"/>
      <c r="FJ327" s="0"/>
      <c r="FK327" s="0"/>
      <c r="FL327" s="0"/>
      <c r="FM327" s="0"/>
      <c r="FN327" s="0"/>
      <c r="FO327" s="0"/>
      <c r="FP327" s="0"/>
      <c r="FQ327" s="0"/>
      <c r="FR327" s="0"/>
      <c r="FS327" s="0"/>
      <c r="FT327" s="0"/>
      <c r="FU327" s="0"/>
      <c r="FV327" s="0"/>
      <c r="FW327" s="0"/>
      <c r="FX327" s="0"/>
      <c r="FY327" s="0"/>
      <c r="FZ327" s="0"/>
      <c r="GA327" s="0"/>
      <c r="GB327" s="0"/>
      <c r="GC327" s="0"/>
      <c r="GD327" s="0"/>
      <c r="GE327" s="0"/>
      <c r="GF327" s="0"/>
      <c r="GG327" s="0"/>
      <c r="GH327" s="0"/>
      <c r="GI327" s="0"/>
      <c r="GJ327" s="0"/>
      <c r="GK327" s="0"/>
      <c r="GL327" s="0"/>
      <c r="GM327" s="0"/>
      <c r="GN327" s="0"/>
      <c r="GO327" s="0"/>
      <c r="GP327" s="0"/>
      <c r="GQ327" s="0"/>
      <c r="GR327" s="0"/>
      <c r="GS327" s="0"/>
      <c r="GT327" s="0"/>
      <c r="GU327" s="0"/>
      <c r="GV327" s="0"/>
      <c r="GW327" s="0"/>
      <c r="GX327" s="0"/>
      <c r="GY327" s="0"/>
      <c r="GZ327" s="0"/>
      <c r="HA327" s="0"/>
      <c r="HB327" s="0"/>
      <c r="HC327" s="0"/>
      <c r="HD327" s="0"/>
      <c r="HE327" s="0"/>
      <c r="HF327" s="0"/>
      <c r="HG327" s="0"/>
      <c r="HH327" s="0"/>
    </row>
    <row r="328" s="134" customFormat="true" ht="14.25" hidden="false" customHeight="true" outlineLevel="0" collapsed="false">
      <c r="A328" s="111" t="s">
        <v>159</v>
      </c>
      <c r="B328" s="112" t="n">
        <v>12</v>
      </c>
      <c r="C328" s="113" t="n">
        <v>177</v>
      </c>
      <c r="D328" s="114" t="n">
        <v>131</v>
      </c>
      <c r="E328" s="115" t="n">
        <f aca="false">C328/(D328+400)</f>
        <v>0.333333333333333</v>
      </c>
      <c r="F328" s="116" t="n">
        <v>68</v>
      </c>
      <c r="G328" s="117" t="n">
        <v>26</v>
      </c>
      <c r="H328" s="118" t="n">
        <f aca="false">F328/(G328+200)</f>
        <v>0.300884955752212</v>
      </c>
      <c r="I328" s="119" t="n">
        <v>33</v>
      </c>
      <c r="J328" s="120" t="n">
        <v>16</v>
      </c>
      <c r="K328" s="121" t="n">
        <f aca="false">I328/(J328+200)</f>
        <v>0.152777777777778</v>
      </c>
      <c r="L328" s="122" t="n">
        <v>33</v>
      </c>
      <c r="M328" s="123" t="n">
        <v>34</v>
      </c>
      <c r="N328" s="124" t="n">
        <f aca="false">L328/(M328+50)</f>
        <v>0.392857142857143</v>
      </c>
      <c r="O328" s="125" t="n">
        <v>16</v>
      </c>
      <c r="P328" s="126" t="n">
        <v>11</v>
      </c>
      <c r="Q328" s="127" t="n">
        <f aca="false">O328/(P328+40)</f>
        <v>0.313725490196078</v>
      </c>
      <c r="R328" s="128" t="n">
        <v>13</v>
      </c>
      <c r="S328" s="129" t="n">
        <v>28</v>
      </c>
      <c r="T328" s="130" t="n">
        <f aca="false">R328/(S328+40)</f>
        <v>0.191176470588235</v>
      </c>
      <c r="U328" s="152" t="n">
        <v>0.109</v>
      </c>
      <c r="V328" s="153" t="n">
        <v>0.2725</v>
      </c>
      <c r="W328" s="133" t="s">
        <v>32</v>
      </c>
    </row>
    <row r="329" s="109" customFormat="true" ht="14.25" hidden="false" customHeight="true" outlineLevel="0" collapsed="false">
      <c r="A329" s="85" t="s">
        <v>160</v>
      </c>
      <c r="B329" s="86" t="n">
        <v>3</v>
      </c>
      <c r="C329" s="87" t="n">
        <v>174</v>
      </c>
      <c r="D329" s="88" t="n">
        <v>131</v>
      </c>
      <c r="E329" s="89" t="n">
        <f aca="false">C329/(D329+400)</f>
        <v>0.327683615819209</v>
      </c>
      <c r="F329" s="90" t="n">
        <v>122</v>
      </c>
      <c r="G329" s="91" t="n">
        <v>26</v>
      </c>
      <c r="H329" s="92" t="n">
        <f aca="false">F329/(G329+200)</f>
        <v>0.539823008849558</v>
      </c>
      <c r="I329" s="93" t="n">
        <v>15</v>
      </c>
      <c r="J329" s="94" t="n">
        <v>16</v>
      </c>
      <c r="K329" s="95" t="n">
        <f aca="false">I329/(J329+200)</f>
        <v>0.0694444444444445</v>
      </c>
      <c r="L329" s="96" t="n">
        <v>54</v>
      </c>
      <c r="M329" s="97" t="n">
        <v>34</v>
      </c>
      <c r="N329" s="98" t="n">
        <f aca="false">L329/(M329+50)</f>
        <v>0.642857142857143</v>
      </c>
      <c r="O329" s="99" t="n">
        <v>10</v>
      </c>
      <c r="P329" s="110" t="n">
        <v>11</v>
      </c>
      <c r="Q329" s="101" t="n">
        <f aca="false">O329/(P329+40)</f>
        <v>0.196078431372549</v>
      </c>
      <c r="R329" s="102" t="n">
        <v>15</v>
      </c>
      <c r="S329" s="103" t="n">
        <v>28</v>
      </c>
      <c r="T329" s="104" t="n">
        <f aca="false">R329/(S329+40)</f>
        <v>0.220588235294118</v>
      </c>
      <c r="U329" s="105" t="n">
        <v>0.095</v>
      </c>
      <c r="V329" s="106" t="n">
        <v>0.2375</v>
      </c>
      <c r="W329" s="107" t="s">
        <v>32</v>
      </c>
      <c r="X329" s="0"/>
      <c r="Y329" s="0"/>
      <c r="Z329" s="0"/>
      <c r="AA329" s="0"/>
      <c r="AB329" s="0"/>
      <c r="AC329" s="0"/>
      <c r="AD329" s="0"/>
      <c r="AE329" s="0"/>
      <c r="AF329" s="0"/>
      <c r="AG329" s="0"/>
      <c r="AH329" s="0"/>
      <c r="AI329" s="0"/>
      <c r="AJ329" s="0"/>
      <c r="AK329" s="0"/>
      <c r="AL329" s="0"/>
      <c r="AM329" s="0"/>
      <c r="AN329" s="0"/>
      <c r="AO329" s="0"/>
      <c r="AP329" s="0"/>
      <c r="AQ329" s="0"/>
      <c r="AR329" s="0"/>
      <c r="AS329" s="0"/>
      <c r="AT329" s="0"/>
      <c r="AU329" s="0"/>
      <c r="AV329" s="0"/>
      <c r="AW329" s="0"/>
      <c r="AX329" s="0"/>
      <c r="AY329" s="0"/>
      <c r="AZ329" s="0"/>
      <c r="BA329" s="0"/>
      <c r="BB329" s="0"/>
      <c r="BC329" s="0"/>
      <c r="BD329" s="0"/>
      <c r="BE329" s="0"/>
      <c r="BF329" s="0"/>
      <c r="BG329" s="0"/>
      <c r="BH329" s="0"/>
      <c r="BI329" s="0"/>
      <c r="BJ329" s="0"/>
      <c r="BK329" s="0"/>
      <c r="BL329" s="0"/>
      <c r="BM329" s="0"/>
      <c r="BN329" s="0"/>
      <c r="BO329" s="0"/>
      <c r="BP329" s="0"/>
      <c r="BQ329" s="0"/>
      <c r="BR329" s="0"/>
      <c r="BS329" s="0"/>
      <c r="BT329" s="0"/>
      <c r="BU329" s="0"/>
      <c r="BV329" s="0"/>
      <c r="BW329" s="0"/>
      <c r="BX329" s="0"/>
      <c r="BY329" s="0"/>
      <c r="BZ329" s="0"/>
      <c r="CA329" s="0"/>
      <c r="CB329" s="0"/>
      <c r="CC329" s="0"/>
      <c r="CD329" s="0"/>
      <c r="CE329" s="0"/>
      <c r="CF329" s="0"/>
      <c r="CG329" s="0"/>
      <c r="CH329" s="0"/>
      <c r="CI329" s="0"/>
      <c r="CJ329" s="0"/>
      <c r="CK329" s="0"/>
      <c r="CL329" s="0"/>
      <c r="CM329" s="0"/>
      <c r="CN329" s="0"/>
      <c r="CO329" s="0"/>
      <c r="CP329" s="0"/>
      <c r="CQ329" s="0"/>
      <c r="CR329" s="0"/>
      <c r="CS329" s="0"/>
      <c r="CT329" s="0"/>
      <c r="CU329" s="0"/>
      <c r="CV329" s="0"/>
      <c r="CW329" s="0"/>
      <c r="CX329" s="0"/>
      <c r="CY329" s="0"/>
      <c r="CZ329" s="0"/>
      <c r="DA329" s="0"/>
      <c r="DB329" s="0"/>
      <c r="DC329" s="0"/>
      <c r="DD329" s="0"/>
      <c r="DE329" s="0"/>
      <c r="DF329" s="0"/>
      <c r="DG329" s="0"/>
      <c r="DH329" s="0"/>
      <c r="DI329" s="0"/>
      <c r="DJ329" s="0"/>
      <c r="DK329" s="0"/>
      <c r="DL329" s="0"/>
      <c r="DM329" s="0"/>
      <c r="DN329" s="0"/>
      <c r="DO329" s="0"/>
      <c r="DP329" s="0"/>
      <c r="DQ329" s="0"/>
      <c r="DR329" s="0"/>
      <c r="DS329" s="0"/>
      <c r="DT329" s="0"/>
      <c r="DU329" s="0"/>
      <c r="DV329" s="0"/>
      <c r="DW329" s="0"/>
      <c r="DX329" s="0"/>
      <c r="DY329" s="0"/>
      <c r="DZ329" s="0"/>
      <c r="EA329" s="0"/>
      <c r="EB329" s="0"/>
      <c r="EC329" s="0"/>
      <c r="ED329" s="0"/>
      <c r="EE329" s="0"/>
      <c r="EF329" s="0"/>
      <c r="EG329" s="0"/>
      <c r="EH329" s="0"/>
      <c r="EI329" s="0"/>
      <c r="EJ329" s="0"/>
      <c r="EK329" s="0"/>
      <c r="EL329" s="0"/>
      <c r="EM329" s="0"/>
      <c r="EN329" s="0"/>
      <c r="EO329" s="0"/>
      <c r="EP329" s="0"/>
      <c r="EQ329" s="0"/>
      <c r="ER329" s="0"/>
      <c r="ES329" s="0"/>
      <c r="ET329" s="0"/>
      <c r="EU329" s="0"/>
      <c r="EV329" s="0"/>
      <c r="EW329" s="0"/>
      <c r="EX329" s="0"/>
      <c r="EY329" s="0"/>
      <c r="EZ329" s="0"/>
      <c r="FA329" s="0"/>
      <c r="FB329" s="0"/>
      <c r="FC329" s="0"/>
      <c r="FD329" s="0"/>
      <c r="FE329" s="0"/>
      <c r="FF329" s="0"/>
      <c r="FG329" s="0"/>
      <c r="FH329" s="0"/>
      <c r="FI329" s="0"/>
      <c r="FJ329" s="0"/>
      <c r="FK329" s="0"/>
      <c r="FL329" s="0"/>
      <c r="FM329" s="0"/>
      <c r="FN329" s="0"/>
      <c r="FO329" s="0"/>
      <c r="FP329" s="0"/>
      <c r="FQ329" s="0"/>
      <c r="FR329" s="0"/>
      <c r="FS329" s="0"/>
      <c r="FT329" s="0"/>
      <c r="FU329" s="0"/>
      <c r="FV329" s="0"/>
      <c r="FW329" s="0"/>
      <c r="FX329" s="0"/>
      <c r="FY329" s="0"/>
      <c r="FZ329" s="0"/>
      <c r="GA329" s="0"/>
      <c r="GB329" s="0"/>
      <c r="GC329" s="0"/>
      <c r="GD329" s="0"/>
      <c r="GE329" s="0"/>
      <c r="GF329" s="0"/>
      <c r="GG329" s="0"/>
      <c r="GH329" s="0"/>
      <c r="GI329" s="0"/>
      <c r="GJ329" s="0"/>
      <c r="GK329" s="0"/>
      <c r="GL329" s="0"/>
      <c r="GM329" s="0"/>
      <c r="GN329" s="0"/>
      <c r="GO329" s="0"/>
      <c r="GP329" s="0"/>
      <c r="GQ329" s="0"/>
      <c r="GR329" s="0"/>
      <c r="GS329" s="0"/>
      <c r="GT329" s="0"/>
      <c r="GU329" s="0"/>
      <c r="GV329" s="0"/>
      <c r="GW329" s="0"/>
      <c r="GX329" s="0"/>
      <c r="GY329" s="0"/>
      <c r="GZ329" s="0"/>
      <c r="HA329" s="0"/>
      <c r="HB329" s="0"/>
      <c r="HC329" s="0"/>
      <c r="HD329" s="0"/>
      <c r="HE329" s="0"/>
      <c r="HF329" s="0"/>
      <c r="HG329" s="0"/>
      <c r="HH329" s="0"/>
    </row>
    <row r="330" s="109" customFormat="true" ht="14.25" hidden="false" customHeight="true" outlineLevel="0" collapsed="false">
      <c r="A330" s="85" t="s">
        <v>160</v>
      </c>
      <c r="B330" s="86" t="n">
        <v>13</v>
      </c>
      <c r="C330" s="87" t="n">
        <v>118</v>
      </c>
      <c r="D330" s="88" t="n">
        <v>131</v>
      </c>
      <c r="E330" s="89" t="n">
        <f aca="false">C330/(D330+400)</f>
        <v>0.222222222222222</v>
      </c>
      <c r="F330" s="90" t="n">
        <v>122</v>
      </c>
      <c r="G330" s="91" t="n">
        <v>26</v>
      </c>
      <c r="H330" s="92" t="n">
        <f aca="false">F330/(G330+200)</f>
        <v>0.539823008849558</v>
      </c>
      <c r="I330" s="93" t="n">
        <v>14</v>
      </c>
      <c r="J330" s="94" t="n">
        <v>16</v>
      </c>
      <c r="K330" s="95" t="n">
        <f aca="false">I330/(J330+200)</f>
        <v>0.0648148148148148</v>
      </c>
      <c r="L330" s="96" t="n">
        <v>56</v>
      </c>
      <c r="M330" s="97" t="n">
        <v>34</v>
      </c>
      <c r="N330" s="98" t="n">
        <f aca="false">L330/(M330+50)</f>
        <v>0.666666666666667</v>
      </c>
      <c r="O330" s="99" t="n">
        <v>10</v>
      </c>
      <c r="P330" s="110" t="n">
        <v>11</v>
      </c>
      <c r="Q330" s="101" t="n">
        <f aca="false">O330/(P330+40)</f>
        <v>0.196078431372549</v>
      </c>
      <c r="R330" s="102" t="n">
        <v>12</v>
      </c>
      <c r="S330" s="103" t="n">
        <v>28</v>
      </c>
      <c r="T330" s="104" t="n">
        <f aca="false">R330/(S330+40)</f>
        <v>0.176470588235294</v>
      </c>
      <c r="U330" s="105" t="n">
        <v>0.109</v>
      </c>
      <c r="V330" s="106" t="n">
        <v>0.2725</v>
      </c>
      <c r="W330" s="107" t="s">
        <v>32</v>
      </c>
      <c r="X330" s="0"/>
      <c r="Y330" s="0"/>
      <c r="Z330" s="0"/>
      <c r="AA330" s="0"/>
      <c r="AB330" s="0"/>
      <c r="AC330" s="0"/>
      <c r="AD330" s="0"/>
      <c r="AE330" s="0"/>
      <c r="AF330" s="0"/>
      <c r="AG330" s="0"/>
      <c r="AH330" s="0"/>
      <c r="AI330" s="0"/>
      <c r="AJ330" s="0"/>
      <c r="AK330" s="0"/>
      <c r="AL330" s="0"/>
      <c r="AM330" s="0"/>
      <c r="AN330" s="0"/>
      <c r="AO330" s="0"/>
      <c r="AP330" s="0"/>
      <c r="AQ330" s="0"/>
      <c r="AR330" s="0"/>
      <c r="AS330" s="0"/>
      <c r="AT330" s="0"/>
      <c r="AU330" s="0"/>
      <c r="AV330" s="0"/>
      <c r="AW330" s="0"/>
      <c r="AX330" s="0"/>
      <c r="AY330" s="0"/>
      <c r="AZ330" s="0"/>
      <c r="BA330" s="0"/>
      <c r="BB330" s="0"/>
      <c r="BC330" s="0"/>
      <c r="BD330" s="0"/>
      <c r="BE330" s="0"/>
      <c r="BF330" s="0"/>
      <c r="BG330" s="0"/>
      <c r="BH330" s="0"/>
      <c r="BI330" s="0"/>
      <c r="BJ330" s="0"/>
      <c r="BK330" s="0"/>
      <c r="BL330" s="0"/>
      <c r="BM330" s="0"/>
      <c r="BN330" s="0"/>
      <c r="BO330" s="0"/>
      <c r="BP330" s="0"/>
      <c r="BQ330" s="0"/>
      <c r="BR330" s="0"/>
      <c r="BS330" s="0"/>
      <c r="BT330" s="0"/>
      <c r="BU330" s="0"/>
      <c r="BV330" s="0"/>
      <c r="BW330" s="0"/>
      <c r="BX330" s="0"/>
      <c r="BY330" s="0"/>
      <c r="BZ330" s="0"/>
      <c r="CA330" s="0"/>
      <c r="CB330" s="0"/>
      <c r="CC330" s="0"/>
      <c r="CD330" s="0"/>
      <c r="CE330" s="0"/>
      <c r="CF330" s="0"/>
      <c r="CG330" s="0"/>
      <c r="CH330" s="0"/>
      <c r="CI330" s="0"/>
      <c r="CJ330" s="0"/>
      <c r="CK330" s="0"/>
      <c r="CL330" s="0"/>
      <c r="CM330" s="0"/>
      <c r="CN330" s="0"/>
      <c r="CO330" s="0"/>
      <c r="CP330" s="0"/>
      <c r="CQ330" s="0"/>
      <c r="CR330" s="0"/>
      <c r="CS330" s="0"/>
      <c r="CT330" s="0"/>
      <c r="CU330" s="0"/>
      <c r="CV330" s="0"/>
      <c r="CW330" s="0"/>
      <c r="CX330" s="0"/>
      <c r="CY330" s="0"/>
      <c r="CZ330" s="0"/>
      <c r="DA330" s="0"/>
      <c r="DB330" s="0"/>
      <c r="DC330" s="0"/>
      <c r="DD330" s="0"/>
      <c r="DE330" s="0"/>
      <c r="DF330" s="0"/>
      <c r="DG330" s="0"/>
      <c r="DH330" s="0"/>
      <c r="DI330" s="0"/>
      <c r="DJ330" s="0"/>
      <c r="DK330" s="0"/>
      <c r="DL330" s="0"/>
      <c r="DM330" s="0"/>
      <c r="DN330" s="0"/>
      <c r="DO330" s="0"/>
      <c r="DP330" s="0"/>
      <c r="DQ330" s="0"/>
      <c r="DR330" s="0"/>
      <c r="DS330" s="0"/>
      <c r="DT330" s="0"/>
      <c r="DU330" s="0"/>
      <c r="DV330" s="0"/>
      <c r="DW330" s="0"/>
      <c r="DX330" s="0"/>
      <c r="DY330" s="0"/>
      <c r="DZ330" s="0"/>
      <c r="EA330" s="0"/>
      <c r="EB330" s="0"/>
      <c r="EC330" s="0"/>
      <c r="ED330" s="0"/>
      <c r="EE330" s="0"/>
      <c r="EF330" s="0"/>
      <c r="EG330" s="0"/>
      <c r="EH330" s="0"/>
      <c r="EI330" s="0"/>
      <c r="EJ330" s="0"/>
      <c r="EK330" s="0"/>
      <c r="EL330" s="0"/>
      <c r="EM330" s="0"/>
      <c r="EN330" s="0"/>
      <c r="EO330" s="0"/>
      <c r="EP330" s="0"/>
      <c r="EQ330" s="0"/>
      <c r="ER330" s="0"/>
      <c r="ES330" s="0"/>
      <c r="ET330" s="0"/>
      <c r="EU330" s="0"/>
      <c r="EV330" s="0"/>
      <c r="EW330" s="0"/>
      <c r="EX330" s="0"/>
      <c r="EY330" s="0"/>
      <c r="EZ330" s="0"/>
      <c r="FA330" s="0"/>
      <c r="FB330" s="0"/>
      <c r="FC330" s="0"/>
      <c r="FD330" s="0"/>
      <c r="FE330" s="0"/>
      <c r="FF330" s="0"/>
      <c r="FG330" s="0"/>
      <c r="FH330" s="0"/>
      <c r="FI330" s="0"/>
      <c r="FJ330" s="0"/>
      <c r="FK330" s="0"/>
      <c r="FL330" s="0"/>
      <c r="FM330" s="0"/>
      <c r="FN330" s="0"/>
      <c r="FO330" s="0"/>
      <c r="FP330" s="0"/>
      <c r="FQ330" s="0"/>
      <c r="FR330" s="0"/>
      <c r="FS330" s="0"/>
      <c r="FT330" s="0"/>
      <c r="FU330" s="0"/>
      <c r="FV330" s="0"/>
      <c r="FW330" s="0"/>
      <c r="FX330" s="0"/>
      <c r="FY330" s="0"/>
      <c r="FZ330" s="0"/>
      <c r="GA330" s="0"/>
      <c r="GB330" s="0"/>
      <c r="GC330" s="0"/>
      <c r="GD330" s="0"/>
      <c r="GE330" s="0"/>
      <c r="GF330" s="0"/>
      <c r="GG330" s="0"/>
      <c r="GH330" s="0"/>
      <c r="GI330" s="0"/>
      <c r="GJ330" s="0"/>
      <c r="GK330" s="0"/>
      <c r="GL330" s="0"/>
      <c r="GM330" s="0"/>
      <c r="GN330" s="0"/>
      <c r="GO330" s="0"/>
      <c r="GP330" s="0"/>
      <c r="GQ330" s="0"/>
      <c r="GR330" s="0"/>
      <c r="GS330" s="0"/>
      <c r="GT330" s="0"/>
      <c r="GU330" s="0"/>
      <c r="GV330" s="0"/>
      <c r="GW330" s="0"/>
      <c r="GX330" s="0"/>
      <c r="GY330" s="0"/>
      <c r="GZ330" s="0"/>
      <c r="HA330" s="0"/>
      <c r="HB330" s="0"/>
      <c r="HC330" s="0"/>
      <c r="HD330" s="0"/>
      <c r="HE330" s="0"/>
      <c r="HF330" s="0"/>
      <c r="HG330" s="0"/>
      <c r="HH330" s="0"/>
    </row>
    <row r="331" s="134" customFormat="true" ht="14.25" hidden="false" customHeight="true" outlineLevel="0" collapsed="false">
      <c r="A331" s="111" t="s">
        <v>160</v>
      </c>
      <c r="B331" s="112" t="n">
        <v>44</v>
      </c>
      <c r="C331" s="113" t="n">
        <v>112</v>
      </c>
      <c r="D331" s="114" t="n">
        <v>131</v>
      </c>
      <c r="E331" s="115" t="n">
        <f aca="false">C331/(D331+400)</f>
        <v>0.210922787193974</v>
      </c>
      <c r="F331" s="116" t="n">
        <v>211</v>
      </c>
      <c r="G331" s="117" t="n">
        <v>26</v>
      </c>
      <c r="H331" s="118" t="n">
        <f aca="false">F331/(G331+200)</f>
        <v>0.933628318584071</v>
      </c>
      <c r="I331" s="119" t="n">
        <v>16</v>
      </c>
      <c r="J331" s="120" t="n">
        <v>16</v>
      </c>
      <c r="K331" s="121" t="n">
        <f aca="false">I331/(J331+200)</f>
        <v>0.0740740740740741</v>
      </c>
      <c r="L331" s="122" t="n">
        <v>75</v>
      </c>
      <c r="M331" s="123" t="n">
        <v>34</v>
      </c>
      <c r="N331" s="124" t="n">
        <f aca="false">L331/(M331+50)</f>
        <v>0.892857142857143</v>
      </c>
      <c r="O331" s="125" t="n">
        <v>11</v>
      </c>
      <c r="P331" s="126" t="n">
        <v>11</v>
      </c>
      <c r="Q331" s="127" t="n">
        <f aca="false">O331/(P331+40)</f>
        <v>0.215686274509804</v>
      </c>
      <c r="R331" s="128" t="n">
        <v>16</v>
      </c>
      <c r="S331" s="129" t="n">
        <v>28</v>
      </c>
      <c r="T331" s="130" t="n">
        <f aca="false">R331/(S331+40)</f>
        <v>0.235294117647059</v>
      </c>
      <c r="U331" s="152" t="n">
        <v>0.112</v>
      </c>
      <c r="V331" s="153" t="n">
        <v>0.28</v>
      </c>
      <c r="W331" s="107" t="s">
        <v>32</v>
      </c>
    </row>
    <row r="332" s="109" customFormat="true" ht="14.25" hidden="false" customHeight="true" outlineLevel="0" collapsed="false">
      <c r="A332" s="85" t="s">
        <v>161</v>
      </c>
      <c r="B332" s="86" t="n">
        <v>4</v>
      </c>
      <c r="C332" s="87" t="n">
        <v>58</v>
      </c>
      <c r="D332" s="88" t="n">
        <v>131</v>
      </c>
      <c r="E332" s="89" t="n">
        <f aca="false">C332/(D332+400)</f>
        <v>0.109227871939736</v>
      </c>
      <c r="F332" s="90" t="n">
        <v>24</v>
      </c>
      <c r="G332" s="91" t="n">
        <v>26</v>
      </c>
      <c r="H332" s="92" t="n">
        <f aca="false">F332/(G332+200)</f>
        <v>0.106194690265487</v>
      </c>
      <c r="I332" s="93" t="n">
        <v>40</v>
      </c>
      <c r="J332" s="94" t="n">
        <v>16</v>
      </c>
      <c r="K332" s="95" t="n">
        <f aca="false">I332/(J332+200)</f>
        <v>0.185185185185185</v>
      </c>
      <c r="L332" s="96" t="n">
        <v>44</v>
      </c>
      <c r="M332" s="97" t="n">
        <v>34</v>
      </c>
      <c r="N332" s="98" t="n">
        <f aca="false">L332/(M332+50)</f>
        <v>0.523809523809524</v>
      </c>
      <c r="O332" s="99" t="n">
        <v>10</v>
      </c>
      <c r="P332" s="110" t="n">
        <v>11</v>
      </c>
      <c r="Q332" s="101" t="n">
        <f aca="false">O332/(P332+40)</f>
        <v>0.196078431372549</v>
      </c>
      <c r="R332" s="102" t="n">
        <v>23</v>
      </c>
      <c r="S332" s="103" t="n">
        <v>28</v>
      </c>
      <c r="T332" s="104" t="n">
        <f aca="false">R332/(S332+40)</f>
        <v>0.338235294117647</v>
      </c>
      <c r="U332" s="105" t="n">
        <v>0.152</v>
      </c>
      <c r="V332" s="106" t="n">
        <v>0.38</v>
      </c>
      <c r="W332" s="149" t="s">
        <v>32</v>
      </c>
      <c r="X332" s="0"/>
      <c r="Y332" s="0"/>
      <c r="Z332" s="0"/>
      <c r="AA332" s="0"/>
      <c r="AB332" s="0"/>
      <c r="AC332" s="0"/>
      <c r="AD332" s="0"/>
      <c r="AE332" s="0"/>
      <c r="AF332" s="0"/>
      <c r="AG332" s="0"/>
      <c r="AH332" s="0"/>
      <c r="AI332" s="0"/>
      <c r="AJ332" s="0"/>
      <c r="AK332" s="0"/>
      <c r="AL332" s="0"/>
      <c r="AM332" s="0"/>
      <c r="AN332" s="0"/>
      <c r="AO332" s="0"/>
      <c r="AP332" s="0"/>
      <c r="AQ332" s="0"/>
      <c r="AR332" s="0"/>
      <c r="AS332" s="0"/>
      <c r="AT332" s="0"/>
      <c r="AU332" s="0"/>
      <c r="AV332" s="0"/>
      <c r="AW332" s="0"/>
      <c r="AX332" s="0"/>
      <c r="AY332" s="0"/>
      <c r="AZ332" s="0"/>
      <c r="BA332" s="0"/>
      <c r="BB332" s="0"/>
      <c r="BC332" s="0"/>
      <c r="BD332" s="0"/>
      <c r="BE332" s="0"/>
      <c r="BF332" s="0"/>
      <c r="BG332" s="0"/>
      <c r="BH332" s="0"/>
      <c r="BI332" s="0"/>
      <c r="BJ332" s="0"/>
      <c r="BK332" s="0"/>
      <c r="BL332" s="0"/>
      <c r="BM332" s="0"/>
      <c r="BN332" s="0"/>
      <c r="BO332" s="0"/>
      <c r="BP332" s="0"/>
      <c r="BQ332" s="0"/>
      <c r="BR332" s="0"/>
      <c r="BS332" s="0"/>
      <c r="BT332" s="0"/>
      <c r="BU332" s="0"/>
      <c r="BV332" s="0"/>
      <c r="BW332" s="0"/>
      <c r="BX332" s="0"/>
      <c r="BY332" s="0"/>
      <c r="BZ332" s="0"/>
      <c r="CA332" s="0"/>
      <c r="CB332" s="0"/>
      <c r="CC332" s="0"/>
      <c r="CD332" s="0"/>
      <c r="CE332" s="0"/>
      <c r="CF332" s="0"/>
      <c r="CG332" s="0"/>
      <c r="CH332" s="0"/>
      <c r="CI332" s="0"/>
      <c r="CJ332" s="0"/>
      <c r="CK332" s="0"/>
      <c r="CL332" s="0"/>
      <c r="CM332" s="0"/>
      <c r="CN332" s="0"/>
      <c r="CO332" s="0"/>
      <c r="CP332" s="0"/>
      <c r="CQ332" s="0"/>
      <c r="CR332" s="0"/>
      <c r="CS332" s="0"/>
      <c r="CT332" s="0"/>
      <c r="CU332" s="0"/>
      <c r="CV332" s="0"/>
      <c r="CW332" s="0"/>
      <c r="CX332" s="0"/>
      <c r="CY332" s="0"/>
      <c r="CZ332" s="0"/>
      <c r="DA332" s="0"/>
      <c r="DB332" s="0"/>
      <c r="DC332" s="0"/>
      <c r="DD332" s="0"/>
      <c r="DE332" s="0"/>
      <c r="DF332" s="0"/>
      <c r="DG332" s="0"/>
      <c r="DH332" s="0"/>
      <c r="DI332" s="0"/>
      <c r="DJ332" s="0"/>
      <c r="DK332" s="0"/>
      <c r="DL332" s="0"/>
      <c r="DM332" s="0"/>
      <c r="DN332" s="0"/>
      <c r="DO332" s="0"/>
      <c r="DP332" s="0"/>
      <c r="DQ332" s="0"/>
      <c r="DR332" s="0"/>
      <c r="DS332" s="0"/>
      <c r="DT332" s="0"/>
      <c r="DU332" s="0"/>
      <c r="DV332" s="0"/>
      <c r="DW332" s="0"/>
      <c r="DX332" s="0"/>
      <c r="DY332" s="0"/>
      <c r="DZ332" s="0"/>
      <c r="EA332" s="0"/>
      <c r="EB332" s="0"/>
      <c r="EC332" s="0"/>
      <c r="ED332" s="0"/>
      <c r="EE332" s="0"/>
      <c r="EF332" s="0"/>
      <c r="EG332" s="0"/>
      <c r="EH332" s="0"/>
      <c r="EI332" s="0"/>
      <c r="EJ332" s="0"/>
      <c r="EK332" s="0"/>
      <c r="EL332" s="0"/>
      <c r="EM332" s="0"/>
      <c r="EN332" s="0"/>
      <c r="EO332" s="0"/>
      <c r="EP332" s="0"/>
      <c r="EQ332" s="0"/>
      <c r="ER332" s="0"/>
      <c r="ES332" s="0"/>
      <c r="ET332" s="0"/>
      <c r="EU332" s="0"/>
      <c r="EV332" s="0"/>
      <c r="EW332" s="0"/>
      <c r="EX332" s="0"/>
      <c r="EY332" s="0"/>
      <c r="EZ332" s="0"/>
      <c r="FA332" s="0"/>
      <c r="FB332" s="0"/>
      <c r="FC332" s="0"/>
      <c r="FD332" s="0"/>
      <c r="FE332" s="0"/>
      <c r="FF332" s="0"/>
      <c r="FG332" s="0"/>
      <c r="FH332" s="0"/>
      <c r="FI332" s="0"/>
      <c r="FJ332" s="0"/>
      <c r="FK332" s="0"/>
      <c r="FL332" s="0"/>
      <c r="FM332" s="0"/>
      <c r="FN332" s="0"/>
      <c r="FO332" s="0"/>
      <c r="FP332" s="0"/>
      <c r="FQ332" s="0"/>
      <c r="FR332" s="0"/>
      <c r="FS332" s="0"/>
      <c r="FT332" s="0"/>
      <c r="FU332" s="0"/>
      <c r="FV332" s="0"/>
      <c r="FW332" s="0"/>
      <c r="FX332" s="0"/>
      <c r="FY332" s="0"/>
      <c r="FZ332" s="0"/>
      <c r="GA332" s="0"/>
      <c r="GB332" s="0"/>
      <c r="GC332" s="0"/>
      <c r="GD332" s="0"/>
      <c r="GE332" s="0"/>
      <c r="GF332" s="0"/>
      <c r="GG332" s="0"/>
      <c r="GH332" s="0"/>
      <c r="GI332" s="0"/>
      <c r="GJ332" s="0"/>
      <c r="GK332" s="0"/>
      <c r="GL332" s="0"/>
      <c r="GM332" s="0"/>
      <c r="GN332" s="0"/>
      <c r="GO332" s="0"/>
      <c r="GP332" s="0"/>
      <c r="GQ332" s="0"/>
      <c r="GR332" s="0"/>
      <c r="GS332" s="0"/>
      <c r="GT332" s="0"/>
      <c r="GU332" s="0"/>
      <c r="GV332" s="0"/>
      <c r="GW332" s="0"/>
      <c r="GX332" s="0"/>
      <c r="GY332" s="0"/>
      <c r="GZ332" s="0"/>
      <c r="HA332" s="0"/>
      <c r="HB332" s="0"/>
      <c r="HC332" s="0"/>
      <c r="HD332" s="0"/>
      <c r="HE332" s="0"/>
      <c r="HF332" s="0"/>
      <c r="HG332" s="0"/>
      <c r="HH332" s="0"/>
    </row>
    <row r="333" s="134" customFormat="true" ht="14.25" hidden="false" customHeight="true" outlineLevel="0" collapsed="false">
      <c r="A333" s="111" t="s">
        <v>161</v>
      </c>
      <c r="B333" s="112" t="n">
        <v>13</v>
      </c>
      <c r="C333" s="113" t="n">
        <v>178</v>
      </c>
      <c r="D333" s="114" t="n">
        <v>131</v>
      </c>
      <c r="E333" s="115" t="n">
        <f aca="false">C333/(D333+400)</f>
        <v>0.335216572504708</v>
      </c>
      <c r="F333" s="116" t="n">
        <v>24</v>
      </c>
      <c r="G333" s="117" t="n">
        <v>26</v>
      </c>
      <c r="H333" s="118" t="n">
        <f aca="false">F333/(G333+200)</f>
        <v>0.106194690265487</v>
      </c>
      <c r="I333" s="119" t="n">
        <v>22</v>
      </c>
      <c r="J333" s="120" t="n">
        <v>16</v>
      </c>
      <c r="K333" s="121" t="n">
        <f aca="false">I333/(J333+200)</f>
        <v>0.101851851851852</v>
      </c>
      <c r="L333" s="122" t="n">
        <v>124</v>
      </c>
      <c r="M333" s="123" t="n">
        <v>34</v>
      </c>
      <c r="N333" s="124" t="n">
        <f aca="false">L333/(M333+50)</f>
        <v>1.47619047619048</v>
      </c>
      <c r="O333" s="125" t="n">
        <v>10</v>
      </c>
      <c r="P333" s="126" t="n">
        <v>11</v>
      </c>
      <c r="Q333" s="127" t="n">
        <f aca="false">O333/(P333+40)</f>
        <v>0.196078431372549</v>
      </c>
      <c r="R333" s="128" t="n">
        <v>23</v>
      </c>
      <c r="S333" s="129" t="n">
        <v>28</v>
      </c>
      <c r="T333" s="130" t="n">
        <f aca="false">R333/(S333+40)</f>
        <v>0.338235294117647</v>
      </c>
      <c r="U333" s="152" t="n">
        <v>0.15</v>
      </c>
      <c r="V333" s="153" t="n">
        <v>0.375</v>
      </c>
      <c r="W333" s="133" t="s">
        <v>32</v>
      </c>
    </row>
    <row r="334" s="109" customFormat="true" ht="14.25" hidden="false" customHeight="true" outlineLevel="0" collapsed="false">
      <c r="A334" s="85" t="s">
        <v>162</v>
      </c>
      <c r="B334" s="86" t="n">
        <v>1</v>
      </c>
      <c r="C334" s="87" t="n">
        <v>124</v>
      </c>
      <c r="D334" s="88" t="n">
        <v>125</v>
      </c>
      <c r="E334" s="89" t="n">
        <f aca="false">C334/(D334+400)</f>
        <v>0.236190476190476</v>
      </c>
      <c r="F334" s="90" t="n">
        <v>130</v>
      </c>
      <c r="G334" s="91" t="n">
        <v>33</v>
      </c>
      <c r="H334" s="92" t="n">
        <f aca="false">F334/(G334+200)</f>
        <v>0.55793991416309</v>
      </c>
      <c r="I334" s="93" t="n">
        <v>67</v>
      </c>
      <c r="J334" s="94" t="n">
        <v>26</v>
      </c>
      <c r="K334" s="95" t="n">
        <f aca="false">I334/(J334+200)</f>
        <v>0.29646017699115</v>
      </c>
      <c r="L334" s="96" t="n">
        <v>48</v>
      </c>
      <c r="M334" s="97" t="n">
        <v>34</v>
      </c>
      <c r="N334" s="98" t="n">
        <f aca="false">L334/(M334+50)</f>
        <v>0.571428571428571</v>
      </c>
      <c r="O334" s="99" t="n">
        <v>25</v>
      </c>
      <c r="P334" s="110" t="n">
        <v>12</v>
      </c>
      <c r="Q334" s="101" t="n">
        <f aca="false">O334/(P334+40)</f>
        <v>0.480769230769231</v>
      </c>
      <c r="R334" s="102" t="n">
        <v>20</v>
      </c>
      <c r="S334" s="103" t="n">
        <v>43</v>
      </c>
      <c r="T334" s="104" t="n">
        <f aca="false">R334/(S334+40)</f>
        <v>0.240963855421687</v>
      </c>
      <c r="U334" s="105" t="n">
        <v>0.116</v>
      </c>
      <c r="V334" s="106" t="n">
        <v>0.29</v>
      </c>
      <c r="W334" s="107" t="s">
        <v>32</v>
      </c>
      <c r="X334" s="0"/>
      <c r="Y334" s="0"/>
      <c r="Z334" s="0"/>
      <c r="AA334" s="0"/>
      <c r="AB334" s="0"/>
      <c r="AC334" s="0"/>
      <c r="AD334" s="0"/>
      <c r="AE334" s="0"/>
      <c r="AF334" s="0"/>
      <c r="AG334" s="0"/>
      <c r="AH334" s="0"/>
      <c r="AI334" s="0"/>
      <c r="AJ334" s="0"/>
      <c r="AK334" s="0"/>
      <c r="AL334" s="0"/>
      <c r="AM334" s="0"/>
      <c r="AN334" s="0"/>
      <c r="AO334" s="0"/>
      <c r="AP334" s="0"/>
      <c r="AQ334" s="0"/>
      <c r="AR334" s="0"/>
      <c r="AS334" s="0"/>
      <c r="AT334" s="0"/>
      <c r="AU334" s="0"/>
      <c r="AV334" s="0"/>
      <c r="AW334" s="0"/>
      <c r="AX334" s="0"/>
      <c r="AY334" s="0"/>
      <c r="AZ334" s="0"/>
      <c r="BA334" s="0"/>
      <c r="BB334" s="0"/>
      <c r="BC334" s="0"/>
      <c r="BD334" s="0"/>
      <c r="BE334" s="0"/>
      <c r="BF334" s="0"/>
      <c r="BG334" s="0"/>
      <c r="BH334" s="0"/>
      <c r="BI334" s="0"/>
      <c r="BJ334" s="0"/>
      <c r="BK334" s="0"/>
      <c r="BL334" s="0"/>
      <c r="BM334" s="0"/>
      <c r="BN334" s="0"/>
      <c r="BO334" s="0"/>
      <c r="BP334" s="0"/>
      <c r="BQ334" s="0"/>
      <c r="BR334" s="0"/>
      <c r="BS334" s="0"/>
      <c r="BT334" s="0"/>
      <c r="BU334" s="0"/>
      <c r="BV334" s="0"/>
      <c r="BW334" s="0"/>
      <c r="BX334" s="0"/>
      <c r="BY334" s="0"/>
      <c r="BZ334" s="0"/>
      <c r="CA334" s="0"/>
      <c r="CB334" s="0"/>
      <c r="CC334" s="0"/>
      <c r="CD334" s="0"/>
      <c r="CE334" s="0"/>
      <c r="CF334" s="0"/>
      <c r="CG334" s="0"/>
      <c r="CH334" s="0"/>
      <c r="CI334" s="0"/>
      <c r="CJ334" s="0"/>
      <c r="CK334" s="0"/>
      <c r="CL334" s="0"/>
      <c r="CM334" s="0"/>
      <c r="CN334" s="0"/>
      <c r="CO334" s="0"/>
      <c r="CP334" s="0"/>
      <c r="CQ334" s="0"/>
      <c r="CR334" s="0"/>
      <c r="CS334" s="0"/>
      <c r="CT334" s="0"/>
      <c r="CU334" s="0"/>
      <c r="CV334" s="0"/>
      <c r="CW334" s="0"/>
      <c r="CX334" s="0"/>
      <c r="CY334" s="0"/>
      <c r="CZ334" s="0"/>
      <c r="DA334" s="0"/>
      <c r="DB334" s="0"/>
      <c r="DC334" s="0"/>
      <c r="DD334" s="0"/>
      <c r="DE334" s="0"/>
      <c r="DF334" s="0"/>
      <c r="DG334" s="0"/>
      <c r="DH334" s="0"/>
      <c r="DI334" s="0"/>
      <c r="DJ334" s="0"/>
      <c r="DK334" s="0"/>
      <c r="DL334" s="0"/>
      <c r="DM334" s="0"/>
      <c r="DN334" s="0"/>
      <c r="DO334" s="0"/>
      <c r="DP334" s="0"/>
      <c r="DQ334" s="0"/>
      <c r="DR334" s="0"/>
      <c r="DS334" s="0"/>
      <c r="DT334" s="0"/>
      <c r="DU334" s="0"/>
      <c r="DV334" s="0"/>
      <c r="DW334" s="0"/>
      <c r="DX334" s="0"/>
      <c r="DY334" s="0"/>
      <c r="DZ334" s="0"/>
      <c r="EA334" s="0"/>
      <c r="EB334" s="0"/>
      <c r="EC334" s="0"/>
      <c r="ED334" s="0"/>
      <c r="EE334" s="0"/>
      <c r="EF334" s="0"/>
      <c r="EG334" s="0"/>
      <c r="EH334" s="0"/>
      <c r="EI334" s="0"/>
      <c r="EJ334" s="0"/>
      <c r="EK334" s="0"/>
      <c r="EL334" s="0"/>
      <c r="EM334" s="0"/>
      <c r="EN334" s="0"/>
      <c r="EO334" s="0"/>
      <c r="EP334" s="0"/>
      <c r="EQ334" s="0"/>
      <c r="ER334" s="0"/>
      <c r="ES334" s="0"/>
      <c r="ET334" s="0"/>
      <c r="EU334" s="0"/>
      <c r="EV334" s="0"/>
      <c r="EW334" s="0"/>
      <c r="EX334" s="0"/>
      <c r="EY334" s="0"/>
      <c r="EZ334" s="0"/>
      <c r="FA334" s="0"/>
      <c r="FB334" s="0"/>
      <c r="FC334" s="0"/>
      <c r="FD334" s="0"/>
      <c r="FE334" s="0"/>
      <c r="FF334" s="0"/>
      <c r="FG334" s="0"/>
      <c r="FH334" s="0"/>
      <c r="FI334" s="0"/>
      <c r="FJ334" s="0"/>
      <c r="FK334" s="0"/>
      <c r="FL334" s="0"/>
      <c r="FM334" s="0"/>
      <c r="FN334" s="0"/>
      <c r="FO334" s="0"/>
      <c r="FP334" s="0"/>
      <c r="FQ334" s="0"/>
      <c r="FR334" s="0"/>
      <c r="FS334" s="0"/>
      <c r="FT334" s="0"/>
      <c r="FU334" s="0"/>
      <c r="FV334" s="0"/>
      <c r="FW334" s="0"/>
      <c r="FX334" s="0"/>
      <c r="FY334" s="0"/>
      <c r="FZ334" s="0"/>
      <c r="GA334" s="0"/>
      <c r="GB334" s="0"/>
      <c r="GC334" s="0"/>
      <c r="GD334" s="0"/>
      <c r="GE334" s="0"/>
      <c r="GF334" s="0"/>
      <c r="GG334" s="0"/>
      <c r="GH334" s="0"/>
      <c r="GI334" s="0"/>
      <c r="GJ334" s="0"/>
      <c r="GK334" s="0"/>
      <c r="GL334" s="0"/>
      <c r="GM334" s="0"/>
      <c r="GN334" s="0"/>
      <c r="GO334" s="0"/>
      <c r="GP334" s="0"/>
      <c r="GQ334" s="0"/>
      <c r="GR334" s="0"/>
      <c r="GS334" s="0"/>
      <c r="GT334" s="0"/>
      <c r="GU334" s="0"/>
      <c r="GV334" s="0"/>
      <c r="GW334" s="0"/>
      <c r="GX334" s="0"/>
      <c r="GY334" s="0"/>
      <c r="GZ334" s="0"/>
      <c r="HA334" s="0"/>
      <c r="HB334" s="0"/>
      <c r="HC334" s="0"/>
      <c r="HD334" s="0"/>
      <c r="HE334" s="0"/>
      <c r="HF334" s="0"/>
      <c r="HG334" s="0"/>
      <c r="HH334" s="0"/>
    </row>
    <row r="335" s="134" customFormat="true" ht="14.25" hidden="false" customHeight="true" outlineLevel="0" collapsed="false">
      <c r="A335" s="111" t="s">
        <v>162</v>
      </c>
      <c r="B335" s="112" t="n">
        <v>12</v>
      </c>
      <c r="C335" s="113" t="n">
        <v>176</v>
      </c>
      <c r="D335" s="114" t="n">
        <v>125</v>
      </c>
      <c r="E335" s="115" t="n">
        <f aca="false">C335/(D335+400)</f>
        <v>0.335238095238095</v>
      </c>
      <c r="F335" s="116" t="n">
        <v>155</v>
      </c>
      <c r="G335" s="117" t="n">
        <v>33</v>
      </c>
      <c r="H335" s="118" t="n">
        <f aca="false">F335/(G335+200)</f>
        <v>0.665236051502146</v>
      </c>
      <c r="I335" s="119" t="n">
        <v>79</v>
      </c>
      <c r="J335" s="120" t="n">
        <v>26</v>
      </c>
      <c r="K335" s="121" t="n">
        <f aca="false">I335/(J335+200)</f>
        <v>0.349557522123894</v>
      </c>
      <c r="L335" s="122" t="n">
        <v>66</v>
      </c>
      <c r="M335" s="123" t="n">
        <v>34</v>
      </c>
      <c r="N335" s="124" t="n">
        <f aca="false">L335/(M335+50)</f>
        <v>0.785714285714286</v>
      </c>
      <c r="O335" s="125" t="n">
        <v>10</v>
      </c>
      <c r="P335" s="126" t="n">
        <v>12</v>
      </c>
      <c r="Q335" s="127" t="n">
        <f aca="false">O335/(P335+40)</f>
        <v>0.192307692307692</v>
      </c>
      <c r="R335" s="128" t="n">
        <v>17</v>
      </c>
      <c r="S335" s="129" t="n">
        <v>43</v>
      </c>
      <c r="T335" s="130" t="n">
        <f aca="false">R335/(S335+40)</f>
        <v>0.204819277108434</v>
      </c>
      <c r="U335" s="152" t="n">
        <v>0.111</v>
      </c>
      <c r="V335" s="153" t="n">
        <v>0.2775</v>
      </c>
      <c r="W335" s="107" t="s">
        <v>32</v>
      </c>
    </row>
    <row r="336" s="109" customFormat="true" ht="14.25" hidden="false" customHeight="true" outlineLevel="0" collapsed="false">
      <c r="A336" s="85" t="s">
        <v>163</v>
      </c>
      <c r="B336" s="86" t="n">
        <v>9</v>
      </c>
      <c r="C336" s="87" t="n">
        <v>612</v>
      </c>
      <c r="D336" s="88" t="n">
        <v>131</v>
      </c>
      <c r="E336" s="89" t="n">
        <f aca="false">C336/(D336+400)</f>
        <v>1.15254237288136</v>
      </c>
      <c r="F336" s="90" t="n">
        <v>72</v>
      </c>
      <c r="G336" s="91" t="n">
        <v>26</v>
      </c>
      <c r="H336" s="92" t="n">
        <f aca="false">F336/(G336+200)</f>
        <v>0.31858407079646</v>
      </c>
      <c r="I336" s="93" t="n">
        <v>89</v>
      </c>
      <c r="J336" s="94" t="n">
        <v>16</v>
      </c>
      <c r="K336" s="95" t="n">
        <f aca="false">I336/(J336+200)</f>
        <v>0.412037037037037</v>
      </c>
      <c r="L336" s="96" t="n">
        <v>74</v>
      </c>
      <c r="M336" s="97" t="n">
        <v>34</v>
      </c>
      <c r="N336" s="98" t="n">
        <f aca="false">L336/(M336+50)</f>
        <v>0.880952380952381</v>
      </c>
      <c r="O336" s="99" t="n">
        <v>19</v>
      </c>
      <c r="P336" s="110" t="n">
        <v>11</v>
      </c>
      <c r="Q336" s="101" t="n">
        <f aca="false">O336/(P336+40)</f>
        <v>0.372549019607843</v>
      </c>
      <c r="R336" s="102" t="n">
        <v>36</v>
      </c>
      <c r="S336" s="103" t="n">
        <v>28</v>
      </c>
      <c r="T336" s="104" t="n">
        <f aca="false">R336/(S336+40)</f>
        <v>0.529411764705882</v>
      </c>
      <c r="U336" s="105" t="n">
        <v>0.301</v>
      </c>
      <c r="V336" s="106" t="n">
        <v>0.7525</v>
      </c>
      <c r="W336" s="149" t="s">
        <v>32</v>
      </c>
      <c r="X336" s="0"/>
      <c r="Y336" s="0"/>
      <c r="Z336" s="0"/>
      <c r="AA336" s="0"/>
      <c r="AB336" s="0"/>
      <c r="AC336" s="0"/>
      <c r="AD336" s="0"/>
      <c r="AE336" s="0"/>
      <c r="AF336" s="0"/>
      <c r="AG336" s="0"/>
      <c r="AH336" s="0"/>
      <c r="AI336" s="0"/>
      <c r="AJ336" s="0"/>
      <c r="AK336" s="0"/>
      <c r="AL336" s="0"/>
      <c r="AM336" s="0"/>
      <c r="AN336" s="0"/>
      <c r="AO336" s="0"/>
      <c r="AP336" s="0"/>
      <c r="AQ336" s="0"/>
      <c r="AR336" s="0"/>
      <c r="AS336" s="0"/>
      <c r="AT336" s="0"/>
      <c r="AU336" s="0"/>
      <c r="AV336" s="0"/>
      <c r="AW336" s="0"/>
      <c r="AX336" s="0"/>
      <c r="AY336" s="0"/>
      <c r="AZ336" s="0"/>
      <c r="BA336" s="0"/>
      <c r="BB336" s="0"/>
      <c r="BC336" s="0"/>
      <c r="BD336" s="0"/>
      <c r="BE336" s="0"/>
      <c r="BF336" s="0"/>
      <c r="BG336" s="0"/>
      <c r="BH336" s="0"/>
      <c r="BI336" s="0"/>
      <c r="BJ336" s="0"/>
      <c r="BK336" s="0"/>
      <c r="BL336" s="0"/>
      <c r="BM336" s="0"/>
      <c r="BN336" s="0"/>
      <c r="BO336" s="0"/>
      <c r="BP336" s="0"/>
      <c r="BQ336" s="0"/>
      <c r="BR336" s="0"/>
      <c r="BS336" s="0"/>
      <c r="BT336" s="0"/>
      <c r="BU336" s="0"/>
      <c r="BV336" s="0"/>
      <c r="BW336" s="0"/>
      <c r="BX336" s="0"/>
      <c r="BY336" s="0"/>
      <c r="BZ336" s="0"/>
      <c r="CA336" s="0"/>
      <c r="CB336" s="0"/>
      <c r="CC336" s="0"/>
      <c r="CD336" s="0"/>
      <c r="CE336" s="0"/>
      <c r="CF336" s="0"/>
      <c r="CG336" s="0"/>
      <c r="CH336" s="0"/>
      <c r="CI336" s="0"/>
      <c r="CJ336" s="0"/>
      <c r="CK336" s="0"/>
      <c r="CL336" s="0"/>
      <c r="CM336" s="0"/>
      <c r="CN336" s="0"/>
      <c r="CO336" s="0"/>
      <c r="CP336" s="0"/>
      <c r="CQ336" s="0"/>
      <c r="CR336" s="0"/>
      <c r="CS336" s="0"/>
      <c r="CT336" s="0"/>
      <c r="CU336" s="0"/>
      <c r="CV336" s="0"/>
      <c r="CW336" s="0"/>
      <c r="CX336" s="0"/>
      <c r="CY336" s="0"/>
      <c r="CZ336" s="0"/>
      <c r="DA336" s="0"/>
      <c r="DB336" s="0"/>
      <c r="DC336" s="0"/>
      <c r="DD336" s="0"/>
      <c r="DE336" s="0"/>
      <c r="DF336" s="0"/>
      <c r="DG336" s="0"/>
      <c r="DH336" s="0"/>
      <c r="DI336" s="0"/>
      <c r="DJ336" s="0"/>
      <c r="DK336" s="0"/>
      <c r="DL336" s="0"/>
      <c r="DM336" s="0"/>
      <c r="DN336" s="0"/>
      <c r="DO336" s="0"/>
      <c r="DP336" s="0"/>
      <c r="DQ336" s="0"/>
      <c r="DR336" s="0"/>
      <c r="DS336" s="0"/>
      <c r="DT336" s="0"/>
      <c r="DU336" s="0"/>
      <c r="DV336" s="0"/>
      <c r="DW336" s="0"/>
      <c r="DX336" s="0"/>
      <c r="DY336" s="0"/>
      <c r="DZ336" s="0"/>
      <c r="EA336" s="0"/>
      <c r="EB336" s="0"/>
      <c r="EC336" s="0"/>
      <c r="ED336" s="0"/>
      <c r="EE336" s="0"/>
      <c r="EF336" s="0"/>
      <c r="EG336" s="0"/>
      <c r="EH336" s="0"/>
      <c r="EI336" s="0"/>
      <c r="EJ336" s="0"/>
      <c r="EK336" s="0"/>
      <c r="EL336" s="0"/>
      <c r="EM336" s="0"/>
      <c r="EN336" s="0"/>
      <c r="EO336" s="0"/>
      <c r="EP336" s="0"/>
      <c r="EQ336" s="0"/>
      <c r="ER336" s="0"/>
      <c r="ES336" s="0"/>
      <c r="ET336" s="0"/>
      <c r="EU336" s="0"/>
      <c r="EV336" s="0"/>
      <c r="EW336" s="0"/>
      <c r="EX336" s="0"/>
      <c r="EY336" s="0"/>
      <c r="EZ336" s="0"/>
      <c r="FA336" s="0"/>
      <c r="FB336" s="0"/>
      <c r="FC336" s="0"/>
      <c r="FD336" s="0"/>
      <c r="FE336" s="0"/>
      <c r="FF336" s="0"/>
      <c r="FG336" s="0"/>
      <c r="FH336" s="0"/>
      <c r="FI336" s="0"/>
      <c r="FJ336" s="0"/>
      <c r="FK336" s="0"/>
      <c r="FL336" s="0"/>
      <c r="FM336" s="0"/>
      <c r="FN336" s="0"/>
      <c r="FO336" s="0"/>
      <c r="FP336" s="0"/>
      <c r="FQ336" s="0"/>
      <c r="FR336" s="0"/>
      <c r="FS336" s="0"/>
      <c r="FT336" s="0"/>
      <c r="FU336" s="0"/>
      <c r="FV336" s="0"/>
      <c r="FW336" s="0"/>
      <c r="FX336" s="0"/>
      <c r="FY336" s="0"/>
      <c r="FZ336" s="0"/>
      <c r="GA336" s="0"/>
      <c r="GB336" s="0"/>
      <c r="GC336" s="0"/>
      <c r="GD336" s="0"/>
      <c r="GE336" s="0"/>
      <c r="GF336" s="0"/>
      <c r="GG336" s="0"/>
      <c r="GH336" s="0"/>
      <c r="GI336" s="0"/>
      <c r="GJ336" s="0"/>
      <c r="GK336" s="0"/>
      <c r="GL336" s="0"/>
      <c r="GM336" s="0"/>
      <c r="GN336" s="0"/>
      <c r="GO336" s="0"/>
      <c r="GP336" s="0"/>
      <c r="GQ336" s="0"/>
      <c r="GR336" s="0"/>
      <c r="GS336" s="0"/>
      <c r="GT336" s="0"/>
      <c r="GU336" s="0"/>
      <c r="GV336" s="0"/>
      <c r="GW336" s="0"/>
      <c r="GX336" s="0"/>
      <c r="GY336" s="0"/>
      <c r="GZ336" s="0"/>
      <c r="HA336" s="0"/>
      <c r="HB336" s="0"/>
      <c r="HC336" s="0"/>
      <c r="HD336" s="0"/>
      <c r="HE336" s="0"/>
      <c r="HF336" s="0"/>
      <c r="HG336" s="0"/>
      <c r="HH336" s="0"/>
    </row>
    <row r="337" s="109" customFormat="true" ht="14.25" hidden="false" customHeight="true" outlineLevel="0" collapsed="false">
      <c r="A337" s="85" t="s">
        <v>163</v>
      </c>
      <c r="B337" s="86" t="n">
        <v>19</v>
      </c>
      <c r="C337" s="87" t="n">
        <v>1106</v>
      </c>
      <c r="D337" s="88" t="n">
        <v>131</v>
      </c>
      <c r="E337" s="89" t="n">
        <f aca="false">C337/(D337+400)</f>
        <v>2.08286252354049</v>
      </c>
      <c r="F337" s="90" t="n">
        <v>576</v>
      </c>
      <c r="G337" s="91" t="n">
        <v>26</v>
      </c>
      <c r="H337" s="92" t="n">
        <f aca="false">F337/(G337+200)</f>
        <v>2.54867256637168</v>
      </c>
      <c r="I337" s="93" t="n">
        <v>704</v>
      </c>
      <c r="J337" s="94" t="n">
        <v>16</v>
      </c>
      <c r="K337" s="95" t="n">
        <f aca="false">I337/(J337+200)</f>
        <v>3.25925925925926</v>
      </c>
      <c r="L337" s="96" t="n">
        <v>9094</v>
      </c>
      <c r="M337" s="97" t="n">
        <v>34</v>
      </c>
      <c r="N337" s="98" t="n">
        <f aca="false">L337/(M337+50)</f>
        <v>108.261904761905</v>
      </c>
      <c r="O337" s="99" t="n">
        <v>2144</v>
      </c>
      <c r="P337" s="110" t="n">
        <v>11</v>
      </c>
      <c r="Q337" s="101" t="n">
        <f aca="false">O337/(P337+40)</f>
        <v>42.0392156862745</v>
      </c>
      <c r="R337" s="102" t="n">
        <v>8059</v>
      </c>
      <c r="S337" s="103" t="n">
        <v>28</v>
      </c>
      <c r="T337" s="104" t="n">
        <f aca="false">R337/(S337+40)</f>
        <v>118.514705882353</v>
      </c>
      <c r="U337" s="105" t="n">
        <v>4.206</v>
      </c>
      <c r="V337" s="106" t="n">
        <v>10.515</v>
      </c>
      <c r="W337" s="107" t="s">
        <v>32</v>
      </c>
      <c r="X337" s="0"/>
      <c r="Y337" s="0"/>
      <c r="Z337" s="0"/>
      <c r="AA337" s="0"/>
      <c r="AB337" s="0"/>
      <c r="AC337" s="0"/>
      <c r="AD337" s="0"/>
      <c r="AE337" s="0"/>
      <c r="AF337" s="0"/>
      <c r="AG337" s="0"/>
      <c r="AH337" s="0"/>
      <c r="AI337" s="0"/>
      <c r="AJ337" s="0"/>
      <c r="AK337" s="0"/>
      <c r="AL337" s="0"/>
      <c r="AM337" s="0"/>
      <c r="AN337" s="0"/>
      <c r="AO337" s="0"/>
      <c r="AP337" s="0"/>
      <c r="AQ337" s="0"/>
      <c r="AR337" s="0"/>
      <c r="AS337" s="0"/>
      <c r="AT337" s="0"/>
      <c r="AU337" s="0"/>
      <c r="AV337" s="0"/>
      <c r="AW337" s="0"/>
      <c r="AX337" s="0"/>
      <c r="AY337" s="0"/>
      <c r="AZ337" s="0"/>
      <c r="BA337" s="0"/>
      <c r="BB337" s="0"/>
      <c r="BC337" s="0"/>
      <c r="BD337" s="0"/>
      <c r="BE337" s="0"/>
      <c r="BF337" s="0"/>
      <c r="BG337" s="0"/>
      <c r="BH337" s="0"/>
      <c r="BI337" s="0"/>
      <c r="BJ337" s="0"/>
      <c r="BK337" s="0"/>
      <c r="BL337" s="0"/>
      <c r="BM337" s="0"/>
      <c r="BN337" s="0"/>
      <c r="BO337" s="0"/>
      <c r="BP337" s="0"/>
      <c r="BQ337" s="0"/>
      <c r="BR337" s="0"/>
      <c r="BS337" s="0"/>
      <c r="BT337" s="0"/>
      <c r="BU337" s="0"/>
      <c r="BV337" s="0"/>
      <c r="BW337" s="0"/>
      <c r="BX337" s="0"/>
      <c r="BY337" s="0"/>
      <c r="BZ337" s="0"/>
      <c r="CA337" s="0"/>
      <c r="CB337" s="0"/>
      <c r="CC337" s="0"/>
      <c r="CD337" s="0"/>
      <c r="CE337" s="0"/>
      <c r="CF337" s="0"/>
      <c r="CG337" s="0"/>
      <c r="CH337" s="0"/>
      <c r="CI337" s="0"/>
      <c r="CJ337" s="0"/>
      <c r="CK337" s="0"/>
      <c r="CL337" s="0"/>
      <c r="CM337" s="0"/>
      <c r="CN337" s="0"/>
      <c r="CO337" s="0"/>
      <c r="CP337" s="0"/>
      <c r="CQ337" s="0"/>
      <c r="CR337" s="0"/>
      <c r="CS337" s="0"/>
      <c r="CT337" s="0"/>
      <c r="CU337" s="0"/>
      <c r="CV337" s="0"/>
      <c r="CW337" s="0"/>
      <c r="CX337" s="0"/>
      <c r="CY337" s="0"/>
      <c r="CZ337" s="0"/>
      <c r="DA337" s="0"/>
      <c r="DB337" s="0"/>
      <c r="DC337" s="0"/>
      <c r="DD337" s="0"/>
      <c r="DE337" s="0"/>
      <c r="DF337" s="0"/>
      <c r="DG337" s="0"/>
      <c r="DH337" s="0"/>
      <c r="DI337" s="0"/>
      <c r="DJ337" s="0"/>
      <c r="DK337" s="0"/>
      <c r="DL337" s="0"/>
      <c r="DM337" s="0"/>
      <c r="DN337" s="0"/>
      <c r="DO337" s="0"/>
      <c r="DP337" s="0"/>
      <c r="DQ337" s="0"/>
      <c r="DR337" s="0"/>
      <c r="DS337" s="0"/>
      <c r="DT337" s="0"/>
      <c r="DU337" s="0"/>
      <c r="DV337" s="0"/>
      <c r="DW337" s="0"/>
      <c r="DX337" s="0"/>
      <c r="DY337" s="0"/>
      <c r="DZ337" s="0"/>
      <c r="EA337" s="0"/>
      <c r="EB337" s="0"/>
      <c r="EC337" s="0"/>
      <c r="ED337" s="0"/>
      <c r="EE337" s="0"/>
      <c r="EF337" s="0"/>
      <c r="EG337" s="0"/>
      <c r="EH337" s="0"/>
      <c r="EI337" s="0"/>
      <c r="EJ337" s="0"/>
      <c r="EK337" s="0"/>
      <c r="EL337" s="0"/>
      <c r="EM337" s="0"/>
      <c r="EN337" s="0"/>
      <c r="EO337" s="0"/>
      <c r="EP337" s="0"/>
      <c r="EQ337" s="0"/>
      <c r="ER337" s="0"/>
      <c r="ES337" s="0"/>
      <c r="ET337" s="0"/>
      <c r="EU337" s="0"/>
      <c r="EV337" s="0"/>
      <c r="EW337" s="0"/>
      <c r="EX337" s="0"/>
      <c r="EY337" s="0"/>
      <c r="EZ337" s="0"/>
      <c r="FA337" s="0"/>
      <c r="FB337" s="0"/>
      <c r="FC337" s="0"/>
      <c r="FD337" s="0"/>
      <c r="FE337" s="0"/>
      <c r="FF337" s="0"/>
      <c r="FG337" s="0"/>
      <c r="FH337" s="0"/>
      <c r="FI337" s="0"/>
      <c r="FJ337" s="0"/>
      <c r="FK337" s="0"/>
      <c r="FL337" s="0"/>
      <c r="FM337" s="0"/>
      <c r="FN337" s="0"/>
      <c r="FO337" s="0"/>
      <c r="FP337" s="0"/>
      <c r="FQ337" s="0"/>
      <c r="FR337" s="0"/>
      <c r="FS337" s="0"/>
      <c r="FT337" s="0"/>
      <c r="FU337" s="0"/>
      <c r="FV337" s="0"/>
      <c r="FW337" s="0"/>
      <c r="FX337" s="0"/>
      <c r="FY337" s="0"/>
      <c r="FZ337" s="0"/>
      <c r="GA337" s="0"/>
      <c r="GB337" s="0"/>
      <c r="GC337" s="0"/>
      <c r="GD337" s="0"/>
      <c r="GE337" s="0"/>
      <c r="GF337" s="0"/>
      <c r="GG337" s="0"/>
      <c r="GH337" s="0"/>
      <c r="GI337" s="0"/>
      <c r="GJ337" s="0"/>
      <c r="GK337" s="0"/>
      <c r="GL337" s="0"/>
      <c r="GM337" s="0"/>
      <c r="GN337" s="0"/>
      <c r="GO337" s="0"/>
      <c r="GP337" s="0"/>
      <c r="GQ337" s="0"/>
      <c r="GR337" s="0"/>
      <c r="GS337" s="0"/>
      <c r="GT337" s="0"/>
      <c r="GU337" s="0"/>
      <c r="GV337" s="0"/>
      <c r="GW337" s="0"/>
      <c r="GX337" s="0"/>
      <c r="GY337" s="0"/>
      <c r="GZ337" s="0"/>
      <c r="HA337" s="0"/>
      <c r="HB337" s="0"/>
      <c r="HC337" s="0"/>
      <c r="HD337" s="0"/>
      <c r="HE337" s="0"/>
      <c r="HF337" s="0"/>
      <c r="HG337" s="0"/>
      <c r="HH337" s="0"/>
    </row>
    <row r="338" s="134" customFormat="true" ht="14.25" hidden="false" customHeight="true" outlineLevel="0" collapsed="false">
      <c r="A338" s="111" t="s">
        <v>163</v>
      </c>
      <c r="B338" s="112" t="n">
        <v>50</v>
      </c>
      <c r="C338" s="113" t="n">
        <v>609</v>
      </c>
      <c r="D338" s="114" t="n">
        <v>131</v>
      </c>
      <c r="E338" s="115" t="n">
        <f aca="false">C338/(D338+400)</f>
        <v>1.14689265536723</v>
      </c>
      <c r="F338" s="116" t="n">
        <v>89</v>
      </c>
      <c r="G338" s="117" t="n">
        <v>26</v>
      </c>
      <c r="H338" s="118" t="n">
        <f aca="false">F338/(G338+200)</f>
        <v>0.393805309734513</v>
      </c>
      <c r="I338" s="119" t="n">
        <v>141</v>
      </c>
      <c r="J338" s="120" t="n">
        <v>16</v>
      </c>
      <c r="K338" s="121" t="n">
        <f aca="false">I338/(J338+200)</f>
        <v>0.652777777777778</v>
      </c>
      <c r="L338" s="122" t="n">
        <v>2745</v>
      </c>
      <c r="M338" s="123" t="n">
        <v>34</v>
      </c>
      <c r="N338" s="124" t="n">
        <f aca="false">L338/(M338+50)</f>
        <v>32.6785714285714</v>
      </c>
      <c r="O338" s="125" t="n">
        <v>647</v>
      </c>
      <c r="P338" s="126" t="n">
        <v>11</v>
      </c>
      <c r="Q338" s="127" t="n">
        <f aca="false">O338/(P338+40)</f>
        <v>12.6862745098039</v>
      </c>
      <c r="R338" s="128" t="n">
        <v>2489</v>
      </c>
      <c r="S338" s="129" t="n">
        <v>28</v>
      </c>
      <c r="T338" s="130" t="n">
        <f aca="false">R338/(S338+40)</f>
        <v>36.6029411764706</v>
      </c>
      <c r="U338" s="152" t="n">
        <v>2.263</v>
      </c>
      <c r="V338" s="153" t="n">
        <v>5.6575</v>
      </c>
      <c r="W338" s="133" t="s">
        <v>32</v>
      </c>
    </row>
    <row r="339" s="109" customFormat="true" ht="14.25" hidden="false" customHeight="true" outlineLevel="0" collapsed="false">
      <c r="A339" s="85" t="s">
        <v>164</v>
      </c>
      <c r="B339" s="86" t="n">
        <v>5</v>
      </c>
      <c r="C339" s="87" t="n">
        <v>308</v>
      </c>
      <c r="D339" s="88" t="n">
        <v>127</v>
      </c>
      <c r="E339" s="89" t="n">
        <f aca="false">C339/(D339+400)</f>
        <v>0.584440227703985</v>
      </c>
      <c r="F339" s="90" t="n">
        <v>24</v>
      </c>
      <c r="G339" s="91" t="n">
        <v>43</v>
      </c>
      <c r="H339" s="92" t="n">
        <f aca="false">F339/(G339+200)</f>
        <v>0.0987654320987654</v>
      </c>
      <c r="I339" s="93" t="n">
        <v>23</v>
      </c>
      <c r="J339" s="94" t="n">
        <v>37</v>
      </c>
      <c r="K339" s="95" t="n">
        <f aca="false">I339/(J339+200)</f>
        <v>0.0970464135021097</v>
      </c>
      <c r="L339" s="96" t="n">
        <v>45</v>
      </c>
      <c r="M339" s="97" t="n">
        <v>39</v>
      </c>
      <c r="N339" s="98" t="n">
        <f aca="false">L339/(M339+50)</f>
        <v>0.50561797752809</v>
      </c>
      <c r="O339" s="99" t="n">
        <v>19</v>
      </c>
      <c r="P339" s="110" t="n">
        <v>14</v>
      </c>
      <c r="Q339" s="101" t="n">
        <f aca="false">O339/(P339+40)</f>
        <v>0.351851851851852</v>
      </c>
      <c r="R339" s="102" t="n">
        <v>19</v>
      </c>
      <c r="S339" s="103" t="n">
        <v>48</v>
      </c>
      <c r="T339" s="104" t="n">
        <f aca="false">R339/(S339+40)</f>
        <v>0.215909090909091</v>
      </c>
      <c r="U339" s="105" t="n">
        <v>0.133</v>
      </c>
      <c r="V339" s="106" t="n">
        <v>0.3325</v>
      </c>
      <c r="W339" s="107" t="s">
        <v>32</v>
      </c>
      <c r="X339" s="0"/>
      <c r="Y339" s="0"/>
      <c r="Z339" s="0"/>
      <c r="AA339" s="0"/>
      <c r="AB339" s="0"/>
      <c r="AC339" s="0"/>
      <c r="AD339" s="0"/>
      <c r="AE339" s="0"/>
      <c r="AF339" s="0"/>
      <c r="AG339" s="0"/>
      <c r="AH339" s="0"/>
      <c r="AI339" s="0"/>
      <c r="AJ339" s="0"/>
      <c r="AK339" s="0"/>
      <c r="AL339" s="0"/>
      <c r="AM339" s="0"/>
      <c r="AN339" s="0"/>
      <c r="AO339" s="0"/>
      <c r="AP339" s="0"/>
      <c r="AQ339" s="0"/>
      <c r="AR339" s="0"/>
      <c r="AS339" s="0"/>
      <c r="AT339" s="0"/>
      <c r="AU339" s="0"/>
      <c r="AV339" s="0"/>
      <c r="AW339" s="0"/>
      <c r="AX339" s="0"/>
      <c r="AY339" s="0"/>
      <c r="AZ339" s="0"/>
      <c r="BA339" s="0"/>
      <c r="BB339" s="0"/>
      <c r="BC339" s="0"/>
      <c r="BD339" s="0"/>
      <c r="BE339" s="0"/>
      <c r="BF339" s="0"/>
      <c r="BG339" s="0"/>
      <c r="BH339" s="0"/>
      <c r="BI339" s="0"/>
      <c r="BJ339" s="0"/>
      <c r="BK339" s="0"/>
      <c r="BL339" s="0"/>
      <c r="BM339" s="0"/>
      <c r="BN339" s="0"/>
      <c r="BO339" s="0"/>
      <c r="BP339" s="0"/>
      <c r="BQ339" s="0"/>
      <c r="BR339" s="0"/>
      <c r="BS339" s="0"/>
      <c r="BT339" s="0"/>
      <c r="BU339" s="0"/>
      <c r="BV339" s="0"/>
      <c r="BW339" s="0"/>
      <c r="BX339" s="0"/>
      <c r="BY339" s="0"/>
      <c r="BZ339" s="0"/>
      <c r="CA339" s="0"/>
      <c r="CB339" s="0"/>
      <c r="CC339" s="0"/>
      <c r="CD339" s="0"/>
      <c r="CE339" s="0"/>
      <c r="CF339" s="0"/>
      <c r="CG339" s="0"/>
      <c r="CH339" s="0"/>
      <c r="CI339" s="0"/>
      <c r="CJ339" s="0"/>
      <c r="CK339" s="0"/>
      <c r="CL339" s="0"/>
      <c r="CM339" s="0"/>
      <c r="CN339" s="0"/>
      <c r="CO339" s="0"/>
      <c r="CP339" s="0"/>
      <c r="CQ339" s="0"/>
      <c r="CR339" s="0"/>
      <c r="CS339" s="0"/>
      <c r="CT339" s="0"/>
      <c r="CU339" s="0"/>
      <c r="CV339" s="0"/>
      <c r="CW339" s="0"/>
      <c r="CX339" s="0"/>
      <c r="CY339" s="0"/>
      <c r="CZ339" s="0"/>
      <c r="DA339" s="0"/>
      <c r="DB339" s="0"/>
      <c r="DC339" s="0"/>
      <c r="DD339" s="0"/>
      <c r="DE339" s="0"/>
      <c r="DF339" s="0"/>
      <c r="DG339" s="0"/>
      <c r="DH339" s="0"/>
      <c r="DI339" s="0"/>
      <c r="DJ339" s="0"/>
      <c r="DK339" s="0"/>
      <c r="DL339" s="0"/>
      <c r="DM339" s="0"/>
      <c r="DN339" s="0"/>
      <c r="DO339" s="0"/>
      <c r="DP339" s="0"/>
      <c r="DQ339" s="0"/>
      <c r="DR339" s="0"/>
      <c r="DS339" s="0"/>
      <c r="DT339" s="0"/>
      <c r="DU339" s="0"/>
      <c r="DV339" s="0"/>
      <c r="DW339" s="0"/>
      <c r="DX339" s="0"/>
      <c r="DY339" s="0"/>
      <c r="DZ339" s="0"/>
      <c r="EA339" s="0"/>
      <c r="EB339" s="0"/>
      <c r="EC339" s="0"/>
      <c r="ED339" s="0"/>
      <c r="EE339" s="0"/>
      <c r="EF339" s="0"/>
      <c r="EG339" s="0"/>
      <c r="EH339" s="0"/>
      <c r="EI339" s="0"/>
      <c r="EJ339" s="0"/>
      <c r="EK339" s="0"/>
      <c r="EL339" s="0"/>
      <c r="EM339" s="0"/>
      <c r="EN339" s="0"/>
      <c r="EO339" s="0"/>
      <c r="EP339" s="0"/>
      <c r="EQ339" s="0"/>
      <c r="ER339" s="0"/>
      <c r="ES339" s="0"/>
      <c r="ET339" s="0"/>
      <c r="EU339" s="0"/>
      <c r="EV339" s="0"/>
      <c r="EW339" s="0"/>
      <c r="EX339" s="0"/>
      <c r="EY339" s="0"/>
      <c r="EZ339" s="0"/>
      <c r="FA339" s="0"/>
      <c r="FB339" s="0"/>
      <c r="FC339" s="0"/>
      <c r="FD339" s="0"/>
      <c r="FE339" s="0"/>
      <c r="FF339" s="0"/>
      <c r="FG339" s="0"/>
      <c r="FH339" s="0"/>
      <c r="FI339" s="0"/>
      <c r="FJ339" s="0"/>
      <c r="FK339" s="0"/>
      <c r="FL339" s="0"/>
      <c r="FM339" s="0"/>
      <c r="FN339" s="0"/>
      <c r="FO339" s="0"/>
      <c r="FP339" s="0"/>
      <c r="FQ339" s="0"/>
      <c r="FR339" s="0"/>
      <c r="FS339" s="0"/>
      <c r="FT339" s="0"/>
      <c r="FU339" s="0"/>
      <c r="FV339" s="0"/>
      <c r="FW339" s="0"/>
      <c r="FX339" s="0"/>
      <c r="FY339" s="0"/>
      <c r="FZ339" s="0"/>
      <c r="GA339" s="0"/>
      <c r="GB339" s="0"/>
      <c r="GC339" s="0"/>
      <c r="GD339" s="0"/>
      <c r="GE339" s="0"/>
      <c r="GF339" s="0"/>
      <c r="GG339" s="0"/>
      <c r="GH339" s="0"/>
      <c r="GI339" s="0"/>
      <c r="GJ339" s="0"/>
      <c r="GK339" s="0"/>
      <c r="GL339" s="0"/>
      <c r="GM339" s="0"/>
      <c r="GN339" s="0"/>
      <c r="GO339" s="0"/>
      <c r="GP339" s="0"/>
      <c r="GQ339" s="0"/>
      <c r="GR339" s="0"/>
      <c r="GS339" s="0"/>
      <c r="GT339" s="0"/>
      <c r="GU339" s="0"/>
      <c r="GV339" s="0"/>
      <c r="GW339" s="0"/>
      <c r="GX339" s="0"/>
      <c r="GY339" s="0"/>
      <c r="GZ339" s="0"/>
      <c r="HA339" s="0"/>
      <c r="HB339" s="0"/>
      <c r="HC339" s="0"/>
      <c r="HD339" s="0"/>
      <c r="HE339" s="0"/>
      <c r="HF339" s="0"/>
      <c r="HG339" s="0"/>
      <c r="HH339" s="0"/>
    </row>
    <row r="340" s="109" customFormat="true" ht="14.25" hidden="false" customHeight="true" outlineLevel="0" collapsed="false">
      <c r="A340" s="85" t="s">
        <v>164</v>
      </c>
      <c r="B340" s="86" t="n">
        <v>17</v>
      </c>
      <c r="C340" s="87" t="n">
        <v>252</v>
      </c>
      <c r="D340" s="88" t="n">
        <v>170</v>
      </c>
      <c r="E340" s="89" t="n">
        <f aca="false">C340/(D340+400)</f>
        <v>0.442105263157895</v>
      </c>
      <c r="F340" s="90" t="n">
        <v>19</v>
      </c>
      <c r="G340" s="91" t="n">
        <v>32</v>
      </c>
      <c r="H340" s="92" t="n">
        <f aca="false">F340/(G340+200)</f>
        <v>0.0818965517241379</v>
      </c>
      <c r="I340" s="93" t="n">
        <v>20</v>
      </c>
      <c r="J340" s="94" t="n">
        <v>29</v>
      </c>
      <c r="K340" s="95" t="n">
        <f aca="false">I340/(J340+200)</f>
        <v>0.0873362445414847</v>
      </c>
      <c r="L340" s="96" t="n">
        <v>40</v>
      </c>
      <c r="M340" s="97" t="n">
        <v>33</v>
      </c>
      <c r="N340" s="98" t="n">
        <f aca="false">L340/(M340+50)</f>
        <v>0.481927710843374</v>
      </c>
      <c r="O340" s="99" t="n">
        <v>14</v>
      </c>
      <c r="P340" s="110" t="n">
        <v>10</v>
      </c>
      <c r="Q340" s="101" t="n">
        <f aca="false">O340/(P340+40)</f>
        <v>0.28</v>
      </c>
      <c r="R340" s="102" t="n">
        <v>13</v>
      </c>
      <c r="S340" s="103" t="n">
        <v>30</v>
      </c>
      <c r="T340" s="104" t="n">
        <f aca="false">R340/(S340+40)</f>
        <v>0.185714285714286</v>
      </c>
      <c r="U340" s="105" t="n">
        <v>0.14</v>
      </c>
      <c r="V340" s="106" t="n">
        <v>0.35</v>
      </c>
      <c r="W340" s="107" t="s">
        <v>32</v>
      </c>
      <c r="X340" s="0"/>
      <c r="Y340" s="0"/>
      <c r="Z340" s="0"/>
      <c r="AA340" s="0"/>
      <c r="AB340" s="0"/>
      <c r="AC340" s="0"/>
      <c r="AD340" s="0"/>
      <c r="AE340" s="0"/>
      <c r="AF340" s="0"/>
      <c r="AG340" s="0"/>
      <c r="AH340" s="0"/>
      <c r="AI340" s="0"/>
      <c r="AJ340" s="0"/>
      <c r="AK340" s="0"/>
      <c r="AL340" s="0"/>
      <c r="AM340" s="0"/>
      <c r="AN340" s="0"/>
      <c r="AO340" s="0"/>
      <c r="AP340" s="0"/>
      <c r="AQ340" s="0"/>
      <c r="AR340" s="0"/>
      <c r="AS340" s="0"/>
      <c r="AT340" s="0"/>
      <c r="AU340" s="0"/>
      <c r="AV340" s="0"/>
      <c r="AW340" s="0"/>
      <c r="AX340" s="0"/>
      <c r="AY340" s="0"/>
      <c r="AZ340" s="0"/>
      <c r="BA340" s="0"/>
      <c r="BB340" s="0"/>
      <c r="BC340" s="0"/>
      <c r="BD340" s="0"/>
      <c r="BE340" s="0"/>
      <c r="BF340" s="0"/>
      <c r="BG340" s="0"/>
      <c r="BH340" s="0"/>
      <c r="BI340" s="0"/>
      <c r="BJ340" s="0"/>
      <c r="BK340" s="0"/>
      <c r="BL340" s="0"/>
      <c r="BM340" s="0"/>
      <c r="BN340" s="0"/>
      <c r="BO340" s="0"/>
      <c r="BP340" s="0"/>
      <c r="BQ340" s="0"/>
      <c r="BR340" s="0"/>
      <c r="BS340" s="0"/>
      <c r="BT340" s="0"/>
      <c r="BU340" s="0"/>
      <c r="BV340" s="0"/>
      <c r="BW340" s="0"/>
      <c r="BX340" s="0"/>
      <c r="BY340" s="0"/>
      <c r="BZ340" s="0"/>
      <c r="CA340" s="0"/>
      <c r="CB340" s="0"/>
      <c r="CC340" s="0"/>
      <c r="CD340" s="0"/>
      <c r="CE340" s="0"/>
      <c r="CF340" s="0"/>
      <c r="CG340" s="0"/>
      <c r="CH340" s="0"/>
      <c r="CI340" s="0"/>
      <c r="CJ340" s="0"/>
      <c r="CK340" s="0"/>
      <c r="CL340" s="0"/>
      <c r="CM340" s="0"/>
      <c r="CN340" s="0"/>
      <c r="CO340" s="0"/>
      <c r="CP340" s="0"/>
      <c r="CQ340" s="0"/>
      <c r="CR340" s="0"/>
      <c r="CS340" s="0"/>
      <c r="CT340" s="0"/>
      <c r="CU340" s="0"/>
      <c r="CV340" s="0"/>
      <c r="CW340" s="0"/>
      <c r="CX340" s="0"/>
      <c r="CY340" s="0"/>
      <c r="CZ340" s="0"/>
      <c r="DA340" s="0"/>
      <c r="DB340" s="0"/>
      <c r="DC340" s="0"/>
      <c r="DD340" s="0"/>
      <c r="DE340" s="0"/>
      <c r="DF340" s="0"/>
      <c r="DG340" s="0"/>
      <c r="DH340" s="0"/>
      <c r="DI340" s="0"/>
      <c r="DJ340" s="0"/>
      <c r="DK340" s="0"/>
      <c r="DL340" s="0"/>
      <c r="DM340" s="0"/>
      <c r="DN340" s="0"/>
      <c r="DO340" s="0"/>
      <c r="DP340" s="0"/>
      <c r="DQ340" s="0"/>
      <c r="DR340" s="0"/>
      <c r="DS340" s="0"/>
      <c r="DT340" s="0"/>
      <c r="DU340" s="0"/>
      <c r="DV340" s="0"/>
      <c r="DW340" s="0"/>
      <c r="DX340" s="0"/>
      <c r="DY340" s="0"/>
      <c r="DZ340" s="0"/>
      <c r="EA340" s="0"/>
      <c r="EB340" s="0"/>
      <c r="EC340" s="0"/>
      <c r="ED340" s="0"/>
      <c r="EE340" s="0"/>
      <c r="EF340" s="0"/>
      <c r="EG340" s="0"/>
      <c r="EH340" s="0"/>
      <c r="EI340" s="0"/>
      <c r="EJ340" s="0"/>
      <c r="EK340" s="0"/>
      <c r="EL340" s="0"/>
      <c r="EM340" s="0"/>
      <c r="EN340" s="0"/>
      <c r="EO340" s="0"/>
      <c r="EP340" s="0"/>
      <c r="EQ340" s="0"/>
      <c r="ER340" s="0"/>
      <c r="ES340" s="0"/>
      <c r="ET340" s="0"/>
      <c r="EU340" s="0"/>
      <c r="EV340" s="0"/>
      <c r="EW340" s="0"/>
      <c r="EX340" s="0"/>
      <c r="EY340" s="0"/>
      <c r="EZ340" s="0"/>
      <c r="FA340" s="0"/>
      <c r="FB340" s="0"/>
      <c r="FC340" s="0"/>
      <c r="FD340" s="0"/>
      <c r="FE340" s="0"/>
      <c r="FF340" s="0"/>
      <c r="FG340" s="0"/>
      <c r="FH340" s="0"/>
      <c r="FI340" s="0"/>
      <c r="FJ340" s="0"/>
      <c r="FK340" s="0"/>
      <c r="FL340" s="0"/>
      <c r="FM340" s="0"/>
      <c r="FN340" s="0"/>
      <c r="FO340" s="0"/>
      <c r="FP340" s="0"/>
      <c r="FQ340" s="0"/>
      <c r="FR340" s="0"/>
      <c r="FS340" s="0"/>
      <c r="FT340" s="0"/>
      <c r="FU340" s="0"/>
      <c r="FV340" s="0"/>
      <c r="FW340" s="0"/>
      <c r="FX340" s="0"/>
      <c r="FY340" s="0"/>
      <c r="FZ340" s="0"/>
      <c r="GA340" s="0"/>
      <c r="GB340" s="0"/>
      <c r="GC340" s="0"/>
      <c r="GD340" s="0"/>
      <c r="GE340" s="0"/>
      <c r="GF340" s="0"/>
      <c r="GG340" s="0"/>
      <c r="GH340" s="0"/>
      <c r="GI340" s="0"/>
      <c r="GJ340" s="0"/>
      <c r="GK340" s="0"/>
      <c r="GL340" s="0"/>
      <c r="GM340" s="0"/>
      <c r="GN340" s="0"/>
      <c r="GO340" s="0"/>
      <c r="GP340" s="0"/>
      <c r="GQ340" s="0"/>
      <c r="GR340" s="0"/>
      <c r="GS340" s="0"/>
      <c r="GT340" s="0"/>
      <c r="GU340" s="0"/>
      <c r="GV340" s="0"/>
      <c r="GW340" s="0"/>
      <c r="GX340" s="0"/>
      <c r="GY340" s="0"/>
      <c r="GZ340" s="0"/>
      <c r="HA340" s="0"/>
      <c r="HB340" s="0"/>
      <c r="HC340" s="0"/>
      <c r="HD340" s="0"/>
      <c r="HE340" s="0"/>
      <c r="HF340" s="0"/>
      <c r="HG340" s="0"/>
      <c r="HH340" s="0"/>
    </row>
    <row r="341" s="134" customFormat="true" ht="14.25" hidden="false" customHeight="true" outlineLevel="0" collapsed="false">
      <c r="A341" s="111" t="s">
        <v>164</v>
      </c>
      <c r="B341" s="112" t="n">
        <v>50</v>
      </c>
      <c r="C341" s="113" t="n">
        <v>445</v>
      </c>
      <c r="D341" s="114" t="n">
        <v>170</v>
      </c>
      <c r="E341" s="115" t="n">
        <f aca="false">C341/(D341+400)</f>
        <v>0.780701754385965</v>
      </c>
      <c r="F341" s="116" t="n">
        <v>134</v>
      </c>
      <c r="G341" s="117" t="n">
        <v>32</v>
      </c>
      <c r="H341" s="118" t="n">
        <f aca="false">F341/(G341+200)</f>
        <v>0.577586206896552</v>
      </c>
      <c r="I341" s="119" t="n">
        <v>125</v>
      </c>
      <c r="J341" s="120" t="n">
        <v>29</v>
      </c>
      <c r="K341" s="121" t="n">
        <f aca="false">I341/(J341+200)</f>
        <v>0.54585152838428</v>
      </c>
      <c r="L341" s="122" t="n">
        <v>32</v>
      </c>
      <c r="M341" s="123" t="n">
        <v>33</v>
      </c>
      <c r="N341" s="124" t="n">
        <f aca="false">L341/(M341+50)</f>
        <v>0.385542168674699</v>
      </c>
      <c r="O341" s="125" t="n">
        <v>7</v>
      </c>
      <c r="P341" s="126" t="n">
        <v>10</v>
      </c>
      <c r="Q341" s="127" t="n">
        <f aca="false">O341/(P341+40)</f>
        <v>0.14</v>
      </c>
      <c r="R341" s="128" t="n">
        <v>19</v>
      </c>
      <c r="S341" s="129" t="n">
        <v>30</v>
      </c>
      <c r="T341" s="130" t="n">
        <f aca="false">R341/(S341+40)</f>
        <v>0.271428571428571</v>
      </c>
      <c r="U341" s="152" t="n">
        <v>0.124</v>
      </c>
      <c r="V341" s="153" t="n">
        <v>0.31</v>
      </c>
      <c r="W341" s="107" t="s">
        <v>32</v>
      </c>
    </row>
    <row r="342" s="109" customFormat="true" ht="14.25" hidden="false" customHeight="true" outlineLevel="0" collapsed="false">
      <c r="A342" s="85" t="s">
        <v>165</v>
      </c>
      <c r="B342" s="86" t="n">
        <v>14</v>
      </c>
      <c r="C342" s="87" t="n">
        <v>543</v>
      </c>
      <c r="D342" s="88" t="n">
        <v>127</v>
      </c>
      <c r="E342" s="89" t="n">
        <f aca="false">C342/(D342+400)</f>
        <v>1.0303605313093</v>
      </c>
      <c r="F342" s="90" t="n">
        <v>888</v>
      </c>
      <c r="G342" s="91" t="n">
        <v>43</v>
      </c>
      <c r="H342" s="92" t="n">
        <f aca="false">F342/(G342+200)</f>
        <v>3.65432098765432</v>
      </c>
      <c r="I342" s="93" t="n">
        <v>131</v>
      </c>
      <c r="J342" s="94" t="n">
        <v>37</v>
      </c>
      <c r="K342" s="95" t="n">
        <f aca="false">I342/(J342+200)</f>
        <v>0.552742616033755</v>
      </c>
      <c r="L342" s="96" t="n">
        <v>4966</v>
      </c>
      <c r="M342" s="97" t="n">
        <v>39</v>
      </c>
      <c r="N342" s="98" t="n">
        <f aca="false">L342/(M342+50)</f>
        <v>55.7977528089888</v>
      </c>
      <c r="O342" s="99" t="n">
        <v>2015</v>
      </c>
      <c r="P342" s="110" t="n">
        <v>14</v>
      </c>
      <c r="Q342" s="101" t="n">
        <f aca="false">O342/(P342+40)</f>
        <v>37.3148148148148</v>
      </c>
      <c r="R342" s="102" t="n">
        <v>5154</v>
      </c>
      <c r="S342" s="103" t="n">
        <v>48</v>
      </c>
      <c r="T342" s="104" t="n">
        <f aca="false">R342/(S342+40)</f>
        <v>58.5681818181818</v>
      </c>
      <c r="U342" s="105" t="n">
        <v>0.317</v>
      </c>
      <c r="V342" s="200" t="n">
        <v>0.8</v>
      </c>
      <c r="W342" s="149" t="s">
        <v>32</v>
      </c>
      <c r="X342" s="0"/>
      <c r="Y342" s="0"/>
      <c r="Z342" s="0"/>
      <c r="AA342" s="0"/>
      <c r="AB342" s="0"/>
      <c r="AC342" s="0"/>
      <c r="AD342" s="0"/>
      <c r="AE342" s="0"/>
      <c r="AF342" s="0"/>
      <c r="AG342" s="0"/>
      <c r="AH342" s="0"/>
      <c r="AI342" s="0"/>
      <c r="AJ342" s="0"/>
      <c r="AK342" s="0"/>
      <c r="AL342" s="0"/>
      <c r="AM342" s="0"/>
      <c r="AN342" s="0"/>
      <c r="AO342" s="0"/>
      <c r="AP342" s="0"/>
      <c r="AQ342" s="0"/>
      <c r="AR342" s="0"/>
      <c r="AS342" s="0"/>
      <c r="AT342" s="0"/>
      <c r="AU342" s="0"/>
      <c r="AV342" s="0"/>
      <c r="AW342" s="0"/>
      <c r="AX342" s="0"/>
      <c r="AY342" s="0"/>
      <c r="AZ342" s="0"/>
      <c r="BA342" s="0"/>
      <c r="BB342" s="0"/>
      <c r="BC342" s="0"/>
      <c r="BD342" s="0"/>
      <c r="BE342" s="0"/>
      <c r="BF342" s="0"/>
      <c r="BG342" s="0"/>
      <c r="BH342" s="0"/>
      <c r="BI342" s="0"/>
      <c r="BJ342" s="0"/>
      <c r="BK342" s="0"/>
      <c r="BL342" s="0"/>
      <c r="BM342" s="0"/>
      <c r="BN342" s="0"/>
      <c r="BO342" s="0"/>
      <c r="BP342" s="0"/>
      <c r="BQ342" s="0"/>
      <c r="BR342" s="0"/>
      <c r="BS342" s="0"/>
      <c r="BT342" s="0"/>
      <c r="BU342" s="0"/>
      <c r="BV342" s="0"/>
      <c r="BW342" s="0"/>
      <c r="BX342" s="0"/>
      <c r="BY342" s="0"/>
      <c r="BZ342" s="0"/>
      <c r="CA342" s="0"/>
      <c r="CB342" s="0"/>
      <c r="CC342" s="0"/>
      <c r="CD342" s="0"/>
      <c r="CE342" s="0"/>
      <c r="CF342" s="0"/>
      <c r="CG342" s="0"/>
      <c r="CH342" s="0"/>
      <c r="CI342" s="0"/>
      <c r="CJ342" s="0"/>
      <c r="CK342" s="0"/>
      <c r="CL342" s="0"/>
      <c r="CM342" s="0"/>
      <c r="CN342" s="0"/>
      <c r="CO342" s="0"/>
      <c r="CP342" s="0"/>
      <c r="CQ342" s="0"/>
      <c r="CR342" s="0"/>
      <c r="CS342" s="0"/>
      <c r="CT342" s="0"/>
      <c r="CU342" s="0"/>
      <c r="CV342" s="0"/>
      <c r="CW342" s="0"/>
      <c r="CX342" s="0"/>
      <c r="CY342" s="0"/>
      <c r="CZ342" s="0"/>
      <c r="DA342" s="0"/>
      <c r="DB342" s="0"/>
      <c r="DC342" s="0"/>
      <c r="DD342" s="0"/>
      <c r="DE342" s="0"/>
      <c r="DF342" s="0"/>
      <c r="DG342" s="0"/>
      <c r="DH342" s="0"/>
      <c r="DI342" s="0"/>
      <c r="DJ342" s="0"/>
      <c r="DK342" s="0"/>
      <c r="DL342" s="0"/>
      <c r="DM342" s="0"/>
      <c r="DN342" s="0"/>
      <c r="DO342" s="0"/>
      <c r="DP342" s="0"/>
      <c r="DQ342" s="0"/>
      <c r="DR342" s="0"/>
      <c r="DS342" s="0"/>
      <c r="DT342" s="0"/>
      <c r="DU342" s="0"/>
      <c r="DV342" s="0"/>
      <c r="DW342" s="0"/>
      <c r="DX342" s="0"/>
      <c r="DY342" s="0"/>
      <c r="DZ342" s="0"/>
      <c r="EA342" s="0"/>
      <c r="EB342" s="0"/>
      <c r="EC342" s="0"/>
      <c r="ED342" s="0"/>
      <c r="EE342" s="0"/>
      <c r="EF342" s="0"/>
      <c r="EG342" s="0"/>
      <c r="EH342" s="0"/>
      <c r="EI342" s="0"/>
      <c r="EJ342" s="0"/>
      <c r="EK342" s="0"/>
      <c r="EL342" s="0"/>
      <c r="EM342" s="0"/>
      <c r="EN342" s="0"/>
      <c r="EO342" s="0"/>
      <c r="EP342" s="0"/>
      <c r="EQ342" s="0"/>
      <c r="ER342" s="0"/>
      <c r="ES342" s="0"/>
      <c r="ET342" s="0"/>
      <c r="EU342" s="0"/>
      <c r="EV342" s="0"/>
      <c r="EW342" s="0"/>
      <c r="EX342" s="0"/>
      <c r="EY342" s="0"/>
      <c r="EZ342" s="0"/>
      <c r="FA342" s="0"/>
      <c r="FB342" s="0"/>
      <c r="FC342" s="0"/>
      <c r="FD342" s="0"/>
      <c r="FE342" s="0"/>
      <c r="FF342" s="0"/>
      <c r="FG342" s="0"/>
      <c r="FH342" s="0"/>
      <c r="FI342" s="0"/>
      <c r="FJ342" s="0"/>
      <c r="FK342" s="0"/>
      <c r="FL342" s="0"/>
      <c r="FM342" s="0"/>
      <c r="FN342" s="0"/>
      <c r="FO342" s="0"/>
      <c r="FP342" s="0"/>
      <c r="FQ342" s="0"/>
      <c r="FR342" s="0"/>
      <c r="FS342" s="0"/>
      <c r="FT342" s="0"/>
      <c r="FU342" s="0"/>
      <c r="FV342" s="0"/>
      <c r="FW342" s="0"/>
      <c r="FX342" s="0"/>
      <c r="FY342" s="0"/>
      <c r="FZ342" s="0"/>
      <c r="GA342" s="0"/>
      <c r="GB342" s="0"/>
      <c r="GC342" s="0"/>
      <c r="GD342" s="0"/>
      <c r="GE342" s="0"/>
      <c r="GF342" s="0"/>
      <c r="GG342" s="0"/>
      <c r="GH342" s="0"/>
      <c r="GI342" s="0"/>
      <c r="GJ342" s="0"/>
      <c r="GK342" s="0"/>
      <c r="GL342" s="0"/>
      <c r="GM342" s="0"/>
      <c r="GN342" s="0"/>
      <c r="GO342" s="0"/>
      <c r="GP342" s="0"/>
      <c r="GQ342" s="0"/>
      <c r="GR342" s="0"/>
      <c r="GS342" s="0"/>
      <c r="GT342" s="0"/>
      <c r="GU342" s="0"/>
      <c r="GV342" s="0"/>
      <c r="GW342" s="0"/>
      <c r="GX342" s="0"/>
      <c r="GY342" s="0"/>
      <c r="GZ342" s="0"/>
      <c r="HA342" s="0"/>
      <c r="HB342" s="0"/>
      <c r="HC342" s="0"/>
      <c r="HD342" s="0"/>
      <c r="HE342" s="0"/>
      <c r="HF342" s="0"/>
      <c r="HG342" s="0"/>
      <c r="HH342" s="0"/>
    </row>
    <row r="343" s="134" customFormat="true" ht="14.25" hidden="false" customHeight="true" outlineLevel="0" collapsed="false">
      <c r="A343" s="111" t="s">
        <v>165</v>
      </c>
      <c r="B343" s="112" t="n">
        <v>23</v>
      </c>
      <c r="C343" s="113" t="n">
        <v>499</v>
      </c>
      <c r="D343" s="114" t="n">
        <v>127</v>
      </c>
      <c r="E343" s="115" t="n">
        <f aca="false">C343/(D343+400)</f>
        <v>0.946869070208729</v>
      </c>
      <c r="F343" s="116" t="n">
        <v>687</v>
      </c>
      <c r="G343" s="117" t="n">
        <v>43</v>
      </c>
      <c r="H343" s="118" t="n">
        <f aca="false">F343/(G343+200)</f>
        <v>2.82716049382716</v>
      </c>
      <c r="I343" s="119" t="n">
        <v>107</v>
      </c>
      <c r="J343" s="120" t="n">
        <v>37</v>
      </c>
      <c r="K343" s="121" t="n">
        <f aca="false">I343/(J343+200)</f>
        <v>0.451476793248945</v>
      </c>
      <c r="L343" s="122" t="n">
        <v>6244</v>
      </c>
      <c r="M343" s="123" t="n">
        <v>39</v>
      </c>
      <c r="N343" s="124" t="n">
        <f aca="false">L343/(M343+50)</f>
        <v>70.1573033707865</v>
      </c>
      <c r="O343" s="125" t="n">
        <v>3044</v>
      </c>
      <c r="P343" s="126" t="n">
        <v>14</v>
      </c>
      <c r="Q343" s="127" t="n">
        <f aca="false">O343/(P343+40)</f>
        <v>56.3703703703704</v>
      </c>
      <c r="R343" s="128" t="n">
        <v>6013</v>
      </c>
      <c r="S343" s="129" t="n">
        <v>48</v>
      </c>
      <c r="T343" s="130" t="n">
        <f aca="false">R343/(S343+40)</f>
        <v>68.3295454545455</v>
      </c>
      <c r="U343" s="201" t="n">
        <v>3.946</v>
      </c>
      <c r="V343" s="202" t="n">
        <v>9.9</v>
      </c>
      <c r="W343" s="146" t="s">
        <v>35</v>
      </c>
    </row>
    <row r="344" s="109" customFormat="true" ht="14.25" hidden="false" customHeight="true" outlineLevel="0" collapsed="false">
      <c r="A344" s="192" t="s">
        <v>166</v>
      </c>
      <c r="B344" s="86" t="n">
        <v>10</v>
      </c>
      <c r="C344" s="87" t="n">
        <v>132</v>
      </c>
      <c r="D344" s="88" t="n">
        <v>131</v>
      </c>
      <c r="E344" s="89" t="n">
        <f aca="false">C344/(D344+400)</f>
        <v>0.248587570621469</v>
      </c>
      <c r="F344" s="90" t="n">
        <v>52</v>
      </c>
      <c r="G344" s="91" t="n">
        <v>26</v>
      </c>
      <c r="H344" s="92" t="n">
        <f aca="false">F344/(G344+200)</f>
        <v>0.230088495575221</v>
      </c>
      <c r="I344" s="93" t="n">
        <v>31</v>
      </c>
      <c r="J344" s="94" t="n">
        <v>16</v>
      </c>
      <c r="K344" s="95" t="n">
        <f aca="false">I344/(J344+200)</f>
        <v>0.143518518518519</v>
      </c>
      <c r="L344" s="96" t="n">
        <v>53</v>
      </c>
      <c r="M344" s="97" t="n">
        <v>34</v>
      </c>
      <c r="N344" s="98" t="n">
        <f aca="false">L344/(M344+50)</f>
        <v>0.630952380952381</v>
      </c>
      <c r="O344" s="99" t="n">
        <v>12</v>
      </c>
      <c r="P344" s="110" t="n">
        <v>11</v>
      </c>
      <c r="Q344" s="101" t="n">
        <f aca="false">O344/(P344+40)</f>
        <v>0.235294117647059</v>
      </c>
      <c r="R344" s="102" t="n">
        <v>329</v>
      </c>
      <c r="S344" s="103" t="n">
        <v>28</v>
      </c>
      <c r="T344" s="104" t="n">
        <f aca="false">R344/(S344+40)</f>
        <v>4.83823529411765</v>
      </c>
      <c r="U344" s="203" t="s">
        <v>34</v>
      </c>
      <c r="V344" s="204"/>
      <c r="W344" s="205" t="s">
        <v>32</v>
      </c>
      <c r="X344" s="0"/>
      <c r="Y344" s="0"/>
      <c r="Z344" s="0"/>
      <c r="AA344" s="0"/>
      <c r="AB344" s="0"/>
      <c r="AC344" s="0"/>
      <c r="AD344" s="0"/>
      <c r="AE344" s="0"/>
      <c r="AF344" s="0"/>
      <c r="AG344" s="0"/>
      <c r="AH344" s="0"/>
      <c r="AI344" s="0"/>
      <c r="AJ344" s="0"/>
      <c r="AK344" s="0"/>
      <c r="AL344" s="0"/>
      <c r="AM344" s="0"/>
      <c r="AN344" s="0"/>
      <c r="AO344" s="0"/>
      <c r="AP344" s="0"/>
      <c r="AQ344" s="0"/>
      <c r="AR344" s="0"/>
      <c r="AS344" s="0"/>
      <c r="AT344" s="0"/>
      <c r="AU344" s="0"/>
      <c r="AV344" s="0"/>
      <c r="AW344" s="0"/>
      <c r="AX344" s="0"/>
      <c r="AY344" s="0"/>
      <c r="AZ344" s="0"/>
      <c r="BA344" s="0"/>
      <c r="BB344" s="0"/>
      <c r="BC344" s="0"/>
      <c r="BD344" s="0"/>
      <c r="BE344" s="0"/>
      <c r="BF344" s="0"/>
      <c r="BG344" s="0"/>
      <c r="BH344" s="0"/>
      <c r="BI344" s="0"/>
      <c r="BJ344" s="0"/>
      <c r="BK344" s="0"/>
      <c r="BL344" s="0"/>
      <c r="BM344" s="0"/>
      <c r="BN344" s="0"/>
      <c r="BO344" s="0"/>
      <c r="BP344" s="0"/>
      <c r="BQ344" s="0"/>
      <c r="BR344" s="0"/>
      <c r="BS344" s="0"/>
      <c r="BT344" s="0"/>
      <c r="BU344" s="0"/>
      <c r="BV344" s="0"/>
      <c r="BW344" s="0"/>
      <c r="BX344" s="0"/>
      <c r="BY344" s="0"/>
      <c r="BZ344" s="0"/>
      <c r="CA344" s="0"/>
      <c r="CB344" s="0"/>
      <c r="CC344" s="0"/>
      <c r="CD344" s="0"/>
      <c r="CE344" s="0"/>
      <c r="CF344" s="0"/>
      <c r="CG344" s="0"/>
      <c r="CH344" s="0"/>
      <c r="CI344" s="0"/>
      <c r="CJ344" s="0"/>
      <c r="CK344" s="0"/>
      <c r="CL344" s="0"/>
      <c r="CM344" s="0"/>
      <c r="CN344" s="0"/>
      <c r="CO344" s="0"/>
      <c r="CP344" s="0"/>
      <c r="CQ344" s="0"/>
      <c r="CR344" s="0"/>
      <c r="CS344" s="0"/>
      <c r="CT344" s="0"/>
      <c r="CU344" s="0"/>
      <c r="CV344" s="0"/>
      <c r="CW344" s="0"/>
      <c r="CX344" s="0"/>
      <c r="CY344" s="0"/>
      <c r="CZ344" s="0"/>
      <c r="DA344" s="0"/>
      <c r="DB344" s="0"/>
      <c r="DC344" s="0"/>
      <c r="DD344" s="0"/>
      <c r="DE344" s="0"/>
      <c r="DF344" s="0"/>
      <c r="DG344" s="0"/>
      <c r="DH344" s="0"/>
      <c r="DI344" s="0"/>
      <c r="DJ344" s="0"/>
      <c r="DK344" s="0"/>
      <c r="DL344" s="0"/>
      <c r="DM344" s="0"/>
      <c r="DN344" s="0"/>
      <c r="DO344" s="0"/>
      <c r="DP344" s="0"/>
      <c r="DQ344" s="0"/>
      <c r="DR344" s="0"/>
      <c r="DS344" s="0"/>
      <c r="DT344" s="0"/>
      <c r="DU344" s="0"/>
      <c r="DV344" s="0"/>
      <c r="DW344" s="0"/>
      <c r="DX344" s="0"/>
      <c r="DY344" s="0"/>
      <c r="DZ344" s="0"/>
      <c r="EA344" s="0"/>
      <c r="EB344" s="0"/>
      <c r="EC344" s="0"/>
      <c r="ED344" s="0"/>
      <c r="EE344" s="0"/>
      <c r="EF344" s="0"/>
      <c r="EG344" s="0"/>
      <c r="EH344" s="0"/>
      <c r="EI344" s="0"/>
      <c r="EJ344" s="0"/>
      <c r="EK344" s="0"/>
      <c r="EL344" s="0"/>
      <c r="EM344" s="0"/>
      <c r="EN344" s="0"/>
      <c r="EO344" s="0"/>
      <c r="EP344" s="0"/>
      <c r="EQ344" s="0"/>
      <c r="ER344" s="0"/>
      <c r="ES344" s="0"/>
      <c r="ET344" s="0"/>
      <c r="EU344" s="0"/>
      <c r="EV344" s="0"/>
      <c r="EW344" s="0"/>
      <c r="EX344" s="0"/>
      <c r="EY344" s="0"/>
      <c r="EZ344" s="0"/>
      <c r="FA344" s="0"/>
      <c r="FB344" s="0"/>
      <c r="FC344" s="0"/>
      <c r="FD344" s="0"/>
      <c r="FE344" s="0"/>
      <c r="FF344" s="0"/>
      <c r="FG344" s="0"/>
      <c r="FH344" s="0"/>
      <c r="FI344" s="0"/>
      <c r="FJ344" s="0"/>
      <c r="FK344" s="0"/>
      <c r="FL344" s="0"/>
      <c r="FM344" s="0"/>
      <c r="FN344" s="0"/>
      <c r="FO344" s="0"/>
      <c r="FP344" s="0"/>
      <c r="FQ344" s="0"/>
      <c r="FR344" s="0"/>
      <c r="FS344" s="0"/>
      <c r="FT344" s="0"/>
      <c r="FU344" s="0"/>
      <c r="FV344" s="0"/>
      <c r="FW344" s="0"/>
      <c r="FX344" s="0"/>
      <c r="FY344" s="0"/>
      <c r="FZ344" s="0"/>
      <c r="GA344" s="0"/>
      <c r="GB344" s="0"/>
      <c r="GC344" s="0"/>
      <c r="GD344" s="0"/>
      <c r="GE344" s="0"/>
      <c r="GF344" s="0"/>
      <c r="GG344" s="0"/>
      <c r="GH344" s="0"/>
      <c r="GI344" s="0"/>
      <c r="GJ344" s="0"/>
      <c r="GK344" s="0"/>
      <c r="GL344" s="0"/>
      <c r="GM344" s="0"/>
      <c r="GN344" s="0"/>
      <c r="GO344" s="0"/>
      <c r="GP344" s="0"/>
      <c r="GQ344" s="0"/>
      <c r="GR344" s="0"/>
      <c r="GS344" s="0"/>
      <c r="GT344" s="0"/>
      <c r="GU344" s="0"/>
      <c r="GV344" s="0"/>
      <c r="GW344" s="0"/>
      <c r="GX344" s="0"/>
      <c r="GY344" s="0"/>
      <c r="GZ344" s="0"/>
      <c r="HA344" s="0"/>
      <c r="HB344" s="0"/>
      <c r="HC344" s="0"/>
      <c r="HD344" s="0"/>
      <c r="HE344" s="0"/>
      <c r="HF344" s="0"/>
      <c r="HG344" s="0"/>
      <c r="HH344" s="0"/>
    </row>
    <row r="345" s="227" customFormat="true" ht="14.25" hidden="false" customHeight="true" outlineLevel="0" collapsed="false">
      <c r="A345" s="206" t="s">
        <v>167</v>
      </c>
      <c r="B345" s="207" t="n">
        <v>56</v>
      </c>
      <c r="C345" s="208" t="n">
        <v>1639</v>
      </c>
      <c r="D345" s="209" t="n">
        <v>27</v>
      </c>
      <c r="E345" s="210" t="n">
        <f aca="false">C345/(D345+400)</f>
        <v>3.8384074941452</v>
      </c>
      <c r="F345" s="211" t="n">
        <v>35</v>
      </c>
      <c r="G345" s="212" t="n">
        <v>23</v>
      </c>
      <c r="H345" s="213" t="n">
        <f aca="false">F345/(G345+200)</f>
        <v>0.15695067264574</v>
      </c>
      <c r="I345" s="214" t="n">
        <v>273</v>
      </c>
      <c r="J345" s="215" t="n">
        <v>10</v>
      </c>
      <c r="K345" s="216" t="n">
        <f aca="false">I345/(J345+200)</f>
        <v>1.3</v>
      </c>
      <c r="L345" s="217" t="n">
        <v>14030</v>
      </c>
      <c r="M345" s="218" t="n">
        <v>31</v>
      </c>
      <c r="N345" s="219" t="n">
        <f aca="false">L345/(M345+50)</f>
        <v>173.20987654321</v>
      </c>
      <c r="O345" s="220" t="n">
        <v>8001</v>
      </c>
      <c r="P345" s="221" t="n">
        <v>58</v>
      </c>
      <c r="Q345" s="222" t="n">
        <f aca="false">O345/(P345+40)</f>
        <v>81.6428571428571</v>
      </c>
      <c r="R345" s="223" t="n">
        <v>5974</v>
      </c>
      <c r="S345" s="224" t="n">
        <v>17</v>
      </c>
      <c r="T345" s="225" t="n">
        <f aca="false">R345/(S345+40)</f>
        <v>104.80701754386</v>
      </c>
      <c r="U345" s="203" t="s">
        <v>34</v>
      </c>
      <c r="V345" s="226"/>
      <c r="W345" s="198" t="s">
        <v>35</v>
      </c>
    </row>
    <row r="346" s="227" customFormat="true" ht="14.25" hidden="false" customHeight="true" outlineLevel="0" collapsed="false">
      <c r="A346" s="206" t="s">
        <v>168</v>
      </c>
      <c r="B346" s="207" t="n">
        <v>7</v>
      </c>
      <c r="C346" s="208" t="n">
        <v>36</v>
      </c>
      <c r="D346" s="209" t="n">
        <v>27</v>
      </c>
      <c r="E346" s="210" t="n">
        <f aca="false">C346/(D346+400)</f>
        <v>0.0843091334894614</v>
      </c>
      <c r="F346" s="211" t="n">
        <v>335</v>
      </c>
      <c r="G346" s="212" t="n">
        <v>23</v>
      </c>
      <c r="H346" s="213" t="n">
        <f aca="false">F346/(G346+200)</f>
        <v>1.50224215246637</v>
      </c>
      <c r="I346" s="214" t="n">
        <v>127</v>
      </c>
      <c r="J346" s="215" t="n">
        <v>10</v>
      </c>
      <c r="K346" s="216" t="n">
        <f aca="false">I346/(J346+200)</f>
        <v>0.604761904761905</v>
      </c>
      <c r="L346" s="217" t="n">
        <v>418</v>
      </c>
      <c r="M346" s="218" t="n">
        <v>31</v>
      </c>
      <c r="N346" s="219" t="n">
        <f aca="false">L346/(M346+50)</f>
        <v>5.16049382716049</v>
      </c>
      <c r="O346" s="220" t="n">
        <v>54</v>
      </c>
      <c r="P346" s="221" t="n">
        <v>58</v>
      </c>
      <c r="Q346" s="222" t="n">
        <f aca="false">O346/(P346+40)</f>
        <v>0.551020408163265</v>
      </c>
      <c r="R346" s="223" t="n">
        <v>65</v>
      </c>
      <c r="S346" s="224" t="n">
        <v>17</v>
      </c>
      <c r="T346" s="225" t="n">
        <f aca="false">R346/(S346+40)</f>
        <v>1.14035087719298</v>
      </c>
      <c r="U346" s="147" t="s">
        <v>34</v>
      </c>
      <c r="V346" s="228"/>
      <c r="W346" s="205" t="s">
        <v>32</v>
      </c>
    </row>
    <row r="347" s="227" customFormat="true" ht="14.25" hidden="false" customHeight="true" outlineLevel="0" collapsed="false">
      <c r="A347" s="206" t="s">
        <v>169</v>
      </c>
      <c r="B347" s="207" t="n">
        <v>17</v>
      </c>
      <c r="C347" s="208" t="n">
        <v>338</v>
      </c>
      <c r="D347" s="229" t="n">
        <v>125</v>
      </c>
      <c r="E347" s="210" t="n">
        <f aca="false">C347/(D347+400)</f>
        <v>0.643809523809524</v>
      </c>
      <c r="F347" s="211" t="n">
        <v>952</v>
      </c>
      <c r="G347" s="230" t="n">
        <v>33</v>
      </c>
      <c r="H347" s="213" t="n">
        <f aca="false">F347/(G347+200)</f>
        <v>4.08583690987125</v>
      </c>
      <c r="I347" s="214" t="n">
        <v>1150</v>
      </c>
      <c r="J347" s="231" t="n">
        <v>26</v>
      </c>
      <c r="K347" s="216" t="n">
        <f aca="false">I347/(J347+200)</f>
        <v>5.08849557522124</v>
      </c>
      <c r="L347" s="217" t="n">
        <v>8565</v>
      </c>
      <c r="M347" s="218" t="n">
        <v>34</v>
      </c>
      <c r="N347" s="219" t="n">
        <f aca="false">L347/(M347+50)</f>
        <v>101.964285714286</v>
      </c>
      <c r="O347" s="220" t="n">
        <v>11653</v>
      </c>
      <c r="P347" s="221" t="n">
        <v>12</v>
      </c>
      <c r="Q347" s="222" t="n">
        <f aca="false">O347/(P347+40)</f>
        <v>224.096153846154</v>
      </c>
      <c r="R347" s="223" t="n">
        <v>6833</v>
      </c>
      <c r="S347" s="224" t="n">
        <v>43</v>
      </c>
      <c r="T347" s="225" t="n">
        <f aca="false">R347/(S347+40)</f>
        <v>82.3253012048193</v>
      </c>
      <c r="U347" s="232" t="n">
        <v>4.237</v>
      </c>
      <c r="V347" s="158" t="n">
        <v>10.5925</v>
      </c>
      <c r="W347" s="154" t="s">
        <v>35</v>
      </c>
    </row>
    <row r="348" s="227" customFormat="true" ht="14.25" hidden="false" customHeight="true" outlineLevel="0" collapsed="false">
      <c r="A348" s="206" t="s">
        <v>170</v>
      </c>
      <c r="B348" s="207" t="n">
        <v>3</v>
      </c>
      <c r="C348" s="208" t="n">
        <v>40</v>
      </c>
      <c r="D348" s="209" t="n">
        <v>27</v>
      </c>
      <c r="E348" s="210" t="n">
        <f aca="false">C348/(D348+400)</f>
        <v>0.0936768149882904</v>
      </c>
      <c r="F348" s="211" t="n">
        <v>9</v>
      </c>
      <c r="G348" s="212" t="n">
        <v>23</v>
      </c>
      <c r="H348" s="213" t="n">
        <f aca="false">F348/(G348+200)</f>
        <v>0.0403587443946188</v>
      </c>
      <c r="I348" s="214" t="n">
        <v>7</v>
      </c>
      <c r="J348" s="215" t="n">
        <v>10</v>
      </c>
      <c r="K348" s="216" t="n">
        <f aca="false">I348/(J348+200)</f>
        <v>0.0333333333333333</v>
      </c>
      <c r="L348" s="217" t="n">
        <v>26</v>
      </c>
      <c r="M348" s="218" t="n">
        <v>31</v>
      </c>
      <c r="N348" s="219" t="n">
        <f aca="false">L348/(M348+50)</f>
        <v>0.320987654320988</v>
      </c>
      <c r="O348" s="220" t="n">
        <v>30</v>
      </c>
      <c r="P348" s="221" t="n">
        <v>58</v>
      </c>
      <c r="Q348" s="222" t="n">
        <f aca="false">O348/(P348+40)</f>
        <v>0.306122448979592</v>
      </c>
      <c r="R348" s="223" t="n">
        <v>16</v>
      </c>
      <c r="S348" s="224" t="n">
        <v>17</v>
      </c>
      <c r="T348" s="225" t="n">
        <f aca="false">R348/(S348+40)</f>
        <v>0.280701754385965</v>
      </c>
      <c r="U348" s="203" t="s">
        <v>34</v>
      </c>
      <c r="V348" s="226"/>
      <c r="W348" s="205" t="s">
        <v>32</v>
      </c>
    </row>
    <row r="349" s="227" customFormat="true" ht="14.25" hidden="false" customHeight="true" outlineLevel="0" collapsed="false">
      <c r="A349" s="206" t="s">
        <v>171</v>
      </c>
      <c r="B349" s="207" t="n">
        <v>16</v>
      </c>
      <c r="C349" s="208" t="n">
        <v>28</v>
      </c>
      <c r="D349" s="209" t="n">
        <v>27</v>
      </c>
      <c r="E349" s="210" t="n">
        <f aca="false">C349/(D349+400)</f>
        <v>0.0655737704918033</v>
      </c>
      <c r="F349" s="211" t="n">
        <v>27</v>
      </c>
      <c r="G349" s="212" t="n">
        <v>23</v>
      </c>
      <c r="H349" s="213" t="n">
        <f aca="false">F349/(G349+200)</f>
        <v>0.121076233183857</v>
      </c>
      <c r="I349" s="214" t="n">
        <v>8</v>
      </c>
      <c r="J349" s="215" t="n">
        <v>10</v>
      </c>
      <c r="K349" s="216" t="n">
        <f aca="false">I349/(J349+200)</f>
        <v>0.0380952380952381</v>
      </c>
      <c r="L349" s="217" t="n">
        <v>17</v>
      </c>
      <c r="M349" s="218" t="n">
        <v>31</v>
      </c>
      <c r="N349" s="219" t="n">
        <f aca="false">L349/(M349+50)</f>
        <v>0.209876543209877</v>
      </c>
      <c r="O349" s="220" t="n">
        <v>26</v>
      </c>
      <c r="P349" s="221" t="n">
        <v>58</v>
      </c>
      <c r="Q349" s="222" t="n">
        <f aca="false">O349/(P349+40)</f>
        <v>0.26530612244898</v>
      </c>
      <c r="R349" s="223" t="n">
        <v>7</v>
      </c>
      <c r="S349" s="224" t="n">
        <v>17</v>
      </c>
      <c r="T349" s="225" t="n">
        <f aca="false">R349/(S349+40)</f>
        <v>0.12280701754386</v>
      </c>
      <c r="U349" s="147" t="s">
        <v>34</v>
      </c>
      <c r="V349" s="150"/>
      <c r="W349" s="107" t="s">
        <v>32</v>
      </c>
    </row>
    <row r="350" s="227" customFormat="true" ht="14.25" hidden="false" customHeight="true" outlineLevel="0" collapsed="false">
      <c r="A350" s="206" t="s">
        <v>172</v>
      </c>
      <c r="B350" s="207" t="n">
        <v>1</v>
      </c>
      <c r="C350" s="208" t="n">
        <v>84</v>
      </c>
      <c r="D350" s="209" t="n">
        <v>27</v>
      </c>
      <c r="E350" s="210" t="n">
        <f aca="false">C350/(D350+400)</f>
        <v>0.19672131147541</v>
      </c>
      <c r="F350" s="211" t="n">
        <v>8</v>
      </c>
      <c r="G350" s="212" t="n">
        <v>23</v>
      </c>
      <c r="H350" s="213" t="n">
        <f aca="false">F350/(G350+200)</f>
        <v>0.0358744394618834</v>
      </c>
      <c r="I350" s="214" t="n">
        <v>24</v>
      </c>
      <c r="J350" s="215" t="n">
        <v>10</v>
      </c>
      <c r="K350" s="216" t="n">
        <f aca="false">I350/(J350+200)</f>
        <v>0.114285714285714</v>
      </c>
      <c r="L350" s="217" t="n">
        <v>27</v>
      </c>
      <c r="M350" s="218" t="n">
        <v>31</v>
      </c>
      <c r="N350" s="219" t="n">
        <f aca="false">L350/(M350+50)</f>
        <v>0.333333333333333</v>
      </c>
      <c r="O350" s="220" t="n">
        <v>57</v>
      </c>
      <c r="P350" s="221" t="n">
        <v>58</v>
      </c>
      <c r="Q350" s="222" t="n">
        <f aca="false">O350/(P350+40)</f>
        <v>0.581632653061225</v>
      </c>
      <c r="R350" s="223" t="n">
        <v>10</v>
      </c>
      <c r="S350" s="224" t="n">
        <v>17</v>
      </c>
      <c r="T350" s="225" t="n">
        <f aca="false">R350/(S350+40)</f>
        <v>0.175438596491228</v>
      </c>
      <c r="U350" s="203" t="s">
        <v>34</v>
      </c>
      <c r="V350" s="226"/>
      <c r="W350" s="205" t="s">
        <v>32</v>
      </c>
    </row>
    <row r="351" s="227" customFormat="true" ht="14.25" hidden="false" customHeight="true" outlineLevel="0" collapsed="false">
      <c r="A351" s="206" t="s">
        <v>173</v>
      </c>
      <c r="B351" s="207" t="n">
        <v>6</v>
      </c>
      <c r="C351" s="208" t="n">
        <v>243</v>
      </c>
      <c r="D351" s="229" t="n">
        <v>137</v>
      </c>
      <c r="E351" s="210" t="n">
        <f aca="false">C351/(D351+400)</f>
        <v>0.452513966480447</v>
      </c>
      <c r="F351" s="211" t="n">
        <v>27</v>
      </c>
      <c r="G351" s="230" t="n">
        <v>22</v>
      </c>
      <c r="H351" s="213" t="n">
        <f aca="false">F351/(G351+200)</f>
        <v>0.121621621621622</v>
      </c>
      <c r="I351" s="214" t="n">
        <v>18</v>
      </c>
      <c r="J351" s="231" t="n">
        <v>25</v>
      </c>
      <c r="K351" s="216" t="n">
        <f aca="false">I351/(J351+200)</f>
        <v>0.08</v>
      </c>
      <c r="L351" s="217" t="n">
        <v>32</v>
      </c>
      <c r="M351" s="218" t="n">
        <v>34</v>
      </c>
      <c r="N351" s="219" t="n">
        <f aca="false">L351/(M351+50)</f>
        <v>0.380952380952381</v>
      </c>
      <c r="O351" s="220" t="n">
        <v>8</v>
      </c>
      <c r="P351" s="221" t="n">
        <v>11</v>
      </c>
      <c r="Q351" s="222" t="n">
        <f aca="false">O351/(P351+40)</f>
        <v>0.156862745098039</v>
      </c>
      <c r="R351" s="223" t="n">
        <v>18</v>
      </c>
      <c r="S351" s="224" t="n">
        <v>29</v>
      </c>
      <c r="T351" s="225" t="n">
        <f aca="false">R351/(S351+40)</f>
        <v>0.260869565217391</v>
      </c>
      <c r="U351" s="152" t="n">
        <v>0.091</v>
      </c>
      <c r="V351" s="153" t="n">
        <v>0.2275</v>
      </c>
      <c r="W351" s="107" t="s">
        <v>32</v>
      </c>
    </row>
    <row r="352" s="227" customFormat="true" ht="14.25" hidden="false" customHeight="true" outlineLevel="0" collapsed="false">
      <c r="A352" s="206" t="s">
        <v>174</v>
      </c>
      <c r="B352" s="207" t="n">
        <v>9</v>
      </c>
      <c r="C352" s="208" t="n">
        <v>150</v>
      </c>
      <c r="D352" s="229" t="n">
        <v>137</v>
      </c>
      <c r="E352" s="210" t="n">
        <f aca="false">C352/(D352+400)</f>
        <v>0.279329608938547</v>
      </c>
      <c r="F352" s="211" t="n">
        <v>28</v>
      </c>
      <c r="G352" s="230" t="n">
        <v>22</v>
      </c>
      <c r="H352" s="213" t="n">
        <f aca="false">F352/(G352+200)</f>
        <v>0.126126126126126</v>
      </c>
      <c r="I352" s="214" t="n">
        <v>32</v>
      </c>
      <c r="J352" s="231" t="n">
        <v>25</v>
      </c>
      <c r="K352" s="216" t="n">
        <f aca="false">I352/(J352+200)</f>
        <v>0.142222222222222</v>
      </c>
      <c r="L352" s="217" t="n">
        <v>287</v>
      </c>
      <c r="M352" s="218" t="n">
        <v>34</v>
      </c>
      <c r="N352" s="219" t="n">
        <f aca="false">L352/(M352+50)</f>
        <v>3.41666666666667</v>
      </c>
      <c r="O352" s="220" t="n">
        <v>130</v>
      </c>
      <c r="P352" s="221" t="n">
        <v>11</v>
      </c>
      <c r="Q352" s="222" t="n">
        <f aca="false">O352/(P352+40)</f>
        <v>2.54901960784314</v>
      </c>
      <c r="R352" s="223" t="n">
        <v>14</v>
      </c>
      <c r="S352" s="224" t="n">
        <v>29</v>
      </c>
      <c r="T352" s="225" t="n">
        <f aca="false">R352/(S352+40)</f>
        <v>0.202898550724638</v>
      </c>
      <c r="U352" s="233" t="n">
        <v>0.091</v>
      </c>
      <c r="V352" s="234" t="n">
        <v>0.2275</v>
      </c>
      <c r="W352" s="205" t="s">
        <v>32</v>
      </c>
    </row>
    <row r="353" s="227" customFormat="true" ht="14.25" hidden="false" customHeight="true" outlineLevel="0" collapsed="false">
      <c r="A353" s="206" t="s">
        <v>175</v>
      </c>
      <c r="B353" s="207" t="n">
        <v>8</v>
      </c>
      <c r="C353" s="208" t="n">
        <v>975</v>
      </c>
      <c r="D353" s="229" t="n">
        <v>137</v>
      </c>
      <c r="E353" s="210" t="n">
        <f aca="false">C353/(D353+400)</f>
        <v>1.81564245810056</v>
      </c>
      <c r="F353" s="211" t="n">
        <v>442</v>
      </c>
      <c r="G353" s="230" t="n">
        <v>22</v>
      </c>
      <c r="H353" s="213" t="n">
        <f aca="false">F353/(G353+200)</f>
        <v>1.99099099099099</v>
      </c>
      <c r="I353" s="214" t="n">
        <v>39</v>
      </c>
      <c r="J353" s="231" t="n">
        <v>25</v>
      </c>
      <c r="K353" s="216" t="n">
        <f aca="false">I353/(J353+200)</f>
        <v>0.173333333333333</v>
      </c>
      <c r="L353" s="217" t="n">
        <v>18301</v>
      </c>
      <c r="M353" s="218" t="n">
        <v>34</v>
      </c>
      <c r="N353" s="219" t="n">
        <f aca="false">L353/(M353+50)</f>
        <v>217.869047619048</v>
      </c>
      <c r="O353" s="220" t="n">
        <v>9061</v>
      </c>
      <c r="P353" s="221" t="n">
        <v>11</v>
      </c>
      <c r="Q353" s="222" t="n">
        <f aca="false">O353/(P353+40)</f>
        <v>177.666666666667</v>
      </c>
      <c r="R353" s="223" t="n">
        <v>25165</v>
      </c>
      <c r="S353" s="224" t="n">
        <v>29</v>
      </c>
      <c r="T353" s="225" t="n">
        <f aca="false">R353/(S353+40)</f>
        <v>364.710144927536</v>
      </c>
      <c r="U353" s="233" t="n">
        <v>4.506</v>
      </c>
      <c r="V353" s="234" t="n">
        <v>11.265</v>
      </c>
      <c r="W353" s="107" t="s">
        <v>32</v>
      </c>
    </row>
    <row r="354" s="227" customFormat="true" ht="14.25" hidden="false" customHeight="true" outlineLevel="0" collapsed="false">
      <c r="A354" s="206" t="s">
        <v>176</v>
      </c>
      <c r="B354" s="207" t="n">
        <v>3</v>
      </c>
      <c r="C354" s="208" t="n">
        <v>50</v>
      </c>
      <c r="D354" s="209" t="n">
        <v>27</v>
      </c>
      <c r="E354" s="210" t="n">
        <f aca="false">C354/(D354+400)</f>
        <v>0.117096018735363</v>
      </c>
      <c r="F354" s="211" t="n">
        <v>14</v>
      </c>
      <c r="G354" s="212" t="n">
        <v>23</v>
      </c>
      <c r="H354" s="213" t="n">
        <f aca="false">F354/(G354+200)</f>
        <v>0.062780269058296</v>
      </c>
      <c r="I354" s="214" t="n">
        <v>11</v>
      </c>
      <c r="J354" s="215" t="n">
        <v>10</v>
      </c>
      <c r="K354" s="216" t="n">
        <f aca="false">I354/(J354+200)</f>
        <v>0.0523809523809524</v>
      </c>
      <c r="L354" s="217" t="n">
        <v>25</v>
      </c>
      <c r="M354" s="218" t="n">
        <v>31</v>
      </c>
      <c r="N354" s="219" t="n">
        <f aca="false">L354/(M354+50)</f>
        <v>0.308641975308642</v>
      </c>
      <c r="O354" s="220" t="n">
        <v>32</v>
      </c>
      <c r="P354" s="221" t="n">
        <v>58</v>
      </c>
      <c r="Q354" s="222" t="n">
        <f aca="false">O354/(P354+40)</f>
        <v>0.326530612244898</v>
      </c>
      <c r="R354" s="223" t="n">
        <v>11</v>
      </c>
      <c r="S354" s="224" t="n">
        <v>17</v>
      </c>
      <c r="T354" s="225" t="n">
        <f aca="false">R354/(S354+40)</f>
        <v>0.192982456140351</v>
      </c>
      <c r="U354" s="147" t="s">
        <v>34</v>
      </c>
      <c r="V354" s="235"/>
      <c r="W354" s="205" t="s">
        <v>32</v>
      </c>
    </row>
    <row r="355" s="227" customFormat="true" ht="14.25" hidden="false" customHeight="true" outlineLevel="0" collapsed="false">
      <c r="A355" s="206" t="s">
        <v>177</v>
      </c>
      <c r="B355" s="207" t="n">
        <v>13</v>
      </c>
      <c r="C355" s="208" t="n">
        <v>400</v>
      </c>
      <c r="D355" s="229" t="n">
        <v>170</v>
      </c>
      <c r="E355" s="210" t="n">
        <f aca="false">C355/(D355+400)</f>
        <v>0.701754385964912</v>
      </c>
      <c r="F355" s="211" t="n">
        <v>315</v>
      </c>
      <c r="G355" s="230" t="n">
        <v>32</v>
      </c>
      <c r="H355" s="213" t="n">
        <f aca="false">F355/(G355+200)</f>
        <v>1.35775862068966</v>
      </c>
      <c r="I355" s="214" t="n">
        <v>483</v>
      </c>
      <c r="J355" s="231" t="n">
        <v>29</v>
      </c>
      <c r="K355" s="216" t="n">
        <f aca="false">I355/(J355+200)</f>
        <v>2.10917030567686</v>
      </c>
      <c r="L355" s="217" t="n">
        <v>5442</v>
      </c>
      <c r="M355" s="218" t="n">
        <v>33</v>
      </c>
      <c r="N355" s="219" t="n">
        <f aca="false">L355/(M355+50)</f>
        <v>65.566265060241</v>
      </c>
      <c r="O355" s="220" t="n">
        <v>2148</v>
      </c>
      <c r="P355" s="221" t="n">
        <v>10</v>
      </c>
      <c r="Q355" s="222" t="n">
        <f aca="false">O355/(P355+40)</f>
        <v>42.96</v>
      </c>
      <c r="R355" s="223" t="n">
        <v>5666</v>
      </c>
      <c r="S355" s="224" t="n">
        <v>30</v>
      </c>
      <c r="T355" s="225" t="n">
        <f aca="false">R355/(S355+40)</f>
        <v>80.9428571428571</v>
      </c>
      <c r="U355" s="233" t="n">
        <v>4.255</v>
      </c>
      <c r="V355" s="234" t="n">
        <v>10.6375</v>
      </c>
      <c r="W355" s="107" t="s">
        <v>32</v>
      </c>
    </row>
    <row r="356" s="227" customFormat="true" ht="14.25" hidden="false" customHeight="true" outlineLevel="0" collapsed="false">
      <c r="A356" s="206" t="s">
        <v>178</v>
      </c>
      <c r="B356" s="207" t="n">
        <v>15</v>
      </c>
      <c r="C356" s="208" t="n">
        <v>126</v>
      </c>
      <c r="D356" s="209" t="n">
        <v>27</v>
      </c>
      <c r="E356" s="210" t="n">
        <f aca="false">C356/(D356+400)</f>
        <v>0.295081967213115</v>
      </c>
      <c r="F356" s="211" t="n">
        <v>10</v>
      </c>
      <c r="G356" s="212" t="n">
        <v>23</v>
      </c>
      <c r="H356" s="213" t="n">
        <f aca="false">F356/(G356+200)</f>
        <v>0.0448430493273543</v>
      </c>
      <c r="I356" s="214" t="n">
        <v>23</v>
      </c>
      <c r="J356" s="215" t="n">
        <v>10</v>
      </c>
      <c r="K356" s="216" t="n">
        <f aca="false">I356/(J356+200)</f>
        <v>0.10952380952381</v>
      </c>
      <c r="L356" s="217" t="n">
        <v>881</v>
      </c>
      <c r="M356" s="218" t="n">
        <v>31</v>
      </c>
      <c r="N356" s="219" t="n">
        <f aca="false">L356/(M356+50)</f>
        <v>10.8765432098765</v>
      </c>
      <c r="O356" s="220" t="n">
        <v>349</v>
      </c>
      <c r="P356" s="221" t="n">
        <v>58</v>
      </c>
      <c r="Q356" s="222" t="n">
        <f aca="false">O356/(P356+40)</f>
        <v>3.56122448979592</v>
      </c>
      <c r="R356" s="223" t="n">
        <v>376</v>
      </c>
      <c r="S356" s="224" t="n">
        <v>17</v>
      </c>
      <c r="T356" s="225" t="n">
        <f aca="false">R356/(S356+40)</f>
        <v>6.59649122807018</v>
      </c>
      <c r="U356" s="147" t="s">
        <v>34</v>
      </c>
      <c r="V356" s="236"/>
      <c r="W356" s="205" t="s">
        <v>32</v>
      </c>
    </row>
    <row r="357" s="109" customFormat="true" ht="14.25" hidden="false" customHeight="true" outlineLevel="0" collapsed="false">
      <c r="A357" s="192" t="s">
        <v>179</v>
      </c>
      <c r="B357" s="86" t="n">
        <v>1</v>
      </c>
      <c r="C357" s="87" t="n">
        <v>81</v>
      </c>
      <c r="D357" s="88" t="n">
        <v>137</v>
      </c>
      <c r="E357" s="89" t="n">
        <f aca="false">C357/(D357+400)</f>
        <v>0.150837988826816</v>
      </c>
      <c r="F357" s="90" t="n">
        <v>20</v>
      </c>
      <c r="G357" s="91" t="n">
        <v>22</v>
      </c>
      <c r="H357" s="92" t="n">
        <f aca="false">F357/(G357+200)</f>
        <v>0.0900900900900901</v>
      </c>
      <c r="I357" s="93" t="n">
        <v>32</v>
      </c>
      <c r="J357" s="94" t="n">
        <v>25</v>
      </c>
      <c r="K357" s="95" t="n">
        <f aca="false">I357/(J357+200)</f>
        <v>0.142222222222222</v>
      </c>
      <c r="L357" s="96" t="n">
        <v>27</v>
      </c>
      <c r="M357" s="97" t="n">
        <v>34</v>
      </c>
      <c r="N357" s="98" t="n">
        <f aca="false">L357/(M357+50)</f>
        <v>0.321428571428571</v>
      </c>
      <c r="O357" s="99" t="n">
        <v>5</v>
      </c>
      <c r="P357" s="110" t="n">
        <v>11</v>
      </c>
      <c r="Q357" s="101" t="n">
        <f aca="false">O357/(P357+40)</f>
        <v>0.0980392156862745</v>
      </c>
      <c r="R357" s="102" t="n">
        <v>12</v>
      </c>
      <c r="S357" s="103" t="n">
        <v>29</v>
      </c>
      <c r="T357" s="104" t="n">
        <f aca="false">R357/(S357+40)</f>
        <v>0.173913043478261</v>
      </c>
      <c r="U357" s="157" t="n">
        <v>0.133</v>
      </c>
      <c r="V357" s="172" t="n">
        <v>0.3325</v>
      </c>
      <c r="W357" s="107" t="s">
        <v>32</v>
      </c>
      <c r="X357" s="0"/>
      <c r="Y357" s="0"/>
      <c r="Z357" s="0"/>
      <c r="AA357" s="0"/>
      <c r="AB357" s="0"/>
      <c r="AC357" s="0"/>
      <c r="AD357" s="0"/>
      <c r="AE357" s="0"/>
      <c r="AF357" s="0"/>
      <c r="AG357" s="0"/>
      <c r="AH357" s="0"/>
      <c r="AI357" s="0"/>
      <c r="AJ357" s="0"/>
      <c r="AK357" s="0"/>
      <c r="AL357" s="0"/>
      <c r="AM357" s="0"/>
      <c r="AN357" s="0"/>
      <c r="AO357" s="0"/>
      <c r="AP357" s="0"/>
      <c r="AQ357" s="0"/>
      <c r="AR357" s="0"/>
      <c r="AS357" s="0"/>
      <c r="AT357" s="0"/>
      <c r="AU357" s="0"/>
      <c r="AV357" s="0"/>
      <c r="AW357" s="0"/>
      <c r="AX357" s="0"/>
      <c r="AY357" s="0"/>
      <c r="AZ357" s="0"/>
      <c r="BA357" s="0"/>
      <c r="BB357" s="0"/>
      <c r="BC357" s="0"/>
      <c r="BD357" s="0"/>
      <c r="BE357" s="0"/>
      <c r="BF357" s="0"/>
      <c r="BG357" s="0"/>
      <c r="BH357" s="0"/>
      <c r="BI357" s="0"/>
      <c r="BJ357" s="0"/>
      <c r="BK357" s="0"/>
      <c r="BL357" s="0"/>
      <c r="BM357" s="0"/>
      <c r="BN357" s="0"/>
      <c r="BO357" s="0"/>
      <c r="BP357" s="0"/>
      <c r="BQ357" s="0"/>
      <c r="BR357" s="0"/>
      <c r="BS357" s="0"/>
      <c r="BT357" s="0"/>
      <c r="BU357" s="0"/>
      <c r="BV357" s="0"/>
      <c r="BW357" s="0"/>
      <c r="BX357" s="0"/>
      <c r="BY357" s="0"/>
      <c r="BZ357" s="0"/>
      <c r="CA357" s="0"/>
      <c r="CB357" s="0"/>
      <c r="CC357" s="0"/>
      <c r="CD357" s="0"/>
      <c r="CE357" s="0"/>
      <c r="CF357" s="0"/>
      <c r="CG357" s="0"/>
      <c r="CH357" s="0"/>
      <c r="CI357" s="0"/>
      <c r="CJ357" s="0"/>
      <c r="CK357" s="0"/>
      <c r="CL357" s="0"/>
      <c r="CM357" s="0"/>
      <c r="CN357" s="0"/>
      <c r="CO357" s="0"/>
      <c r="CP357" s="0"/>
      <c r="CQ357" s="0"/>
      <c r="CR357" s="0"/>
      <c r="CS357" s="0"/>
      <c r="CT357" s="0"/>
      <c r="CU357" s="0"/>
      <c r="CV357" s="0"/>
      <c r="CW357" s="0"/>
      <c r="CX357" s="0"/>
      <c r="CY357" s="0"/>
      <c r="CZ357" s="0"/>
      <c r="DA357" s="0"/>
      <c r="DB357" s="0"/>
      <c r="DC357" s="0"/>
      <c r="DD357" s="0"/>
      <c r="DE357" s="0"/>
      <c r="DF357" s="0"/>
      <c r="DG357" s="0"/>
      <c r="DH357" s="0"/>
      <c r="DI357" s="0"/>
      <c r="DJ357" s="0"/>
      <c r="DK357" s="0"/>
      <c r="DL357" s="0"/>
      <c r="DM357" s="0"/>
      <c r="DN357" s="0"/>
      <c r="DO357" s="0"/>
      <c r="DP357" s="0"/>
      <c r="DQ357" s="0"/>
      <c r="DR357" s="0"/>
      <c r="DS357" s="0"/>
      <c r="DT357" s="0"/>
      <c r="DU357" s="0"/>
      <c r="DV357" s="0"/>
      <c r="DW357" s="0"/>
      <c r="DX357" s="0"/>
      <c r="DY357" s="0"/>
      <c r="DZ357" s="0"/>
      <c r="EA357" s="0"/>
      <c r="EB357" s="0"/>
      <c r="EC357" s="0"/>
      <c r="ED357" s="0"/>
      <c r="EE357" s="0"/>
      <c r="EF357" s="0"/>
      <c r="EG357" s="0"/>
      <c r="EH357" s="0"/>
      <c r="EI357" s="0"/>
      <c r="EJ357" s="0"/>
      <c r="EK357" s="0"/>
      <c r="EL357" s="0"/>
      <c r="EM357" s="0"/>
      <c r="EN357" s="0"/>
      <c r="EO357" s="0"/>
      <c r="EP357" s="0"/>
      <c r="EQ357" s="0"/>
      <c r="ER357" s="0"/>
      <c r="ES357" s="0"/>
      <c r="ET357" s="0"/>
      <c r="EU357" s="0"/>
      <c r="EV357" s="0"/>
      <c r="EW357" s="0"/>
      <c r="EX357" s="0"/>
      <c r="EY357" s="0"/>
      <c r="EZ357" s="0"/>
      <c r="FA357" s="0"/>
      <c r="FB357" s="0"/>
      <c r="FC357" s="0"/>
      <c r="FD357" s="0"/>
      <c r="FE357" s="0"/>
      <c r="FF357" s="0"/>
      <c r="FG357" s="0"/>
      <c r="FH357" s="0"/>
      <c r="FI357" s="0"/>
      <c r="FJ357" s="0"/>
      <c r="FK357" s="0"/>
      <c r="FL357" s="0"/>
      <c r="FM357" s="0"/>
      <c r="FN357" s="0"/>
      <c r="FO357" s="0"/>
      <c r="FP357" s="0"/>
      <c r="FQ357" s="0"/>
      <c r="FR357" s="0"/>
      <c r="FS357" s="0"/>
      <c r="FT357" s="0"/>
      <c r="FU357" s="0"/>
      <c r="FV357" s="0"/>
      <c r="FW357" s="0"/>
      <c r="FX357" s="0"/>
      <c r="FY357" s="0"/>
      <c r="FZ357" s="0"/>
      <c r="GA357" s="0"/>
      <c r="GB357" s="0"/>
      <c r="GC357" s="0"/>
      <c r="GD357" s="0"/>
      <c r="GE357" s="0"/>
      <c r="GF357" s="0"/>
      <c r="GG357" s="0"/>
      <c r="GH357" s="0"/>
      <c r="GI357" s="0"/>
      <c r="GJ357" s="0"/>
      <c r="GK357" s="0"/>
      <c r="GL357" s="0"/>
      <c r="GM357" s="0"/>
      <c r="GN357" s="0"/>
      <c r="GO357" s="0"/>
      <c r="GP357" s="0"/>
      <c r="GQ357" s="0"/>
      <c r="GR357" s="0"/>
      <c r="GS357" s="0"/>
      <c r="GT357" s="0"/>
      <c r="GU357" s="0"/>
      <c r="GV357" s="0"/>
      <c r="GW357" s="0"/>
      <c r="GX357" s="0"/>
      <c r="GY357" s="0"/>
      <c r="GZ357" s="0"/>
      <c r="HA357" s="0"/>
      <c r="HB357" s="0"/>
      <c r="HC357" s="0"/>
      <c r="HD357" s="0"/>
      <c r="HE357" s="0"/>
      <c r="HF357" s="0"/>
      <c r="HG357" s="0"/>
      <c r="HH357" s="0"/>
    </row>
    <row r="358" s="227" customFormat="true" ht="14.25" hidden="false" customHeight="true" outlineLevel="0" collapsed="false">
      <c r="A358" s="206" t="s">
        <v>180</v>
      </c>
      <c r="B358" s="207" t="n">
        <v>36</v>
      </c>
      <c r="C358" s="208" t="n">
        <v>31</v>
      </c>
      <c r="D358" s="209" t="n">
        <v>27</v>
      </c>
      <c r="E358" s="210" t="n">
        <f aca="false">C358/(D358+400)</f>
        <v>0.0725995316159251</v>
      </c>
      <c r="F358" s="211" t="n">
        <v>46</v>
      </c>
      <c r="G358" s="212" t="n">
        <v>23</v>
      </c>
      <c r="H358" s="213" t="n">
        <f aca="false">F358/(G358+200)</f>
        <v>0.20627802690583</v>
      </c>
      <c r="I358" s="214" t="n">
        <v>46</v>
      </c>
      <c r="J358" s="215" t="n">
        <v>10</v>
      </c>
      <c r="K358" s="216" t="n">
        <f aca="false">I358/(J358+200)</f>
        <v>0.219047619047619</v>
      </c>
      <c r="L358" s="217" t="n">
        <v>138</v>
      </c>
      <c r="M358" s="218" t="n">
        <v>31</v>
      </c>
      <c r="N358" s="219" t="n">
        <f aca="false">L358/(M358+50)</f>
        <v>1.7037037037037</v>
      </c>
      <c r="O358" s="220" t="n">
        <v>35</v>
      </c>
      <c r="P358" s="221" t="n">
        <v>58</v>
      </c>
      <c r="Q358" s="222" t="n">
        <f aca="false">O358/(P358+40)</f>
        <v>0.357142857142857</v>
      </c>
      <c r="R358" s="223" t="n">
        <v>73</v>
      </c>
      <c r="S358" s="224" t="n">
        <v>17</v>
      </c>
      <c r="T358" s="225" t="n">
        <f aca="false">R358/(S358+40)</f>
        <v>1.28070175438597</v>
      </c>
      <c r="U358" s="203" t="s">
        <v>34</v>
      </c>
      <c r="V358" s="235"/>
      <c r="W358" s="205" t="s">
        <v>32</v>
      </c>
    </row>
    <row r="360" customFormat="false" ht="12.75" hidden="false" customHeight="false" outlineLevel="0" collapsed="false">
      <c r="A360" s="237" t="s">
        <v>181</v>
      </c>
      <c r="B360" s="238"/>
    </row>
    <row r="361" customFormat="false" ht="12.75" hidden="false" customHeight="false" outlineLevel="0" collapsed="false">
      <c r="A361" s="237" t="s">
        <v>182</v>
      </c>
    </row>
    <row r="362" customFormat="false" ht="15.75" hidden="false" customHeight="false" outlineLevel="0" collapsed="false">
      <c r="A362" s="239" t="s">
        <v>183</v>
      </c>
    </row>
    <row r="363" customFormat="false" ht="12.75" hidden="false" customHeight="false" outlineLevel="0" collapsed="false">
      <c r="A363" s="240" t="s">
        <v>184</v>
      </c>
    </row>
    <row r="364" customFormat="false" ht="12.75" hidden="false" customHeight="false" outlineLevel="0" collapsed="false">
      <c r="A364" s="237" t="s">
        <v>185</v>
      </c>
    </row>
  </sheetData>
  <conditionalFormatting sqref="V345:V358 V8:V343">
    <cfRule type="cellIs" priority="2" operator="greaterThan" aboveAverage="0" equalAverage="0" bottom="0" percent="0" rank="0" text="" dxfId="0">
      <formula>1</formula>
    </cfRule>
    <cfRule type="cellIs" priority="3" operator="greaterThan" aboveAverage="0" equalAverage="0" bottom="0" percent="0" rank="0" text="" dxfId="1">
      <formula>0.9</formula>
    </cfRule>
  </conditionalFormatting>
  <conditionalFormatting sqref="E8:E358 H8:H358 K8:K358 N8:N358 Q8:Q358 T8:T358">
    <cfRule type="cellIs" priority="4" operator="greaterThan" aboveAverage="0" equalAverage="0" bottom="0" percent="0" rank="0" text="" dxfId="2">
      <formula>1</formula>
    </cfRule>
    <cfRule type="cellIs" priority="5" operator="greaterThan" aboveAverage="0" equalAverage="0" bottom="0" percent="0" rank="0" text="" dxfId="3">
      <formula>0.9</formula>
    </cfRule>
  </conditionalFormatting>
  <conditionalFormatting sqref="V344">
    <cfRule type="cellIs" priority="6" operator="greaterThan" aboveAverage="0" equalAverage="0" bottom="0" percent="0" rank="0" text="" dxfId="4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Q204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5" activeCellId="0" sqref="A5:U7"/>
    </sheetView>
  </sheetViews>
  <sheetFormatPr defaultColWidth="9.0546875" defaultRowHeight="12.75" zeroHeight="false" outlineLevelRow="0" outlineLevelCol="0"/>
  <cols>
    <col collapsed="false" customWidth="true" hidden="false" outlineLevel="0" max="20" min="20" style="0" width="12.42"/>
  </cols>
  <sheetData>
    <row r="2" customFormat="false" ht="15.75" hidden="false" customHeight="false" outlineLevel="0" collapsed="false">
      <c r="A2" s="1" t="s">
        <v>186</v>
      </c>
    </row>
    <row r="4" s="246" customFormat="true" ht="78" hidden="false" customHeight="true" outlineLevel="0" collapsed="false">
      <c r="A4" s="241" t="s">
        <v>187</v>
      </c>
      <c r="B4" s="4" t="s">
        <v>188</v>
      </c>
      <c r="C4" s="4" t="s">
        <v>4</v>
      </c>
      <c r="D4" s="5" t="s">
        <v>5</v>
      </c>
      <c r="E4" s="6" t="s">
        <v>189</v>
      </c>
      <c r="F4" s="7" t="s">
        <v>7</v>
      </c>
      <c r="G4" s="8" t="s">
        <v>8</v>
      </c>
      <c r="H4" s="9" t="s">
        <v>190</v>
      </c>
      <c r="I4" s="10" t="s">
        <v>10</v>
      </c>
      <c r="J4" s="11" t="s">
        <v>11</v>
      </c>
      <c r="K4" s="12" t="s">
        <v>191</v>
      </c>
      <c r="L4" s="13" t="s">
        <v>13</v>
      </c>
      <c r="M4" s="14" t="s">
        <v>14</v>
      </c>
      <c r="N4" s="15" t="s">
        <v>192</v>
      </c>
      <c r="O4" s="16" t="s">
        <v>16</v>
      </c>
      <c r="P4" s="17" t="s">
        <v>17</v>
      </c>
      <c r="Q4" s="18" t="s">
        <v>193</v>
      </c>
      <c r="R4" s="19" t="s">
        <v>19</v>
      </c>
      <c r="S4" s="18" t="s">
        <v>20</v>
      </c>
      <c r="T4" s="20" t="s">
        <v>21</v>
      </c>
      <c r="U4" s="20" t="s">
        <v>22</v>
      </c>
      <c r="V4" s="242"/>
      <c r="W4" s="243"/>
      <c r="X4" s="244"/>
      <c r="Y4" s="244"/>
      <c r="Z4" s="244"/>
      <c r="AA4" s="244"/>
      <c r="AB4" s="245"/>
    </row>
    <row r="5" s="252" customFormat="true" ht="19.9" hidden="false" customHeight="true" outlineLevel="0" collapsed="false">
      <c r="A5" s="247" t="s">
        <v>24</v>
      </c>
      <c r="B5" s="25"/>
      <c r="C5" s="26"/>
      <c r="D5" s="27" t="n">
        <f aca="false">COUNTA(D8:D204)</f>
        <v>197</v>
      </c>
      <c r="E5" s="28"/>
      <c r="F5" s="29"/>
      <c r="G5" s="30" t="n">
        <f aca="false">COUNTA(G8:G204)</f>
        <v>197</v>
      </c>
      <c r="H5" s="31"/>
      <c r="I5" s="32"/>
      <c r="J5" s="33" t="n">
        <f aca="false">COUNTA(J8:J204)</f>
        <v>197</v>
      </c>
      <c r="K5" s="34"/>
      <c r="L5" s="35"/>
      <c r="M5" s="36" t="n">
        <f aca="false">COUNTA(M8:M204)</f>
        <v>197</v>
      </c>
      <c r="N5" s="37"/>
      <c r="O5" s="38"/>
      <c r="P5" s="39" t="n">
        <f aca="false">COUNTA(P8:P204)</f>
        <v>197</v>
      </c>
      <c r="Q5" s="40"/>
      <c r="R5" s="41"/>
      <c r="S5" s="42" t="n">
        <f aca="false">COUNTA(S8:S204)</f>
        <v>197</v>
      </c>
      <c r="T5" s="43"/>
      <c r="U5" s="248" t="n">
        <f aca="false">COUNTA(U8:U107)</f>
        <v>100</v>
      </c>
      <c r="V5" s="249"/>
      <c r="W5" s="249"/>
      <c r="X5" s="250"/>
      <c r="Y5" s="250"/>
      <c r="Z5" s="250"/>
      <c r="AA5" s="250"/>
      <c r="AB5" s="251"/>
    </row>
    <row r="6" s="252" customFormat="true" ht="17.45" hidden="false" customHeight="true" outlineLevel="0" collapsed="false">
      <c r="A6" s="253" t="s">
        <v>25</v>
      </c>
      <c r="B6" s="48"/>
      <c r="C6" s="49"/>
      <c r="D6" s="27" t="n">
        <f aca="false">COUNTIF(D8:D204,"&gt;1")</f>
        <v>2</v>
      </c>
      <c r="E6" s="50"/>
      <c r="F6" s="51"/>
      <c r="G6" s="30" t="n">
        <f aca="false">COUNTIF(G8:G204,"&gt;1")</f>
        <v>11</v>
      </c>
      <c r="H6" s="52"/>
      <c r="I6" s="53"/>
      <c r="J6" s="33" t="n">
        <f aca="false">COUNTIF(J8:J204,"&gt;1")</f>
        <v>4</v>
      </c>
      <c r="K6" s="54"/>
      <c r="L6" s="55"/>
      <c r="M6" s="36" t="n">
        <f aca="false">COUNTIF(M8:M204,"&gt;1")</f>
        <v>6</v>
      </c>
      <c r="N6" s="56"/>
      <c r="O6" s="57"/>
      <c r="P6" s="39" t="n">
        <f aca="false">COUNTIF(P8:P204,"&gt;1")</f>
        <v>1</v>
      </c>
      <c r="Q6" s="58"/>
      <c r="R6" s="59"/>
      <c r="S6" s="42" t="n">
        <f aca="false">COUNTIF(S8:S204,"&gt;1")</f>
        <v>7</v>
      </c>
      <c r="T6" s="60"/>
      <c r="U6" s="248" t="n">
        <f aca="false">COUNTIF(U8:U107,"&gt;1")</f>
        <v>4</v>
      </c>
      <c r="V6" s="249"/>
      <c r="W6" s="249"/>
      <c r="X6" s="250"/>
      <c r="Y6" s="250"/>
      <c r="Z6" s="250"/>
      <c r="AA6" s="250"/>
      <c r="AB6" s="251"/>
    </row>
    <row r="7" s="252" customFormat="true" ht="19.15" hidden="false" customHeight="true" outlineLevel="0" collapsed="false">
      <c r="A7" s="254" t="s">
        <v>26</v>
      </c>
      <c r="B7" s="63"/>
      <c r="C7" s="64" t="s">
        <v>27</v>
      </c>
      <c r="D7" s="65" t="n">
        <f aca="false">D6/D5</f>
        <v>0.0101522842639594</v>
      </c>
      <c r="E7" s="66"/>
      <c r="F7" s="67" t="s">
        <v>28</v>
      </c>
      <c r="G7" s="68" t="n">
        <f aca="false">G6/G5</f>
        <v>0.0558375634517767</v>
      </c>
      <c r="H7" s="69"/>
      <c r="I7" s="70" t="s">
        <v>28</v>
      </c>
      <c r="J7" s="71" t="n">
        <f aca="false">J6/J5</f>
        <v>0.0203045685279188</v>
      </c>
      <c r="K7" s="72"/>
      <c r="L7" s="73" t="s">
        <v>29</v>
      </c>
      <c r="M7" s="74" t="n">
        <f aca="false">M6/M5</f>
        <v>0.0304568527918782</v>
      </c>
      <c r="N7" s="75"/>
      <c r="O7" s="76" t="s">
        <v>30</v>
      </c>
      <c r="P7" s="77" t="n">
        <f aca="false">P6/P5</f>
        <v>0.0050761421319797</v>
      </c>
      <c r="Q7" s="78"/>
      <c r="R7" s="79" t="s">
        <v>30</v>
      </c>
      <c r="S7" s="80" t="n">
        <f aca="false">S6/S5</f>
        <v>0.0355329949238579</v>
      </c>
      <c r="T7" s="81"/>
      <c r="U7" s="255" t="n">
        <f aca="false">U6/U5</f>
        <v>0.04</v>
      </c>
      <c r="V7" s="249"/>
      <c r="W7" s="249"/>
      <c r="X7" s="250"/>
      <c r="Y7" s="250"/>
      <c r="Z7" s="250"/>
      <c r="AA7" s="250"/>
      <c r="AB7" s="251"/>
    </row>
    <row r="8" s="278" customFormat="true" ht="12.75" hidden="false" customHeight="false" outlineLevel="0" collapsed="false">
      <c r="A8" s="256" t="n">
        <v>1</v>
      </c>
      <c r="B8" s="257" t="n">
        <v>246</v>
      </c>
      <c r="C8" s="258" t="n">
        <v>182</v>
      </c>
      <c r="D8" s="259" t="n">
        <f aca="false">B8/(C8+400)</f>
        <v>0.422680412371134</v>
      </c>
      <c r="E8" s="260" t="n">
        <v>33</v>
      </c>
      <c r="F8" s="261" t="n">
        <v>40</v>
      </c>
      <c r="G8" s="262" t="n">
        <f aca="false">E8/(F8+200)</f>
        <v>0.1375</v>
      </c>
      <c r="H8" s="263" t="n">
        <v>46</v>
      </c>
      <c r="I8" s="264" t="n">
        <v>32</v>
      </c>
      <c r="J8" s="265" t="n">
        <f aca="false">H8/(I8+200)</f>
        <v>0.198275862068966</v>
      </c>
      <c r="K8" s="266" t="n">
        <v>23</v>
      </c>
      <c r="L8" s="267" t="n">
        <v>44</v>
      </c>
      <c r="M8" s="268" t="n">
        <f aca="false">K8/(L8+50)</f>
        <v>0.24468085106383</v>
      </c>
      <c r="N8" s="269" t="n">
        <v>8</v>
      </c>
      <c r="O8" s="270" t="n">
        <v>22</v>
      </c>
      <c r="P8" s="271" t="n">
        <f aca="false">N8/(O8+40)</f>
        <v>0.129032258064516</v>
      </c>
      <c r="Q8" s="272" t="n">
        <v>66</v>
      </c>
      <c r="R8" s="273" t="n">
        <v>46</v>
      </c>
      <c r="S8" s="274" t="n">
        <f aca="false">Q8/(R8+40)</f>
        <v>0.767441860465116</v>
      </c>
      <c r="T8" s="275" t="n">
        <v>0.237</v>
      </c>
      <c r="U8" s="276" t="n">
        <v>0.603053435114504</v>
      </c>
      <c r="V8" s="277"/>
      <c r="W8" s="277"/>
      <c r="X8" s="277"/>
      <c r="Y8" s="277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</row>
    <row r="9" s="278" customFormat="true" ht="12.75" hidden="false" customHeight="false" outlineLevel="0" collapsed="false">
      <c r="A9" s="279" t="n">
        <v>2</v>
      </c>
      <c r="B9" s="280" t="n">
        <v>231</v>
      </c>
      <c r="C9" s="281" t="n">
        <v>182</v>
      </c>
      <c r="D9" s="282" t="n">
        <f aca="false">B9/(C9+400)</f>
        <v>0.396907216494845</v>
      </c>
      <c r="E9" s="283" t="n">
        <v>98</v>
      </c>
      <c r="F9" s="284" t="n">
        <v>40</v>
      </c>
      <c r="G9" s="285" t="n">
        <f aca="false">E9/(F9+200)</f>
        <v>0.408333333333333</v>
      </c>
      <c r="H9" s="286" t="n">
        <v>114</v>
      </c>
      <c r="I9" s="287" t="n">
        <v>32</v>
      </c>
      <c r="J9" s="288" t="n">
        <f aca="false">H9/(I9+200)</f>
        <v>0.491379310344828</v>
      </c>
      <c r="K9" s="289" t="n">
        <v>33</v>
      </c>
      <c r="L9" s="290" t="n">
        <v>44</v>
      </c>
      <c r="M9" s="291" t="n">
        <f aca="false">K9/(L9+50)</f>
        <v>0.351063829787234</v>
      </c>
      <c r="N9" s="292" t="n">
        <v>13</v>
      </c>
      <c r="O9" s="293" t="n">
        <v>22</v>
      </c>
      <c r="P9" s="294" t="n">
        <f aca="false">N9/(O9+40)</f>
        <v>0.209677419354839</v>
      </c>
      <c r="Q9" s="295" t="n">
        <v>69</v>
      </c>
      <c r="R9" s="296" t="n">
        <v>46</v>
      </c>
      <c r="S9" s="297" t="n">
        <f aca="false">Q9/(R9+40)</f>
        <v>0.802325581395349</v>
      </c>
      <c r="T9" s="298" t="n">
        <v>0.101</v>
      </c>
      <c r="U9" s="299" t="n">
        <v>0.256997455470738</v>
      </c>
      <c r="V9" s="277"/>
      <c r="W9" s="277"/>
      <c r="X9" s="277"/>
      <c r="Y9" s="277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</row>
    <row r="10" s="278" customFormat="true" ht="12.75" hidden="false" customHeight="false" outlineLevel="0" collapsed="false">
      <c r="A10" s="279" t="n">
        <v>3</v>
      </c>
      <c r="B10" s="280" t="n">
        <v>263</v>
      </c>
      <c r="C10" s="281" t="n">
        <v>182</v>
      </c>
      <c r="D10" s="282" t="n">
        <f aca="false">B10/(C10+400)</f>
        <v>0.451890034364261</v>
      </c>
      <c r="E10" s="283" t="n">
        <v>40</v>
      </c>
      <c r="F10" s="284" t="n">
        <v>40</v>
      </c>
      <c r="G10" s="285" t="n">
        <f aca="false">E10/(F10+200)</f>
        <v>0.166666666666667</v>
      </c>
      <c r="H10" s="286" t="n">
        <v>15</v>
      </c>
      <c r="I10" s="287" t="n">
        <v>32</v>
      </c>
      <c r="J10" s="288" t="n">
        <f aca="false">H10/(I10+200)</f>
        <v>0.0646551724137931</v>
      </c>
      <c r="K10" s="289" t="n">
        <v>32</v>
      </c>
      <c r="L10" s="290" t="n">
        <v>44</v>
      </c>
      <c r="M10" s="291" t="n">
        <f aca="false">K10/(L10+50)</f>
        <v>0.340425531914894</v>
      </c>
      <c r="N10" s="292" t="n">
        <v>6</v>
      </c>
      <c r="O10" s="293" t="n">
        <v>22</v>
      </c>
      <c r="P10" s="294" t="n">
        <f aca="false">N10/(O10+40)</f>
        <v>0.0967741935483871</v>
      </c>
      <c r="Q10" s="295" t="n">
        <v>23</v>
      </c>
      <c r="R10" s="296" t="n">
        <v>46</v>
      </c>
      <c r="S10" s="297" t="n">
        <f aca="false">Q10/(R10+40)</f>
        <v>0.267441860465116</v>
      </c>
      <c r="T10" s="298" t="n">
        <v>0.188</v>
      </c>
      <c r="U10" s="299" t="n">
        <v>0.478371501272265</v>
      </c>
      <c r="V10" s="277"/>
      <c r="W10" s="277"/>
      <c r="X10" s="277"/>
      <c r="Y10" s="277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</row>
    <row r="11" s="278" customFormat="true" ht="12.75" hidden="false" customHeight="false" outlineLevel="0" collapsed="false">
      <c r="A11" s="279" t="n">
        <v>4</v>
      </c>
      <c r="B11" s="280" t="n">
        <v>259</v>
      </c>
      <c r="C11" s="281" t="n">
        <v>182</v>
      </c>
      <c r="D11" s="282" t="n">
        <f aca="false">B11/(C11+400)</f>
        <v>0.445017182130584</v>
      </c>
      <c r="E11" s="283" t="n">
        <v>13</v>
      </c>
      <c r="F11" s="284" t="n">
        <v>40</v>
      </c>
      <c r="G11" s="285" t="n">
        <f aca="false">E11/(F11+200)</f>
        <v>0.0541666666666667</v>
      </c>
      <c r="H11" s="286" t="n">
        <v>18</v>
      </c>
      <c r="I11" s="287" t="n">
        <v>32</v>
      </c>
      <c r="J11" s="288" t="n">
        <f aca="false">H11/(I11+200)</f>
        <v>0.0775862068965517</v>
      </c>
      <c r="K11" s="289" t="n">
        <v>26</v>
      </c>
      <c r="L11" s="290" t="n">
        <v>44</v>
      </c>
      <c r="M11" s="291" t="n">
        <f aca="false">K11/(L11+50)</f>
        <v>0.276595744680851</v>
      </c>
      <c r="N11" s="292" t="n">
        <v>7</v>
      </c>
      <c r="O11" s="293" t="n">
        <v>22</v>
      </c>
      <c r="P11" s="294" t="n">
        <f aca="false">N11/(O11+40)</f>
        <v>0.112903225806452</v>
      </c>
      <c r="Q11" s="295" t="n">
        <v>14</v>
      </c>
      <c r="R11" s="296" t="n">
        <v>46</v>
      </c>
      <c r="S11" s="297" t="n">
        <f aca="false">Q11/(R11+40)</f>
        <v>0.162790697674419</v>
      </c>
      <c r="T11" s="298" t="n">
        <v>0.348</v>
      </c>
      <c r="U11" s="299" t="n">
        <v>0.885496183206107</v>
      </c>
      <c r="V11" s="277"/>
      <c r="W11" s="277"/>
      <c r="X11" s="277"/>
      <c r="Y11" s="277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</row>
    <row r="12" s="278" customFormat="true" ht="12.75" hidden="false" customHeight="false" outlineLevel="0" collapsed="false">
      <c r="A12" s="279" t="n">
        <v>5</v>
      </c>
      <c r="B12" s="280" t="n">
        <v>213</v>
      </c>
      <c r="C12" s="281" t="n">
        <v>182</v>
      </c>
      <c r="D12" s="282" t="n">
        <f aca="false">B12/(C12+400)</f>
        <v>0.365979381443299</v>
      </c>
      <c r="E12" s="283" t="n">
        <v>16</v>
      </c>
      <c r="F12" s="284" t="n">
        <v>40</v>
      </c>
      <c r="G12" s="285" t="n">
        <f aca="false">E12/(F12+200)</f>
        <v>0.0666666666666667</v>
      </c>
      <c r="H12" s="286" t="n">
        <v>41</v>
      </c>
      <c r="I12" s="287" t="n">
        <v>32</v>
      </c>
      <c r="J12" s="288" t="n">
        <f aca="false">H12/(I12+200)</f>
        <v>0.176724137931034</v>
      </c>
      <c r="K12" s="289" t="n">
        <v>32</v>
      </c>
      <c r="L12" s="290" t="n">
        <v>44</v>
      </c>
      <c r="M12" s="291" t="n">
        <f aca="false">K12/(L12+50)</f>
        <v>0.340425531914894</v>
      </c>
      <c r="N12" s="292" t="n">
        <v>11</v>
      </c>
      <c r="O12" s="293" t="n">
        <v>22</v>
      </c>
      <c r="P12" s="294" t="n">
        <f aca="false">N12/(O12+40)</f>
        <v>0.17741935483871</v>
      </c>
      <c r="Q12" s="295" t="n">
        <v>575</v>
      </c>
      <c r="R12" s="296" t="n">
        <v>46</v>
      </c>
      <c r="S12" s="297" t="n">
        <f aca="false">Q12/(R12+40)</f>
        <v>6.68604651162791</v>
      </c>
      <c r="T12" s="298" t="n">
        <v>0.241</v>
      </c>
      <c r="U12" s="299" t="n">
        <v>0.61323155216285</v>
      </c>
      <c r="V12" s="277"/>
      <c r="W12" s="277"/>
      <c r="X12" s="277"/>
      <c r="Y12" s="277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</row>
    <row r="13" s="278" customFormat="true" ht="12.75" hidden="false" customHeight="false" outlineLevel="0" collapsed="false">
      <c r="A13" s="279" t="n">
        <v>6</v>
      </c>
      <c r="B13" s="280" t="n">
        <v>293</v>
      </c>
      <c r="C13" s="281" t="n">
        <v>182</v>
      </c>
      <c r="D13" s="282" t="n">
        <f aca="false">B13/(C13+400)</f>
        <v>0.503436426116839</v>
      </c>
      <c r="E13" s="283" t="n">
        <v>31</v>
      </c>
      <c r="F13" s="284" t="n">
        <v>40</v>
      </c>
      <c r="G13" s="285" t="n">
        <f aca="false">E13/(F13+200)</f>
        <v>0.129166666666667</v>
      </c>
      <c r="H13" s="286" t="n">
        <v>25</v>
      </c>
      <c r="I13" s="287" t="n">
        <v>32</v>
      </c>
      <c r="J13" s="288" t="n">
        <f aca="false">H13/(I13+200)</f>
        <v>0.107758620689655</v>
      </c>
      <c r="K13" s="289" t="n">
        <v>23</v>
      </c>
      <c r="L13" s="290" t="n">
        <v>44</v>
      </c>
      <c r="M13" s="291" t="n">
        <f aca="false">K13/(L13+50)</f>
        <v>0.24468085106383</v>
      </c>
      <c r="N13" s="292" t="n">
        <v>9</v>
      </c>
      <c r="O13" s="293" t="n">
        <v>22</v>
      </c>
      <c r="P13" s="294" t="n">
        <f aca="false">N13/(O13+40)</f>
        <v>0.145161290322581</v>
      </c>
      <c r="Q13" s="295" t="n">
        <v>12</v>
      </c>
      <c r="R13" s="296" t="n">
        <v>46</v>
      </c>
      <c r="S13" s="297" t="n">
        <f aca="false">Q13/(R13+40)</f>
        <v>0.13953488372093</v>
      </c>
      <c r="T13" s="298" t="n">
        <v>0.129</v>
      </c>
      <c r="U13" s="299" t="n">
        <v>0.32824427480916</v>
      </c>
      <c r="V13" s="277"/>
      <c r="W13" s="277"/>
      <c r="X13" s="277"/>
      <c r="Y13" s="277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</row>
    <row r="14" s="278" customFormat="true" ht="12.75" hidden="false" customHeight="false" outlineLevel="0" collapsed="false">
      <c r="A14" s="279" t="n">
        <v>7</v>
      </c>
      <c r="B14" s="280" t="n">
        <v>301</v>
      </c>
      <c r="C14" s="281" t="n">
        <v>182</v>
      </c>
      <c r="D14" s="282" t="n">
        <f aca="false">B14/(C14+400)</f>
        <v>0.517182130584193</v>
      </c>
      <c r="E14" s="283" t="n">
        <v>60</v>
      </c>
      <c r="F14" s="284" t="n">
        <v>40</v>
      </c>
      <c r="G14" s="285" t="n">
        <f aca="false">E14/(F14+200)</f>
        <v>0.25</v>
      </c>
      <c r="H14" s="286" t="n">
        <v>55</v>
      </c>
      <c r="I14" s="287" t="n">
        <v>32</v>
      </c>
      <c r="J14" s="288" t="n">
        <f aca="false">H14/(I14+200)</f>
        <v>0.237068965517241</v>
      </c>
      <c r="K14" s="289" t="n">
        <v>19</v>
      </c>
      <c r="L14" s="290" t="n">
        <v>44</v>
      </c>
      <c r="M14" s="291" t="n">
        <f aca="false">K14/(L14+50)</f>
        <v>0.202127659574468</v>
      </c>
      <c r="N14" s="292" t="n">
        <v>6</v>
      </c>
      <c r="O14" s="293" t="n">
        <v>22</v>
      </c>
      <c r="P14" s="294" t="n">
        <f aca="false">N14/(O14+40)</f>
        <v>0.0967741935483871</v>
      </c>
      <c r="Q14" s="295" t="n">
        <v>13</v>
      </c>
      <c r="R14" s="296" t="n">
        <v>46</v>
      </c>
      <c r="S14" s="297" t="n">
        <f aca="false">Q14/(R14+40)</f>
        <v>0.151162790697674</v>
      </c>
      <c r="T14" s="298" t="n">
        <v>0.138</v>
      </c>
      <c r="U14" s="299" t="n">
        <v>0.348484848484849</v>
      </c>
      <c r="V14" s="277"/>
      <c r="W14" s="277"/>
      <c r="X14" s="277"/>
      <c r="Y14" s="277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</row>
    <row r="15" s="278" customFormat="true" ht="12.75" hidden="false" customHeight="false" outlineLevel="0" collapsed="false">
      <c r="A15" s="279" t="n">
        <v>8</v>
      </c>
      <c r="B15" s="280" t="n">
        <v>175</v>
      </c>
      <c r="C15" s="281" t="n">
        <v>182</v>
      </c>
      <c r="D15" s="282" t="n">
        <f aca="false">B15/(C15+400)</f>
        <v>0.300687285223368</v>
      </c>
      <c r="E15" s="283" t="n">
        <v>41</v>
      </c>
      <c r="F15" s="284" t="n">
        <v>40</v>
      </c>
      <c r="G15" s="285" t="n">
        <f aca="false">E15/(F15+200)</f>
        <v>0.170833333333333</v>
      </c>
      <c r="H15" s="286" t="n">
        <v>43</v>
      </c>
      <c r="I15" s="287" t="n">
        <v>32</v>
      </c>
      <c r="J15" s="288" t="n">
        <f aca="false">H15/(I15+200)</f>
        <v>0.185344827586207</v>
      </c>
      <c r="K15" s="289" t="n">
        <v>18</v>
      </c>
      <c r="L15" s="290" t="n">
        <v>44</v>
      </c>
      <c r="M15" s="291" t="n">
        <f aca="false">K15/(L15+50)</f>
        <v>0.191489361702128</v>
      </c>
      <c r="N15" s="292" t="n">
        <v>7</v>
      </c>
      <c r="O15" s="293" t="n">
        <v>22</v>
      </c>
      <c r="P15" s="294" t="n">
        <f aca="false">N15/(O15+40)</f>
        <v>0.112903225806452</v>
      </c>
      <c r="Q15" s="295" t="n">
        <v>10</v>
      </c>
      <c r="R15" s="296" t="n">
        <v>46</v>
      </c>
      <c r="S15" s="297" t="n">
        <f aca="false">Q15/(R15+40)</f>
        <v>0.116279069767442</v>
      </c>
      <c r="T15" s="298" t="n">
        <v>0.126</v>
      </c>
      <c r="U15" s="299" t="n">
        <v>0.320610687022901</v>
      </c>
      <c r="V15" s="277"/>
      <c r="W15" s="277"/>
      <c r="X15" s="277"/>
      <c r="Y15" s="277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</row>
    <row r="16" s="278" customFormat="true" ht="12.75" hidden="false" customHeight="false" outlineLevel="0" collapsed="false">
      <c r="A16" s="279" t="n">
        <v>9</v>
      </c>
      <c r="B16" s="280" t="n">
        <v>181</v>
      </c>
      <c r="C16" s="281" t="n">
        <v>182</v>
      </c>
      <c r="D16" s="282" t="n">
        <f aca="false">B16/(C16+400)</f>
        <v>0.310996563573883</v>
      </c>
      <c r="E16" s="283" t="n">
        <v>18</v>
      </c>
      <c r="F16" s="284" t="n">
        <v>40</v>
      </c>
      <c r="G16" s="285" t="n">
        <f aca="false">E16/(F16+200)</f>
        <v>0.075</v>
      </c>
      <c r="H16" s="286" t="n">
        <v>29</v>
      </c>
      <c r="I16" s="287" t="n">
        <v>32</v>
      </c>
      <c r="J16" s="288" t="n">
        <f aca="false">H16/(I16+200)</f>
        <v>0.125</v>
      </c>
      <c r="K16" s="289" t="n">
        <v>90</v>
      </c>
      <c r="L16" s="290" t="n">
        <v>44</v>
      </c>
      <c r="M16" s="291" t="n">
        <f aca="false">K16/(L16+50)</f>
        <v>0.957446808510638</v>
      </c>
      <c r="N16" s="292" t="n">
        <v>13</v>
      </c>
      <c r="O16" s="293" t="n">
        <v>22</v>
      </c>
      <c r="P16" s="294" t="n">
        <f aca="false">N16/(O16+40)</f>
        <v>0.209677419354839</v>
      </c>
      <c r="Q16" s="295" t="n">
        <v>9</v>
      </c>
      <c r="R16" s="296" t="n">
        <v>46</v>
      </c>
      <c r="S16" s="297" t="n">
        <f aca="false">Q16/(R16+40)</f>
        <v>0.104651162790698</v>
      </c>
      <c r="T16" s="298" t="n">
        <v>0.07</v>
      </c>
      <c r="U16" s="299" t="n">
        <v>0.178117048346056</v>
      </c>
      <c r="V16" s="277"/>
      <c r="W16" s="277"/>
      <c r="X16" s="277"/>
      <c r="Y16" s="277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</row>
    <row r="17" s="278" customFormat="true" ht="12.75" hidden="false" customHeight="false" outlineLevel="0" collapsed="false">
      <c r="A17" s="279" t="n">
        <v>10</v>
      </c>
      <c r="B17" s="280" t="n">
        <v>155</v>
      </c>
      <c r="C17" s="281" t="n">
        <v>182</v>
      </c>
      <c r="D17" s="282" t="n">
        <f aca="false">B17/(C17+400)</f>
        <v>0.266323024054983</v>
      </c>
      <c r="E17" s="283" t="n">
        <v>36</v>
      </c>
      <c r="F17" s="284" t="n">
        <v>40</v>
      </c>
      <c r="G17" s="285" t="n">
        <f aca="false">E17/(F17+200)</f>
        <v>0.15</v>
      </c>
      <c r="H17" s="286" t="n">
        <v>22</v>
      </c>
      <c r="I17" s="287" t="n">
        <v>32</v>
      </c>
      <c r="J17" s="288" t="n">
        <f aca="false">H17/(I17+200)</f>
        <v>0.0948275862068966</v>
      </c>
      <c r="K17" s="289" t="n">
        <v>19</v>
      </c>
      <c r="L17" s="290" t="n">
        <v>44</v>
      </c>
      <c r="M17" s="291" t="n">
        <f aca="false">K17/(L17+50)</f>
        <v>0.202127659574468</v>
      </c>
      <c r="N17" s="292" t="n">
        <v>7</v>
      </c>
      <c r="O17" s="293" t="n">
        <v>22</v>
      </c>
      <c r="P17" s="294" t="n">
        <f aca="false">N17/(O17+40)</f>
        <v>0.112903225806452</v>
      </c>
      <c r="Q17" s="295" t="n">
        <v>11</v>
      </c>
      <c r="R17" s="296" t="n">
        <v>46</v>
      </c>
      <c r="S17" s="297" t="n">
        <f aca="false">Q17/(R17+40)</f>
        <v>0.127906976744186</v>
      </c>
      <c r="T17" s="298" t="n">
        <v>0.135</v>
      </c>
      <c r="U17" s="299" t="n">
        <v>0.343511450381679</v>
      </c>
      <c r="V17" s="277"/>
      <c r="W17" s="277"/>
      <c r="X17" s="277"/>
      <c r="Y17" s="277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</row>
    <row r="18" s="191" customFormat="true" ht="12.75" hidden="false" customHeight="false" outlineLevel="0" collapsed="false">
      <c r="A18" s="279" t="n">
        <v>11</v>
      </c>
      <c r="B18" s="280" t="n">
        <v>171</v>
      </c>
      <c r="C18" s="281" t="n">
        <v>182</v>
      </c>
      <c r="D18" s="282" t="n">
        <f aca="false">B18/(C18+400)</f>
        <v>0.293814432989691</v>
      </c>
      <c r="E18" s="283" t="n">
        <v>12</v>
      </c>
      <c r="F18" s="284" t="n">
        <v>40</v>
      </c>
      <c r="G18" s="285" t="n">
        <f aca="false">E18/(F18+200)</f>
        <v>0.05</v>
      </c>
      <c r="H18" s="286" t="n">
        <v>26</v>
      </c>
      <c r="I18" s="287" t="n">
        <v>32</v>
      </c>
      <c r="J18" s="288" t="n">
        <f aca="false">H18/(I18+200)</f>
        <v>0.112068965517241</v>
      </c>
      <c r="K18" s="289" t="n">
        <v>24</v>
      </c>
      <c r="L18" s="290" t="n">
        <v>44</v>
      </c>
      <c r="M18" s="291" t="n">
        <f aca="false">K18/(L18+50)</f>
        <v>0.25531914893617</v>
      </c>
      <c r="N18" s="292" t="n">
        <v>11</v>
      </c>
      <c r="O18" s="293" t="n">
        <v>22</v>
      </c>
      <c r="P18" s="294" t="n">
        <f aca="false">N18/(O18+40)</f>
        <v>0.17741935483871</v>
      </c>
      <c r="Q18" s="295" t="n">
        <v>9</v>
      </c>
      <c r="R18" s="296" t="n">
        <v>46</v>
      </c>
      <c r="S18" s="297" t="n">
        <f aca="false">Q18/(R18+40)</f>
        <v>0.104651162790698</v>
      </c>
      <c r="T18" s="298" t="n">
        <v>0.117</v>
      </c>
      <c r="U18" s="299" t="n">
        <v>0.297709923664122</v>
      </c>
      <c r="V18" s="300"/>
      <c r="W18" s="300"/>
      <c r="X18" s="300"/>
      <c r="Y18" s="300"/>
      <c r="IH18" s="301"/>
      <c r="II18" s="301"/>
      <c r="IJ18" s="301"/>
      <c r="IK18" s="301"/>
      <c r="IL18" s="301"/>
      <c r="IM18" s="301"/>
      <c r="IN18" s="301"/>
      <c r="IO18" s="301"/>
      <c r="IP18" s="301"/>
      <c r="IQ18" s="301"/>
    </row>
    <row r="19" s="278" customFormat="true" ht="12.75" hidden="false" customHeight="false" outlineLevel="0" collapsed="false">
      <c r="A19" s="279" t="n">
        <v>12</v>
      </c>
      <c r="B19" s="280" t="n">
        <v>259</v>
      </c>
      <c r="C19" s="281" t="n">
        <v>182</v>
      </c>
      <c r="D19" s="282" t="n">
        <f aca="false">B19/(C19+400)</f>
        <v>0.445017182130584</v>
      </c>
      <c r="E19" s="283" t="n">
        <v>17</v>
      </c>
      <c r="F19" s="284" t="n">
        <v>40</v>
      </c>
      <c r="G19" s="285" t="n">
        <f aca="false">E19/(F19+200)</f>
        <v>0.0708333333333333</v>
      </c>
      <c r="H19" s="286" t="n">
        <v>30</v>
      </c>
      <c r="I19" s="287" t="n">
        <v>32</v>
      </c>
      <c r="J19" s="288" t="n">
        <f aca="false">H19/(I19+200)</f>
        <v>0.129310344827586</v>
      </c>
      <c r="K19" s="289" t="n">
        <v>32</v>
      </c>
      <c r="L19" s="290" t="n">
        <v>44</v>
      </c>
      <c r="M19" s="291" t="n">
        <f aca="false">K19/(L19+50)</f>
        <v>0.340425531914894</v>
      </c>
      <c r="N19" s="292" t="n">
        <v>13</v>
      </c>
      <c r="O19" s="293" t="n">
        <v>22</v>
      </c>
      <c r="P19" s="294" t="n">
        <f aca="false">N19/(O19+40)</f>
        <v>0.209677419354839</v>
      </c>
      <c r="Q19" s="295" t="n">
        <v>31</v>
      </c>
      <c r="R19" s="296" t="n">
        <v>46</v>
      </c>
      <c r="S19" s="297" t="n">
        <f aca="false">Q19/(R19+40)</f>
        <v>0.36046511627907</v>
      </c>
      <c r="T19" s="298" t="n">
        <v>0.223</v>
      </c>
      <c r="U19" s="299" t="n">
        <v>0.567430025445293</v>
      </c>
      <c r="V19" s="277"/>
      <c r="W19" s="277"/>
      <c r="X19" s="277"/>
      <c r="Y19" s="277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</row>
    <row r="20" s="278" customFormat="true" ht="12.75" hidden="false" customHeight="false" outlineLevel="0" collapsed="false">
      <c r="A20" s="279" t="n">
        <v>13</v>
      </c>
      <c r="B20" s="280" t="n">
        <v>304</v>
      </c>
      <c r="C20" s="281" t="n">
        <v>182</v>
      </c>
      <c r="D20" s="282" t="n">
        <f aca="false">B20/(C20+400)</f>
        <v>0.52233676975945</v>
      </c>
      <c r="E20" s="283" t="n">
        <v>39</v>
      </c>
      <c r="F20" s="284" t="n">
        <v>40</v>
      </c>
      <c r="G20" s="285" t="n">
        <f aca="false">E20/(F20+200)</f>
        <v>0.1625</v>
      </c>
      <c r="H20" s="286" t="n">
        <v>26</v>
      </c>
      <c r="I20" s="287" t="n">
        <v>32</v>
      </c>
      <c r="J20" s="288" t="n">
        <f aca="false">H20/(I20+200)</f>
        <v>0.112068965517241</v>
      </c>
      <c r="K20" s="289" t="n">
        <v>290</v>
      </c>
      <c r="L20" s="290" t="n">
        <v>44</v>
      </c>
      <c r="M20" s="291" t="n">
        <f aca="false">K20/(L20+50)</f>
        <v>3.08510638297872</v>
      </c>
      <c r="N20" s="292" t="n">
        <v>12</v>
      </c>
      <c r="O20" s="293" t="n">
        <v>22</v>
      </c>
      <c r="P20" s="294" t="n">
        <f aca="false">N20/(O20+40)</f>
        <v>0.193548387096774</v>
      </c>
      <c r="Q20" s="295" t="n">
        <v>57</v>
      </c>
      <c r="R20" s="296" t="n">
        <v>46</v>
      </c>
      <c r="S20" s="297" t="n">
        <f aca="false">Q20/(R20+40)</f>
        <v>0.662790697674419</v>
      </c>
      <c r="T20" s="298" t="n">
        <v>0.056</v>
      </c>
      <c r="U20" s="299" t="n">
        <v>0.142493638676845</v>
      </c>
      <c r="V20" s="277"/>
      <c r="W20" s="277"/>
      <c r="X20" s="277"/>
      <c r="Y20" s="277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</row>
    <row r="21" s="278" customFormat="true" ht="12.75" hidden="false" customHeight="false" outlineLevel="0" collapsed="false">
      <c r="A21" s="279" t="n">
        <v>14</v>
      </c>
      <c r="B21" s="280" t="n">
        <v>179</v>
      </c>
      <c r="C21" s="281" t="n">
        <v>182</v>
      </c>
      <c r="D21" s="282" t="n">
        <f aca="false">B21/(C21+400)</f>
        <v>0.307560137457045</v>
      </c>
      <c r="E21" s="283" t="n">
        <v>87</v>
      </c>
      <c r="F21" s="284" t="n">
        <v>40</v>
      </c>
      <c r="G21" s="285" t="n">
        <f aca="false">E21/(F21+200)</f>
        <v>0.3625</v>
      </c>
      <c r="H21" s="286" t="n">
        <v>62</v>
      </c>
      <c r="I21" s="287" t="n">
        <v>32</v>
      </c>
      <c r="J21" s="288" t="n">
        <f aca="false">H21/(I21+200)</f>
        <v>0.267241379310345</v>
      </c>
      <c r="K21" s="289" t="n">
        <v>24</v>
      </c>
      <c r="L21" s="290" t="n">
        <v>44</v>
      </c>
      <c r="M21" s="291" t="n">
        <f aca="false">K21/(L21+50)</f>
        <v>0.25531914893617</v>
      </c>
      <c r="N21" s="292" t="n">
        <v>8</v>
      </c>
      <c r="O21" s="293" t="n">
        <v>22</v>
      </c>
      <c r="P21" s="294" t="n">
        <f aca="false">N21/(O21+40)</f>
        <v>0.129032258064516</v>
      </c>
      <c r="Q21" s="295" t="n">
        <v>13</v>
      </c>
      <c r="R21" s="296" t="n">
        <v>46</v>
      </c>
      <c r="S21" s="297" t="n">
        <f aca="false">Q21/(R21+40)</f>
        <v>0.151162790697674</v>
      </c>
      <c r="T21" s="298" t="n">
        <v>0.133</v>
      </c>
      <c r="U21" s="299" t="n">
        <v>0.338422391857506</v>
      </c>
      <c r="V21" s="277"/>
      <c r="W21" s="277"/>
      <c r="X21" s="277"/>
      <c r="Y21" s="277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</row>
    <row r="22" s="278" customFormat="true" ht="12.75" hidden="false" customHeight="false" outlineLevel="0" collapsed="false">
      <c r="A22" s="279" t="n">
        <v>15</v>
      </c>
      <c r="B22" s="280" t="n">
        <v>205</v>
      </c>
      <c r="C22" s="281" t="n">
        <v>182</v>
      </c>
      <c r="D22" s="282" t="n">
        <f aca="false">B22/(C22+400)</f>
        <v>0.352233676975945</v>
      </c>
      <c r="E22" s="283" t="n">
        <v>20</v>
      </c>
      <c r="F22" s="284" t="n">
        <v>40</v>
      </c>
      <c r="G22" s="285" t="n">
        <f aca="false">E22/(F22+200)</f>
        <v>0.0833333333333333</v>
      </c>
      <c r="H22" s="286" t="n">
        <v>110</v>
      </c>
      <c r="I22" s="287" t="n">
        <v>32</v>
      </c>
      <c r="J22" s="288" t="n">
        <f aca="false">H22/(I22+200)</f>
        <v>0.474137931034483</v>
      </c>
      <c r="K22" s="289" t="n">
        <v>26</v>
      </c>
      <c r="L22" s="290" t="n">
        <v>44</v>
      </c>
      <c r="M22" s="291" t="n">
        <f aca="false">K22/(L22+50)</f>
        <v>0.276595744680851</v>
      </c>
      <c r="N22" s="292" t="n">
        <v>5</v>
      </c>
      <c r="O22" s="293" t="n">
        <v>22</v>
      </c>
      <c r="P22" s="294" t="n">
        <f aca="false">N22/(O22+40)</f>
        <v>0.0806451612903226</v>
      </c>
      <c r="Q22" s="295" t="n">
        <v>21</v>
      </c>
      <c r="R22" s="296" t="n">
        <v>46</v>
      </c>
      <c r="S22" s="297" t="n">
        <f aca="false">Q22/(R22+40)</f>
        <v>0.244186046511628</v>
      </c>
      <c r="T22" s="298" t="n">
        <v>0.086</v>
      </c>
      <c r="U22" s="299" t="n">
        <v>0.21882951653944</v>
      </c>
      <c r="V22" s="277"/>
      <c r="W22" s="277"/>
      <c r="X22" s="277"/>
      <c r="Y22" s="277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</row>
    <row r="23" s="278" customFormat="true" ht="12.75" hidden="false" customHeight="false" outlineLevel="0" collapsed="false">
      <c r="A23" s="279" t="n">
        <v>16</v>
      </c>
      <c r="B23" s="280" t="n">
        <v>367</v>
      </c>
      <c r="C23" s="281" t="n">
        <v>182</v>
      </c>
      <c r="D23" s="282" t="n">
        <f aca="false">B23/(C23+400)</f>
        <v>0.630584192439863</v>
      </c>
      <c r="E23" s="283" t="n">
        <v>34</v>
      </c>
      <c r="F23" s="284" t="n">
        <v>40</v>
      </c>
      <c r="G23" s="285" t="n">
        <f aca="false">E23/(F23+200)</f>
        <v>0.141666666666667</v>
      </c>
      <c r="H23" s="286" t="n">
        <v>51</v>
      </c>
      <c r="I23" s="287" t="n">
        <v>32</v>
      </c>
      <c r="J23" s="288" t="n">
        <f aca="false">H23/(I23+200)</f>
        <v>0.219827586206897</v>
      </c>
      <c r="K23" s="289" t="n">
        <v>52</v>
      </c>
      <c r="L23" s="290" t="n">
        <v>44</v>
      </c>
      <c r="M23" s="291" t="n">
        <f aca="false">K23/(L23+50)</f>
        <v>0.553191489361702</v>
      </c>
      <c r="N23" s="292" t="n">
        <v>27</v>
      </c>
      <c r="O23" s="293" t="n">
        <v>22</v>
      </c>
      <c r="P23" s="294" t="n">
        <f aca="false">N23/(O23+40)</f>
        <v>0.435483870967742</v>
      </c>
      <c r="Q23" s="295" t="n">
        <v>51</v>
      </c>
      <c r="R23" s="296" t="n">
        <v>46</v>
      </c>
      <c r="S23" s="297" t="n">
        <f aca="false">Q23/(R23+40)</f>
        <v>0.593023255813954</v>
      </c>
      <c r="T23" s="298" t="n">
        <v>0.163</v>
      </c>
      <c r="U23" s="299" t="n">
        <v>0.414758269720102</v>
      </c>
      <c r="V23" s="277"/>
      <c r="W23" s="277"/>
      <c r="X23" s="277"/>
      <c r="Y23" s="277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</row>
    <row r="24" s="278" customFormat="true" ht="12.75" hidden="false" customHeight="false" outlineLevel="0" collapsed="false">
      <c r="A24" s="279" t="n">
        <v>17</v>
      </c>
      <c r="B24" s="280" t="n">
        <v>126</v>
      </c>
      <c r="C24" s="281" t="n">
        <v>182</v>
      </c>
      <c r="D24" s="282" t="n">
        <f aca="false">B24/(C24+400)</f>
        <v>0.216494845360825</v>
      </c>
      <c r="E24" s="283" t="n">
        <v>68</v>
      </c>
      <c r="F24" s="284" t="n">
        <v>40</v>
      </c>
      <c r="G24" s="285" t="n">
        <f aca="false">E24/(F24+200)</f>
        <v>0.283333333333333</v>
      </c>
      <c r="H24" s="286" t="n">
        <v>21</v>
      </c>
      <c r="I24" s="287" t="n">
        <v>32</v>
      </c>
      <c r="J24" s="288" t="n">
        <f aca="false">H24/(I24+200)</f>
        <v>0.0905172413793104</v>
      </c>
      <c r="K24" s="289" t="n">
        <v>24</v>
      </c>
      <c r="L24" s="290" t="n">
        <v>44</v>
      </c>
      <c r="M24" s="291" t="n">
        <f aca="false">K24/(L24+50)</f>
        <v>0.25531914893617</v>
      </c>
      <c r="N24" s="292" t="n">
        <v>8</v>
      </c>
      <c r="O24" s="293" t="n">
        <v>22</v>
      </c>
      <c r="P24" s="294" t="n">
        <f aca="false">N24/(O24+40)</f>
        <v>0.129032258064516</v>
      </c>
      <c r="Q24" s="295" t="n">
        <v>15</v>
      </c>
      <c r="R24" s="296" t="n">
        <v>46</v>
      </c>
      <c r="S24" s="297" t="n">
        <f aca="false">Q24/(R24+40)</f>
        <v>0.174418604651163</v>
      </c>
      <c r="T24" s="298" t="n">
        <v>0.121</v>
      </c>
      <c r="U24" s="299" t="n">
        <v>0.307888040712468</v>
      </c>
      <c r="V24" s="277"/>
      <c r="W24" s="277"/>
      <c r="X24" s="277"/>
      <c r="Y24" s="277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</row>
    <row r="25" s="278" customFormat="true" ht="12.75" hidden="false" customHeight="false" outlineLevel="0" collapsed="false">
      <c r="A25" s="279" t="n">
        <v>18</v>
      </c>
      <c r="B25" s="280" t="n">
        <v>271</v>
      </c>
      <c r="C25" s="281" t="n">
        <v>182</v>
      </c>
      <c r="D25" s="282" t="n">
        <f aca="false">B25/(C25+400)</f>
        <v>0.465635738831615</v>
      </c>
      <c r="E25" s="283" t="n">
        <v>177</v>
      </c>
      <c r="F25" s="284" t="n">
        <v>40</v>
      </c>
      <c r="G25" s="285" t="n">
        <f aca="false">E25/(F25+200)</f>
        <v>0.7375</v>
      </c>
      <c r="H25" s="286" t="n">
        <v>31</v>
      </c>
      <c r="I25" s="287" t="n">
        <v>32</v>
      </c>
      <c r="J25" s="288" t="n">
        <f aca="false">H25/(I25+200)</f>
        <v>0.133620689655172</v>
      </c>
      <c r="K25" s="289" t="n">
        <v>30</v>
      </c>
      <c r="L25" s="290" t="n">
        <v>44</v>
      </c>
      <c r="M25" s="291" t="n">
        <f aca="false">K25/(L25+50)</f>
        <v>0.319148936170213</v>
      </c>
      <c r="N25" s="292" t="n">
        <v>10</v>
      </c>
      <c r="O25" s="293" t="n">
        <v>22</v>
      </c>
      <c r="P25" s="294" t="n">
        <f aca="false">N25/(O25+40)</f>
        <v>0.161290322580645</v>
      </c>
      <c r="Q25" s="295" t="n">
        <v>27</v>
      </c>
      <c r="R25" s="296" t="n">
        <v>46</v>
      </c>
      <c r="S25" s="297" t="n">
        <f aca="false">Q25/(R25+40)</f>
        <v>0.313953488372093</v>
      </c>
      <c r="T25" s="298" t="n">
        <v>0.094</v>
      </c>
      <c r="U25" s="299" t="n">
        <v>0.239185750636132</v>
      </c>
      <c r="V25" s="277"/>
      <c r="W25" s="277"/>
      <c r="X25" s="277"/>
      <c r="Y25" s="277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</row>
    <row r="26" s="278" customFormat="true" ht="12.75" hidden="false" customHeight="false" outlineLevel="0" collapsed="false">
      <c r="A26" s="279" t="n">
        <v>19</v>
      </c>
      <c r="B26" s="280" t="n">
        <v>130</v>
      </c>
      <c r="C26" s="281" t="n">
        <v>182</v>
      </c>
      <c r="D26" s="282" t="n">
        <f aca="false">B26/(C26+400)</f>
        <v>0.223367697594502</v>
      </c>
      <c r="E26" s="283" t="n">
        <v>16</v>
      </c>
      <c r="F26" s="284" t="n">
        <v>40</v>
      </c>
      <c r="G26" s="285" t="n">
        <f aca="false">E26/(F26+200)</f>
        <v>0.0666666666666667</v>
      </c>
      <c r="H26" s="286" t="n">
        <v>35</v>
      </c>
      <c r="I26" s="287" t="n">
        <v>32</v>
      </c>
      <c r="J26" s="288" t="n">
        <f aca="false">H26/(I26+200)</f>
        <v>0.150862068965517</v>
      </c>
      <c r="K26" s="289" t="n">
        <v>26</v>
      </c>
      <c r="L26" s="290" t="n">
        <v>44</v>
      </c>
      <c r="M26" s="291" t="n">
        <f aca="false">K26/(L26+50)</f>
        <v>0.276595744680851</v>
      </c>
      <c r="N26" s="292" t="n">
        <v>15</v>
      </c>
      <c r="O26" s="293" t="n">
        <v>22</v>
      </c>
      <c r="P26" s="294" t="n">
        <f aca="false">N26/(O26+40)</f>
        <v>0.241935483870968</v>
      </c>
      <c r="Q26" s="295" t="n">
        <v>15</v>
      </c>
      <c r="R26" s="296" t="n">
        <v>46</v>
      </c>
      <c r="S26" s="297" t="n">
        <f aca="false">Q26/(R26+40)</f>
        <v>0.174418604651163</v>
      </c>
      <c r="T26" s="298" t="n">
        <v>0.108</v>
      </c>
      <c r="U26" s="299" t="n">
        <v>0.274809160305343</v>
      </c>
      <c r="V26" s="277"/>
      <c r="W26" s="277"/>
      <c r="X26" s="277"/>
      <c r="Y26" s="277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</row>
    <row r="27" s="278" customFormat="true" ht="12.75" hidden="false" customHeight="false" outlineLevel="0" collapsed="false">
      <c r="A27" s="279" t="n">
        <v>20</v>
      </c>
      <c r="B27" s="280" t="n">
        <v>207</v>
      </c>
      <c r="C27" s="281" t="n">
        <v>182</v>
      </c>
      <c r="D27" s="282" t="n">
        <f aca="false">B27/(C27+400)</f>
        <v>0.355670103092784</v>
      </c>
      <c r="E27" s="283" t="n">
        <v>32</v>
      </c>
      <c r="F27" s="284" t="n">
        <v>40</v>
      </c>
      <c r="G27" s="285" t="n">
        <f aca="false">E27/(F27+200)</f>
        <v>0.133333333333333</v>
      </c>
      <c r="H27" s="286" t="n">
        <v>54</v>
      </c>
      <c r="I27" s="287" t="n">
        <v>32</v>
      </c>
      <c r="J27" s="288" t="n">
        <f aca="false">H27/(I27+200)</f>
        <v>0.232758620689655</v>
      </c>
      <c r="K27" s="289" t="n">
        <v>25</v>
      </c>
      <c r="L27" s="290" t="n">
        <v>44</v>
      </c>
      <c r="M27" s="291" t="n">
        <f aca="false">K27/(L27+50)</f>
        <v>0.265957446808511</v>
      </c>
      <c r="N27" s="292" t="n">
        <v>10</v>
      </c>
      <c r="O27" s="293" t="n">
        <v>22</v>
      </c>
      <c r="P27" s="294" t="n">
        <f aca="false">N27/(O27+40)</f>
        <v>0.161290322580645</v>
      </c>
      <c r="Q27" s="295" t="n">
        <v>119</v>
      </c>
      <c r="R27" s="296" t="n">
        <v>46</v>
      </c>
      <c r="S27" s="297" t="n">
        <f aca="false">Q27/(R27+40)</f>
        <v>1.38372093023256</v>
      </c>
      <c r="T27" s="298" t="n">
        <v>0.068</v>
      </c>
      <c r="U27" s="299" t="n">
        <v>0.173027989821883</v>
      </c>
      <c r="V27" s="277"/>
      <c r="W27" s="277"/>
      <c r="X27" s="277"/>
      <c r="Y27" s="277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</row>
    <row r="28" s="278" customFormat="true" ht="12.75" hidden="false" customHeight="false" outlineLevel="0" collapsed="false">
      <c r="A28" s="279" t="n">
        <v>21</v>
      </c>
      <c r="B28" s="280" t="n">
        <v>263</v>
      </c>
      <c r="C28" s="281" t="n">
        <v>182</v>
      </c>
      <c r="D28" s="282" t="n">
        <f aca="false">B28/(C28+400)</f>
        <v>0.451890034364261</v>
      </c>
      <c r="E28" s="283" t="n">
        <v>38</v>
      </c>
      <c r="F28" s="284" t="n">
        <v>40</v>
      </c>
      <c r="G28" s="285" t="n">
        <f aca="false">E28/(F28+200)</f>
        <v>0.158333333333333</v>
      </c>
      <c r="H28" s="286" t="n">
        <v>24</v>
      </c>
      <c r="I28" s="287" t="n">
        <v>32</v>
      </c>
      <c r="J28" s="288" t="n">
        <f aca="false">H28/(I28+200)</f>
        <v>0.103448275862069</v>
      </c>
      <c r="K28" s="289" t="n">
        <v>28</v>
      </c>
      <c r="L28" s="290" t="n">
        <v>44</v>
      </c>
      <c r="M28" s="291" t="n">
        <f aca="false">K28/(L28+50)</f>
        <v>0.297872340425532</v>
      </c>
      <c r="N28" s="292" t="n">
        <v>16</v>
      </c>
      <c r="O28" s="293" t="n">
        <v>22</v>
      </c>
      <c r="P28" s="294" t="n">
        <f aca="false">N28/(O28+40)</f>
        <v>0.258064516129032</v>
      </c>
      <c r="Q28" s="295" t="n">
        <v>22</v>
      </c>
      <c r="R28" s="296" t="n">
        <v>46</v>
      </c>
      <c r="S28" s="297" t="n">
        <f aca="false">Q28/(R28+40)</f>
        <v>0.255813953488372</v>
      </c>
      <c r="T28" s="298" t="n">
        <v>0.117</v>
      </c>
      <c r="U28" s="299" t="n">
        <v>0.297709923664122</v>
      </c>
      <c r="V28" s="277"/>
      <c r="W28" s="277"/>
      <c r="X28" s="277"/>
      <c r="Y28" s="277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</row>
    <row r="29" s="278" customFormat="true" ht="12.75" hidden="false" customHeight="false" outlineLevel="0" collapsed="false">
      <c r="A29" s="279" t="n">
        <v>22</v>
      </c>
      <c r="B29" s="280" t="n">
        <v>183</v>
      </c>
      <c r="C29" s="281" t="n">
        <v>182</v>
      </c>
      <c r="D29" s="282" t="n">
        <f aca="false">B29/(C29+400)</f>
        <v>0.314432989690722</v>
      </c>
      <c r="E29" s="283" t="n">
        <v>27</v>
      </c>
      <c r="F29" s="284" t="n">
        <v>40</v>
      </c>
      <c r="G29" s="285" t="n">
        <f aca="false">E29/(F29+200)</f>
        <v>0.1125</v>
      </c>
      <c r="H29" s="286" t="n">
        <v>28</v>
      </c>
      <c r="I29" s="287" t="n">
        <v>32</v>
      </c>
      <c r="J29" s="288" t="n">
        <f aca="false">H29/(I29+200)</f>
        <v>0.120689655172414</v>
      </c>
      <c r="K29" s="289" t="n">
        <v>47</v>
      </c>
      <c r="L29" s="290" t="n">
        <v>44</v>
      </c>
      <c r="M29" s="291" t="n">
        <f aca="false">K29/(L29+50)</f>
        <v>0.5</v>
      </c>
      <c r="N29" s="292" t="n">
        <v>23</v>
      </c>
      <c r="O29" s="293" t="n">
        <v>22</v>
      </c>
      <c r="P29" s="294" t="n">
        <f aca="false">N29/(O29+40)</f>
        <v>0.370967741935484</v>
      </c>
      <c r="Q29" s="295" t="n">
        <v>36</v>
      </c>
      <c r="R29" s="296" t="n">
        <v>46</v>
      </c>
      <c r="S29" s="297" t="n">
        <f aca="false">Q29/(R29+40)</f>
        <v>0.418604651162791</v>
      </c>
      <c r="T29" s="298" t="n">
        <v>0.087</v>
      </c>
      <c r="U29" s="299" t="n">
        <v>0.221374045801527</v>
      </c>
      <c r="V29" s="277"/>
      <c r="W29" s="277"/>
      <c r="X29" s="277"/>
      <c r="Y29" s="277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</row>
    <row r="30" s="278" customFormat="true" ht="12.75" hidden="false" customHeight="false" outlineLevel="0" collapsed="false">
      <c r="A30" s="279" t="n">
        <v>23</v>
      </c>
      <c r="B30" s="280" t="n">
        <v>238</v>
      </c>
      <c r="C30" s="281" t="n">
        <v>182</v>
      </c>
      <c r="D30" s="282" t="n">
        <f aca="false">B30/(C30+400)</f>
        <v>0.40893470790378</v>
      </c>
      <c r="E30" s="283" t="n">
        <v>19</v>
      </c>
      <c r="F30" s="284" t="n">
        <v>40</v>
      </c>
      <c r="G30" s="285" t="n">
        <f aca="false">E30/(F30+200)</f>
        <v>0.0791666666666667</v>
      </c>
      <c r="H30" s="286" t="n">
        <v>35</v>
      </c>
      <c r="I30" s="287" t="n">
        <v>32</v>
      </c>
      <c r="J30" s="288" t="n">
        <f aca="false">H30/(I30+200)</f>
        <v>0.150862068965517</v>
      </c>
      <c r="K30" s="289" t="n">
        <v>26</v>
      </c>
      <c r="L30" s="290" t="n">
        <v>44</v>
      </c>
      <c r="M30" s="291" t="n">
        <f aca="false">K30/(L30+50)</f>
        <v>0.276595744680851</v>
      </c>
      <c r="N30" s="292" t="n">
        <v>12</v>
      </c>
      <c r="O30" s="293" t="n">
        <v>22</v>
      </c>
      <c r="P30" s="294" t="n">
        <f aca="false">N30/(O30+40)</f>
        <v>0.193548387096774</v>
      </c>
      <c r="Q30" s="295" t="n">
        <v>16</v>
      </c>
      <c r="R30" s="296" t="n">
        <v>46</v>
      </c>
      <c r="S30" s="297" t="n">
        <f aca="false">Q30/(R30+40)</f>
        <v>0.186046511627907</v>
      </c>
      <c r="T30" s="298" t="n">
        <v>0.142</v>
      </c>
      <c r="U30" s="299" t="n">
        <v>0.361323155216285</v>
      </c>
      <c r="V30" s="277"/>
      <c r="W30" s="277"/>
      <c r="X30" s="277"/>
      <c r="Y30" s="277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</row>
    <row r="31" s="278" customFormat="true" ht="12.75" hidden="false" customHeight="false" outlineLevel="0" collapsed="false">
      <c r="A31" s="279" t="n">
        <v>24</v>
      </c>
      <c r="B31" s="280" t="n">
        <v>216</v>
      </c>
      <c r="C31" s="281" t="n">
        <v>182</v>
      </c>
      <c r="D31" s="282" t="n">
        <f aca="false">B31/(C31+400)</f>
        <v>0.371134020618557</v>
      </c>
      <c r="E31" s="283" t="n">
        <v>21</v>
      </c>
      <c r="F31" s="284" t="n">
        <v>40</v>
      </c>
      <c r="G31" s="285" t="n">
        <f aca="false">E31/(F31+200)</f>
        <v>0.0875</v>
      </c>
      <c r="H31" s="286" t="n">
        <v>32</v>
      </c>
      <c r="I31" s="287" t="n">
        <v>32</v>
      </c>
      <c r="J31" s="288" t="n">
        <f aca="false">H31/(I31+200)</f>
        <v>0.137931034482759</v>
      </c>
      <c r="K31" s="289" t="n">
        <v>32</v>
      </c>
      <c r="L31" s="290" t="n">
        <v>44</v>
      </c>
      <c r="M31" s="291" t="n">
        <f aca="false">K31/(L31+50)</f>
        <v>0.340425531914894</v>
      </c>
      <c r="N31" s="292" t="n">
        <v>18</v>
      </c>
      <c r="O31" s="293" t="n">
        <v>22</v>
      </c>
      <c r="P31" s="294" t="n">
        <f aca="false">N31/(O31+40)</f>
        <v>0.290322580645161</v>
      </c>
      <c r="Q31" s="295" t="n">
        <v>12</v>
      </c>
      <c r="R31" s="296" t="n">
        <v>46</v>
      </c>
      <c r="S31" s="297" t="n">
        <f aca="false">Q31/(R31+40)</f>
        <v>0.13953488372093</v>
      </c>
      <c r="T31" s="298" t="n">
        <v>0.107</v>
      </c>
      <c r="U31" s="299" t="n">
        <v>0.272264631043257</v>
      </c>
      <c r="V31" s="277"/>
      <c r="W31" s="277"/>
      <c r="X31" s="277"/>
      <c r="Y31" s="277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</row>
    <row r="32" s="278" customFormat="true" ht="12.75" hidden="false" customHeight="false" outlineLevel="0" collapsed="false">
      <c r="A32" s="279" t="n">
        <v>25</v>
      </c>
      <c r="B32" s="280" t="n">
        <v>178</v>
      </c>
      <c r="C32" s="281" t="n">
        <v>182</v>
      </c>
      <c r="D32" s="282" t="n">
        <f aca="false">B32/(C32+400)</f>
        <v>0.305841924398625</v>
      </c>
      <c r="E32" s="283" t="n">
        <v>41</v>
      </c>
      <c r="F32" s="284" t="n">
        <v>40</v>
      </c>
      <c r="G32" s="285" t="n">
        <f aca="false">E32/(F32+200)</f>
        <v>0.170833333333333</v>
      </c>
      <c r="H32" s="286" t="n">
        <v>70</v>
      </c>
      <c r="I32" s="287" t="n">
        <v>32</v>
      </c>
      <c r="J32" s="288" t="n">
        <f aca="false">H32/(I32+200)</f>
        <v>0.301724137931035</v>
      </c>
      <c r="K32" s="289" t="n">
        <v>69</v>
      </c>
      <c r="L32" s="290" t="n">
        <v>44</v>
      </c>
      <c r="M32" s="291" t="n">
        <f aca="false">K32/(L32+50)</f>
        <v>0.734042553191489</v>
      </c>
      <c r="N32" s="292" t="n">
        <v>92</v>
      </c>
      <c r="O32" s="293" t="n">
        <v>22</v>
      </c>
      <c r="P32" s="294" t="n">
        <f aca="false">N32/(O32+40)</f>
        <v>1.48387096774194</v>
      </c>
      <c r="Q32" s="295" t="n">
        <v>13</v>
      </c>
      <c r="R32" s="296" t="n">
        <v>46</v>
      </c>
      <c r="S32" s="297" t="n">
        <f aca="false">Q32/(R32+40)</f>
        <v>0.151162790697674</v>
      </c>
      <c r="T32" s="298" t="n">
        <v>0.147</v>
      </c>
      <c r="U32" s="299" t="n">
        <v>0.374045801526718</v>
      </c>
      <c r="V32" s="277"/>
      <c r="W32" s="277"/>
      <c r="X32" s="277"/>
      <c r="Y32" s="277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</row>
    <row r="33" s="278" customFormat="true" ht="12.75" hidden="false" customHeight="false" outlineLevel="0" collapsed="false">
      <c r="A33" s="279" t="n">
        <v>26</v>
      </c>
      <c r="B33" s="280" t="n">
        <v>193</v>
      </c>
      <c r="C33" s="281" t="n">
        <v>182</v>
      </c>
      <c r="D33" s="282" t="n">
        <f aca="false">B33/(C33+400)</f>
        <v>0.331615120274914</v>
      </c>
      <c r="E33" s="283" t="n">
        <v>79</v>
      </c>
      <c r="F33" s="284" t="n">
        <v>40</v>
      </c>
      <c r="G33" s="285" t="n">
        <f aca="false">E33/(F33+200)</f>
        <v>0.329166666666667</v>
      </c>
      <c r="H33" s="286" t="n">
        <v>25</v>
      </c>
      <c r="I33" s="287" t="n">
        <v>32</v>
      </c>
      <c r="J33" s="288" t="n">
        <f aca="false">H33/(I33+200)</f>
        <v>0.107758620689655</v>
      </c>
      <c r="K33" s="289" t="n">
        <v>31</v>
      </c>
      <c r="L33" s="290" t="n">
        <v>44</v>
      </c>
      <c r="M33" s="291" t="n">
        <f aca="false">K33/(L33+50)</f>
        <v>0.329787234042553</v>
      </c>
      <c r="N33" s="292" t="n">
        <v>12</v>
      </c>
      <c r="O33" s="293" t="n">
        <v>22</v>
      </c>
      <c r="P33" s="294" t="n">
        <f aca="false">N33/(O33+40)</f>
        <v>0.193548387096774</v>
      </c>
      <c r="Q33" s="295" t="n">
        <v>16</v>
      </c>
      <c r="R33" s="296" t="n">
        <v>46</v>
      </c>
      <c r="S33" s="297" t="n">
        <f aca="false">Q33/(R33+40)</f>
        <v>0.186046511627907</v>
      </c>
      <c r="T33" s="298" t="n">
        <v>0.064</v>
      </c>
      <c r="U33" s="299" t="n">
        <v>0.162849872773537</v>
      </c>
      <c r="V33" s="277"/>
      <c r="W33" s="277"/>
      <c r="X33" s="277"/>
      <c r="Y33" s="277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</row>
    <row r="34" s="278" customFormat="true" ht="12.75" hidden="false" customHeight="false" outlineLevel="0" collapsed="false">
      <c r="A34" s="279" t="n">
        <v>27</v>
      </c>
      <c r="B34" s="280" t="n">
        <v>250</v>
      </c>
      <c r="C34" s="281" t="n">
        <v>182</v>
      </c>
      <c r="D34" s="282" t="n">
        <f aca="false">B34/(C34+400)</f>
        <v>0.429553264604811</v>
      </c>
      <c r="E34" s="283" t="n">
        <v>19</v>
      </c>
      <c r="F34" s="284" t="n">
        <v>40</v>
      </c>
      <c r="G34" s="285" t="n">
        <f aca="false">E34/(F34+200)</f>
        <v>0.0791666666666667</v>
      </c>
      <c r="H34" s="286" t="n">
        <v>26</v>
      </c>
      <c r="I34" s="287" t="n">
        <v>32</v>
      </c>
      <c r="J34" s="288" t="n">
        <f aca="false">H34/(I34+200)</f>
        <v>0.112068965517241</v>
      </c>
      <c r="K34" s="289" t="n">
        <v>27</v>
      </c>
      <c r="L34" s="290" t="n">
        <v>44</v>
      </c>
      <c r="M34" s="291" t="n">
        <f aca="false">K34/(L34+50)</f>
        <v>0.287234042553192</v>
      </c>
      <c r="N34" s="292" t="n">
        <v>10</v>
      </c>
      <c r="O34" s="293" t="n">
        <v>22</v>
      </c>
      <c r="P34" s="294" t="n">
        <f aca="false">N34/(O34+40)</f>
        <v>0.161290322580645</v>
      </c>
      <c r="Q34" s="295" t="n">
        <v>15</v>
      </c>
      <c r="R34" s="296" t="n">
        <v>46</v>
      </c>
      <c r="S34" s="297" t="n">
        <f aca="false">Q34/(R34+40)</f>
        <v>0.174418604651163</v>
      </c>
      <c r="T34" s="298" t="n">
        <v>0.484</v>
      </c>
      <c r="U34" s="302" t="n">
        <v>1.23155216284987</v>
      </c>
      <c r="V34" s="277"/>
      <c r="W34" s="277"/>
      <c r="X34" s="277"/>
      <c r="Y34" s="277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</row>
    <row r="35" s="277" customFormat="true" ht="12.75" hidden="false" customHeight="false" outlineLevel="0" collapsed="false">
      <c r="A35" s="279" t="n">
        <v>28</v>
      </c>
      <c r="B35" s="280" t="n">
        <v>169</v>
      </c>
      <c r="C35" s="281" t="n">
        <v>182</v>
      </c>
      <c r="D35" s="282" t="n">
        <f aca="false">B35/(C35+400)</f>
        <v>0.290378006872852</v>
      </c>
      <c r="E35" s="283" t="n">
        <v>197</v>
      </c>
      <c r="F35" s="284" t="n">
        <v>40</v>
      </c>
      <c r="G35" s="285" t="n">
        <f aca="false">E35/(F35+200)</f>
        <v>0.820833333333333</v>
      </c>
      <c r="H35" s="286" t="n">
        <v>57</v>
      </c>
      <c r="I35" s="287" t="n">
        <v>32</v>
      </c>
      <c r="J35" s="288" t="n">
        <f aca="false">H35/(I35+200)</f>
        <v>0.245689655172414</v>
      </c>
      <c r="K35" s="289" t="n">
        <v>196</v>
      </c>
      <c r="L35" s="290" t="n">
        <v>44</v>
      </c>
      <c r="M35" s="291" t="n">
        <f aca="false">K35/(L35+50)</f>
        <v>2.08510638297872</v>
      </c>
      <c r="N35" s="292" t="n">
        <v>24</v>
      </c>
      <c r="O35" s="293" t="n">
        <v>22</v>
      </c>
      <c r="P35" s="294" t="n">
        <f aca="false">N35/(O35+40)</f>
        <v>0.387096774193548</v>
      </c>
      <c r="Q35" s="295" t="n">
        <v>15</v>
      </c>
      <c r="R35" s="296" t="n">
        <v>46</v>
      </c>
      <c r="S35" s="297" t="n">
        <f aca="false">Q35/(R35+40)</f>
        <v>0.174418604651163</v>
      </c>
      <c r="T35" s="298" t="n">
        <v>0.081</v>
      </c>
      <c r="U35" s="299" t="n">
        <v>0.206106870229008</v>
      </c>
      <c r="IH35" s="303"/>
      <c r="II35" s="303"/>
      <c r="IJ35" s="303"/>
      <c r="IK35" s="303"/>
      <c r="IL35" s="303"/>
      <c r="IM35" s="303"/>
      <c r="IN35" s="303"/>
      <c r="IO35" s="303"/>
      <c r="IP35" s="303"/>
      <c r="IQ35" s="303"/>
    </row>
    <row r="36" s="278" customFormat="true" ht="12.75" hidden="false" customHeight="false" outlineLevel="0" collapsed="false">
      <c r="A36" s="279" t="n">
        <v>29</v>
      </c>
      <c r="B36" s="280" t="n">
        <v>149</v>
      </c>
      <c r="C36" s="281" t="n">
        <v>182</v>
      </c>
      <c r="D36" s="282" t="n">
        <f aca="false">B36/(C36+400)</f>
        <v>0.256013745704467</v>
      </c>
      <c r="E36" s="283" t="n">
        <v>117</v>
      </c>
      <c r="F36" s="284" t="n">
        <v>40</v>
      </c>
      <c r="G36" s="285" t="n">
        <f aca="false">E36/(F36+200)</f>
        <v>0.4875</v>
      </c>
      <c r="H36" s="286" t="n">
        <v>27</v>
      </c>
      <c r="I36" s="287" t="n">
        <v>32</v>
      </c>
      <c r="J36" s="288" t="n">
        <f aca="false">H36/(I36+200)</f>
        <v>0.116379310344828</v>
      </c>
      <c r="K36" s="289" t="n">
        <v>30</v>
      </c>
      <c r="L36" s="290" t="n">
        <v>44</v>
      </c>
      <c r="M36" s="291" t="n">
        <f aca="false">K36/(L36+50)</f>
        <v>0.319148936170213</v>
      </c>
      <c r="N36" s="292" t="n">
        <v>16</v>
      </c>
      <c r="O36" s="293" t="n">
        <v>22</v>
      </c>
      <c r="P36" s="294" t="n">
        <f aca="false">N36/(O36+40)</f>
        <v>0.258064516129032</v>
      </c>
      <c r="Q36" s="295" t="n">
        <v>10</v>
      </c>
      <c r="R36" s="296" t="n">
        <v>46</v>
      </c>
      <c r="S36" s="297" t="n">
        <f aca="false">Q36/(R36+40)</f>
        <v>0.116279069767442</v>
      </c>
      <c r="T36" s="298" t="n">
        <v>2.774</v>
      </c>
      <c r="U36" s="302" t="n">
        <v>7.05852417302799</v>
      </c>
      <c r="V36" s="277"/>
      <c r="W36" s="277"/>
      <c r="X36" s="277"/>
      <c r="Y36" s="277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</row>
    <row r="37" s="278" customFormat="true" ht="12.75" hidden="false" customHeight="false" outlineLevel="0" collapsed="false">
      <c r="A37" s="279" t="n">
        <v>30</v>
      </c>
      <c r="B37" s="280" t="n">
        <v>288</v>
      </c>
      <c r="C37" s="281" t="n">
        <v>182</v>
      </c>
      <c r="D37" s="282" t="n">
        <f aca="false">B37/(C37+400)</f>
        <v>0.494845360824742</v>
      </c>
      <c r="E37" s="283" t="n">
        <v>54</v>
      </c>
      <c r="F37" s="284" t="n">
        <v>40</v>
      </c>
      <c r="G37" s="285" t="n">
        <f aca="false">E37/(F37+200)</f>
        <v>0.225</v>
      </c>
      <c r="H37" s="286" t="n">
        <v>31</v>
      </c>
      <c r="I37" s="287" t="n">
        <v>32</v>
      </c>
      <c r="J37" s="288" t="n">
        <f aca="false">H37/(I37+200)</f>
        <v>0.133620689655172</v>
      </c>
      <c r="K37" s="289" t="n">
        <v>29</v>
      </c>
      <c r="L37" s="290" t="n">
        <v>44</v>
      </c>
      <c r="M37" s="291" t="n">
        <f aca="false">K37/(L37+50)</f>
        <v>0.308510638297872</v>
      </c>
      <c r="N37" s="292" t="n">
        <v>10</v>
      </c>
      <c r="O37" s="293" t="n">
        <v>22</v>
      </c>
      <c r="P37" s="294" t="n">
        <f aca="false">N37/(O37+40)</f>
        <v>0.161290322580645</v>
      </c>
      <c r="Q37" s="295" t="n">
        <v>19</v>
      </c>
      <c r="R37" s="296" t="n">
        <v>46</v>
      </c>
      <c r="S37" s="297" t="n">
        <f aca="false">Q37/(R37+40)</f>
        <v>0.22093023255814</v>
      </c>
      <c r="T37" s="298" t="n">
        <v>0.163</v>
      </c>
      <c r="U37" s="299" t="n">
        <v>0.414758269720102</v>
      </c>
      <c r="V37" s="277"/>
      <c r="W37" s="277"/>
      <c r="X37" s="277"/>
      <c r="Y37" s="277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</row>
    <row r="38" s="278" customFormat="true" ht="12.75" hidden="false" customHeight="false" outlineLevel="0" collapsed="false">
      <c r="A38" s="279" t="n">
        <v>31</v>
      </c>
      <c r="B38" s="280" t="n">
        <v>332</v>
      </c>
      <c r="C38" s="281" t="n">
        <v>182</v>
      </c>
      <c r="D38" s="282" t="n">
        <f aca="false">B38/(C38+400)</f>
        <v>0.570446735395189</v>
      </c>
      <c r="E38" s="283" t="n">
        <v>188</v>
      </c>
      <c r="F38" s="284" t="n">
        <v>40</v>
      </c>
      <c r="G38" s="285" t="n">
        <f aca="false">E38/(F38+200)</f>
        <v>0.783333333333333</v>
      </c>
      <c r="H38" s="286" t="n">
        <v>105</v>
      </c>
      <c r="I38" s="287" t="n">
        <v>32</v>
      </c>
      <c r="J38" s="288" t="n">
        <f aca="false">H38/(I38+200)</f>
        <v>0.452586206896552</v>
      </c>
      <c r="K38" s="289" t="n">
        <v>56</v>
      </c>
      <c r="L38" s="290" t="n">
        <v>44</v>
      </c>
      <c r="M38" s="291" t="n">
        <f aca="false">K38/(L38+50)</f>
        <v>0.595744680851064</v>
      </c>
      <c r="N38" s="292" t="n">
        <v>9</v>
      </c>
      <c r="O38" s="293" t="n">
        <v>22</v>
      </c>
      <c r="P38" s="294" t="n">
        <f aca="false">N38/(O38+40)</f>
        <v>0.145161290322581</v>
      </c>
      <c r="Q38" s="295" t="n">
        <v>13</v>
      </c>
      <c r="R38" s="296" t="n">
        <v>46</v>
      </c>
      <c r="S38" s="297" t="n">
        <f aca="false">Q38/(R38+40)</f>
        <v>0.151162790697674</v>
      </c>
      <c r="T38" s="298" t="n">
        <v>0.133</v>
      </c>
      <c r="U38" s="299" t="n">
        <v>0.338422391857506</v>
      </c>
      <c r="V38" s="277"/>
      <c r="W38" s="277"/>
      <c r="X38" s="277"/>
      <c r="Y38" s="277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</row>
    <row r="39" s="278" customFormat="true" ht="12.75" hidden="false" customHeight="false" outlineLevel="0" collapsed="false">
      <c r="A39" s="279" t="n">
        <v>32</v>
      </c>
      <c r="B39" s="280" t="n">
        <v>151</v>
      </c>
      <c r="C39" s="281" t="n">
        <v>182</v>
      </c>
      <c r="D39" s="282" t="n">
        <f aca="false">B39/(C39+400)</f>
        <v>0.259450171821306</v>
      </c>
      <c r="E39" s="283" t="n">
        <v>17</v>
      </c>
      <c r="F39" s="284" t="n">
        <v>40</v>
      </c>
      <c r="G39" s="285" t="n">
        <f aca="false">E39/(F39+200)</f>
        <v>0.0708333333333333</v>
      </c>
      <c r="H39" s="286" t="n">
        <v>33</v>
      </c>
      <c r="I39" s="287" t="n">
        <v>32</v>
      </c>
      <c r="J39" s="288" t="n">
        <f aca="false">H39/(I39+200)</f>
        <v>0.142241379310345</v>
      </c>
      <c r="K39" s="289" t="n">
        <v>22</v>
      </c>
      <c r="L39" s="290" t="n">
        <v>44</v>
      </c>
      <c r="M39" s="291" t="n">
        <f aca="false">K39/(L39+50)</f>
        <v>0.234042553191489</v>
      </c>
      <c r="N39" s="292" t="n">
        <v>10</v>
      </c>
      <c r="O39" s="293" t="n">
        <v>22</v>
      </c>
      <c r="P39" s="294" t="n">
        <f aca="false">N39/(O39+40)</f>
        <v>0.161290322580645</v>
      </c>
      <c r="Q39" s="295" t="n">
        <v>14</v>
      </c>
      <c r="R39" s="296" t="n">
        <v>46</v>
      </c>
      <c r="S39" s="297" t="n">
        <f aca="false">Q39/(R39+40)</f>
        <v>0.162790697674419</v>
      </c>
      <c r="T39" s="298" t="n">
        <v>0.09</v>
      </c>
      <c r="U39" s="299" t="n">
        <v>0.229007633587786</v>
      </c>
      <c r="V39" s="277"/>
      <c r="W39" s="277"/>
      <c r="X39" s="277"/>
      <c r="Y39" s="277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</row>
    <row r="40" s="278" customFormat="true" ht="12.75" hidden="false" customHeight="false" outlineLevel="0" collapsed="false">
      <c r="A40" s="279" t="n">
        <v>33</v>
      </c>
      <c r="B40" s="280" t="n">
        <v>387</v>
      </c>
      <c r="C40" s="281" t="n">
        <v>182</v>
      </c>
      <c r="D40" s="282" t="n">
        <f aca="false">B40/(C40+400)</f>
        <v>0.664948453608247</v>
      </c>
      <c r="E40" s="283" t="n">
        <v>412</v>
      </c>
      <c r="F40" s="284" t="n">
        <v>40</v>
      </c>
      <c r="G40" s="285" t="n">
        <f aca="false">E40/(F40+200)</f>
        <v>1.71666666666667</v>
      </c>
      <c r="H40" s="286" t="n">
        <v>100</v>
      </c>
      <c r="I40" s="287" t="n">
        <v>32</v>
      </c>
      <c r="J40" s="288" t="n">
        <f aca="false">H40/(I40+200)</f>
        <v>0.431034482758621</v>
      </c>
      <c r="K40" s="289" t="n">
        <v>30</v>
      </c>
      <c r="L40" s="290" t="n">
        <v>44</v>
      </c>
      <c r="M40" s="291" t="n">
        <f aca="false">K40/(L40+50)</f>
        <v>0.319148936170213</v>
      </c>
      <c r="N40" s="292" t="n">
        <v>17</v>
      </c>
      <c r="O40" s="293" t="n">
        <v>22</v>
      </c>
      <c r="P40" s="294" t="n">
        <f aca="false">N40/(O40+40)</f>
        <v>0.274193548387097</v>
      </c>
      <c r="Q40" s="295" t="n">
        <v>15</v>
      </c>
      <c r="R40" s="296" t="n">
        <v>46</v>
      </c>
      <c r="S40" s="297" t="n">
        <f aca="false">Q40/(R40+40)</f>
        <v>0.174418604651163</v>
      </c>
      <c r="T40" s="298" t="n">
        <v>0.113</v>
      </c>
      <c r="U40" s="299" t="n">
        <v>0.283208020050125</v>
      </c>
      <c r="V40" s="277"/>
      <c r="W40" s="277"/>
      <c r="X40" s="277"/>
      <c r="Y40" s="277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</row>
    <row r="41" s="191" customFormat="true" ht="12.75" hidden="false" customHeight="false" outlineLevel="0" collapsed="false">
      <c r="A41" s="279" t="n">
        <v>34</v>
      </c>
      <c r="B41" s="280" t="n">
        <v>464</v>
      </c>
      <c r="C41" s="281" t="n">
        <v>182</v>
      </c>
      <c r="D41" s="282" t="n">
        <f aca="false">B41/(C41+400)</f>
        <v>0.797250859106529</v>
      </c>
      <c r="E41" s="283" t="n">
        <v>200</v>
      </c>
      <c r="F41" s="284" t="n">
        <v>40</v>
      </c>
      <c r="G41" s="285" t="n">
        <f aca="false">E41/(F41+200)</f>
        <v>0.833333333333333</v>
      </c>
      <c r="H41" s="286" t="n">
        <v>95</v>
      </c>
      <c r="I41" s="287" t="n">
        <v>32</v>
      </c>
      <c r="J41" s="288" t="n">
        <f aca="false">H41/(I41+200)</f>
        <v>0.40948275862069</v>
      </c>
      <c r="K41" s="289" t="n">
        <v>32</v>
      </c>
      <c r="L41" s="290" t="n">
        <v>44</v>
      </c>
      <c r="M41" s="291" t="n">
        <f aca="false">K41/(L41+50)</f>
        <v>0.340425531914894</v>
      </c>
      <c r="N41" s="292" t="n">
        <v>16</v>
      </c>
      <c r="O41" s="293" t="n">
        <v>22</v>
      </c>
      <c r="P41" s="294" t="n">
        <f aca="false">N41/(O41+40)</f>
        <v>0.258064516129032</v>
      </c>
      <c r="Q41" s="295" t="n">
        <v>18</v>
      </c>
      <c r="R41" s="296" t="n">
        <v>46</v>
      </c>
      <c r="S41" s="297" t="n">
        <f aca="false">Q41/(R41+40)</f>
        <v>0.209302325581395</v>
      </c>
      <c r="T41" s="298" t="n">
        <v>0.088</v>
      </c>
      <c r="U41" s="299" t="n">
        <v>0.220551378446115</v>
      </c>
      <c r="V41" s="300"/>
      <c r="W41" s="300"/>
      <c r="X41" s="300"/>
      <c r="Y41" s="300"/>
      <c r="IH41" s="278"/>
      <c r="II41" s="278"/>
      <c r="IJ41" s="278"/>
      <c r="IK41" s="278"/>
      <c r="IL41" s="278"/>
      <c r="IM41" s="278"/>
      <c r="IN41" s="278"/>
      <c r="IO41" s="278"/>
      <c r="IP41" s="278"/>
      <c r="IQ41" s="278"/>
    </row>
    <row r="42" s="278" customFormat="true" ht="12.75" hidden="false" customHeight="false" outlineLevel="0" collapsed="false">
      <c r="A42" s="279" t="n">
        <v>35</v>
      </c>
      <c r="B42" s="280" t="n">
        <v>228</v>
      </c>
      <c r="C42" s="281" t="n">
        <v>182</v>
      </c>
      <c r="D42" s="282" t="n">
        <f aca="false">B42/(C42+400)</f>
        <v>0.391752577319588</v>
      </c>
      <c r="E42" s="283" t="n">
        <v>52</v>
      </c>
      <c r="F42" s="284" t="n">
        <v>40</v>
      </c>
      <c r="G42" s="285" t="n">
        <f aca="false">E42/(F42+200)</f>
        <v>0.216666666666667</v>
      </c>
      <c r="H42" s="286" t="n">
        <v>88</v>
      </c>
      <c r="I42" s="287" t="n">
        <v>32</v>
      </c>
      <c r="J42" s="288" t="n">
        <f aca="false">H42/(I42+200)</f>
        <v>0.379310344827586</v>
      </c>
      <c r="K42" s="289" t="n">
        <v>70</v>
      </c>
      <c r="L42" s="290" t="n">
        <v>44</v>
      </c>
      <c r="M42" s="291" t="n">
        <f aca="false">K42/(L42+50)</f>
        <v>0.74468085106383</v>
      </c>
      <c r="N42" s="292" t="n">
        <v>14</v>
      </c>
      <c r="O42" s="293" t="n">
        <v>22</v>
      </c>
      <c r="P42" s="294" t="n">
        <f aca="false">N42/(O42+40)</f>
        <v>0.225806451612903</v>
      </c>
      <c r="Q42" s="295" t="n">
        <v>16</v>
      </c>
      <c r="R42" s="296" t="n">
        <v>46</v>
      </c>
      <c r="S42" s="297" t="n">
        <f aca="false">Q42/(R42+40)</f>
        <v>0.186046511627907</v>
      </c>
      <c r="T42" s="298" t="n">
        <v>0.09</v>
      </c>
      <c r="U42" s="299" t="n">
        <v>0.225563909774436</v>
      </c>
      <c r="V42" s="277"/>
      <c r="W42" s="277"/>
      <c r="X42" s="277"/>
      <c r="Y42" s="277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</row>
    <row r="43" s="278" customFormat="true" ht="12.75" hidden="false" customHeight="false" outlineLevel="0" collapsed="false">
      <c r="A43" s="279" t="n">
        <v>36</v>
      </c>
      <c r="B43" s="280" t="n">
        <v>170</v>
      </c>
      <c r="C43" s="281" t="n">
        <v>182</v>
      </c>
      <c r="D43" s="282" t="n">
        <f aca="false">B43/(C43+400)</f>
        <v>0.292096219931272</v>
      </c>
      <c r="E43" s="283" t="n">
        <v>33</v>
      </c>
      <c r="F43" s="284" t="n">
        <v>40</v>
      </c>
      <c r="G43" s="285" t="n">
        <f aca="false">E43/(F43+200)</f>
        <v>0.1375</v>
      </c>
      <c r="H43" s="286" t="n">
        <v>38</v>
      </c>
      <c r="I43" s="287" t="n">
        <v>32</v>
      </c>
      <c r="J43" s="288" t="n">
        <f aca="false">H43/(I43+200)</f>
        <v>0.163793103448276</v>
      </c>
      <c r="K43" s="289" t="n">
        <v>23</v>
      </c>
      <c r="L43" s="290" t="n">
        <v>44</v>
      </c>
      <c r="M43" s="291" t="n">
        <f aca="false">K43/(L43+50)</f>
        <v>0.24468085106383</v>
      </c>
      <c r="N43" s="292" t="n">
        <v>8</v>
      </c>
      <c r="O43" s="293" t="n">
        <v>22</v>
      </c>
      <c r="P43" s="294" t="n">
        <f aca="false">N43/(O43+40)</f>
        <v>0.129032258064516</v>
      </c>
      <c r="Q43" s="295" t="n">
        <v>12</v>
      </c>
      <c r="R43" s="296" t="n">
        <v>46</v>
      </c>
      <c r="S43" s="297" t="n">
        <f aca="false">Q43/(R43+40)</f>
        <v>0.13953488372093</v>
      </c>
      <c r="T43" s="298" t="n">
        <v>0.141</v>
      </c>
      <c r="U43" s="299" t="n">
        <v>0.356060606060606</v>
      </c>
      <c r="V43" s="277"/>
      <c r="W43" s="277"/>
      <c r="X43" s="277"/>
      <c r="Y43" s="277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</row>
    <row r="44" s="278" customFormat="true" ht="12.75" hidden="false" customHeight="false" outlineLevel="0" collapsed="false">
      <c r="A44" s="279" t="n">
        <v>37</v>
      </c>
      <c r="B44" s="280" t="n">
        <v>190</v>
      </c>
      <c r="C44" s="281" t="n">
        <v>182</v>
      </c>
      <c r="D44" s="282" t="n">
        <f aca="false">B44/(C44+400)</f>
        <v>0.326460481099656</v>
      </c>
      <c r="E44" s="283" t="n">
        <v>46</v>
      </c>
      <c r="F44" s="284" t="n">
        <v>40</v>
      </c>
      <c r="G44" s="285" t="n">
        <f aca="false">E44/(F44+200)</f>
        <v>0.191666666666667</v>
      </c>
      <c r="H44" s="286" t="n">
        <v>57</v>
      </c>
      <c r="I44" s="287" t="n">
        <v>32</v>
      </c>
      <c r="J44" s="288" t="n">
        <f aca="false">H44/(I44+200)</f>
        <v>0.245689655172414</v>
      </c>
      <c r="K44" s="289" t="n">
        <v>34</v>
      </c>
      <c r="L44" s="290" t="n">
        <v>44</v>
      </c>
      <c r="M44" s="291" t="n">
        <f aca="false">K44/(L44+50)</f>
        <v>0.361702127659575</v>
      </c>
      <c r="N44" s="292" t="n">
        <v>9</v>
      </c>
      <c r="O44" s="293" t="n">
        <v>22</v>
      </c>
      <c r="P44" s="294" t="n">
        <f aca="false">N44/(O44+40)</f>
        <v>0.145161290322581</v>
      </c>
      <c r="Q44" s="295" t="n">
        <v>13</v>
      </c>
      <c r="R44" s="296" t="n">
        <v>46</v>
      </c>
      <c r="S44" s="297" t="n">
        <f aca="false">Q44/(R44+40)</f>
        <v>0.151162790697674</v>
      </c>
      <c r="T44" s="298" t="n">
        <v>0.21</v>
      </c>
      <c r="U44" s="299" t="n">
        <v>0.53030303030303</v>
      </c>
      <c r="V44" s="277"/>
      <c r="W44" s="277"/>
      <c r="X44" s="277"/>
      <c r="Y44" s="277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</row>
    <row r="45" s="278" customFormat="true" ht="12.75" hidden="false" customHeight="false" outlineLevel="0" collapsed="false">
      <c r="A45" s="279" t="n">
        <v>38</v>
      </c>
      <c r="B45" s="280" t="n">
        <v>209</v>
      </c>
      <c r="C45" s="281" t="n">
        <v>182</v>
      </c>
      <c r="D45" s="282" t="n">
        <f aca="false">B45/(C45+400)</f>
        <v>0.359106529209622</v>
      </c>
      <c r="E45" s="283" t="n">
        <v>120</v>
      </c>
      <c r="F45" s="284" t="n">
        <v>40</v>
      </c>
      <c r="G45" s="285" t="n">
        <f aca="false">E45/(F45+200)</f>
        <v>0.5</v>
      </c>
      <c r="H45" s="286" t="n">
        <v>64</v>
      </c>
      <c r="I45" s="287" t="n">
        <v>32</v>
      </c>
      <c r="J45" s="288" t="n">
        <f aca="false">H45/(I45+200)</f>
        <v>0.275862068965517</v>
      </c>
      <c r="K45" s="289" t="n">
        <v>29</v>
      </c>
      <c r="L45" s="290" t="n">
        <v>44</v>
      </c>
      <c r="M45" s="291" t="n">
        <f aca="false">K45/(L45+50)</f>
        <v>0.308510638297872</v>
      </c>
      <c r="N45" s="292" t="n">
        <v>9</v>
      </c>
      <c r="O45" s="293" t="n">
        <v>22</v>
      </c>
      <c r="P45" s="294" t="n">
        <f aca="false">N45/(O45+40)</f>
        <v>0.145161290322581</v>
      </c>
      <c r="Q45" s="295" t="n">
        <v>56</v>
      </c>
      <c r="R45" s="296" t="n">
        <v>46</v>
      </c>
      <c r="S45" s="297" t="n">
        <f aca="false">Q45/(R45+40)</f>
        <v>0.651162790697675</v>
      </c>
      <c r="T45" s="298" t="n">
        <v>0.156</v>
      </c>
      <c r="U45" s="304" t="n">
        <v>0.602316602316602</v>
      </c>
      <c r="V45" s="277"/>
      <c r="W45" s="277"/>
      <c r="X45" s="277"/>
      <c r="Y45" s="277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</row>
    <row r="46" s="278" customFormat="true" ht="12.75" hidden="false" customHeight="false" outlineLevel="0" collapsed="false">
      <c r="A46" s="279" t="n">
        <v>39</v>
      </c>
      <c r="B46" s="280" t="n">
        <v>180</v>
      </c>
      <c r="C46" s="281" t="n">
        <v>182</v>
      </c>
      <c r="D46" s="282" t="n">
        <f aca="false">B46/(C46+400)</f>
        <v>0.309278350515464</v>
      </c>
      <c r="E46" s="283" t="n">
        <v>92</v>
      </c>
      <c r="F46" s="284" t="n">
        <v>40</v>
      </c>
      <c r="G46" s="285" t="n">
        <f aca="false">E46/(F46+200)</f>
        <v>0.383333333333333</v>
      </c>
      <c r="H46" s="286" t="n">
        <v>49</v>
      </c>
      <c r="I46" s="287" t="n">
        <v>32</v>
      </c>
      <c r="J46" s="288" t="n">
        <f aca="false">H46/(I46+200)</f>
        <v>0.211206896551724</v>
      </c>
      <c r="K46" s="289" t="n">
        <v>32</v>
      </c>
      <c r="L46" s="290" t="n">
        <v>44</v>
      </c>
      <c r="M46" s="291" t="n">
        <f aca="false">K46/(L46+50)</f>
        <v>0.340425531914894</v>
      </c>
      <c r="N46" s="292" t="n">
        <v>12</v>
      </c>
      <c r="O46" s="293" t="n">
        <v>22</v>
      </c>
      <c r="P46" s="294" t="n">
        <f aca="false">N46/(O46+40)</f>
        <v>0.193548387096774</v>
      </c>
      <c r="Q46" s="295" t="n">
        <v>18</v>
      </c>
      <c r="R46" s="296" t="n">
        <v>46</v>
      </c>
      <c r="S46" s="297" t="n">
        <f aca="false">Q46/(R46+40)</f>
        <v>0.209302325581395</v>
      </c>
      <c r="T46" s="298" t="n">
        <v>0.091</v>
      </c>
      <c r="U46" s="304" t="n">
        <v>0.351351351351351</v>
      </c>
      <c r="V46" s="277"/>
      <c r="W46" s="277"/>
      <c r="X46" s="277"/>
      <c r="Y46" s="277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</row>
    <row r="47" s="191" customFormat="true" ht="12.75" hidden="false" customHeight="false" outlineLevel="0" collapsed="false">
      <c r="A47" s="279" t="n">
        <v>40</v>
      </c>
      <c r="B47" s="280" t="n">
        <v>235</v>
      </c>
      <c r="C47" s="281" t="n">
        <v>182</v>
      </c>
      <c r="D47" s="282" t="n">
        <f aca="false">B47/(C47+400)</f>
        <v>0.403780068728522</v>
      </c>
      <c r="E47" s="283" t="n">
        <v>23</v>
      </c>
      <c r="F47" s="284" t="n">
        <v>40</v>
      </c>
      <c r="G47" s="285" t="n">
        <f aca="false">E47/(F47+200)</f>
        <v>0.0958333333333333</v>
      </c>
      <c r="H47" s="286" t="n">
        <v>120</v>
      </c>
      <c r="I47" s="287" t="n">
        <v>32</v>
      </c>
      <c r="J47" s="288" t="n">
        <f aca="false">H47/(I47+200)</f>
        <v>0.517241379310345</v>
      </c>
      <c r="K47" s="289" t="n">
        <v>26</v>
      </c>
      <c r="L47" s="290" t="n">
        <v>44</v>
      </c>
      <c r="M47" s="291" t="n">
        <f aca="false">K47/(L47+50)</f>
        <v>0.276595744680851</v>
      </c>
      <c r="N47" s="292" t="n">
        <v>8</v>
      </c>
      <c r="O47" s="293" t="n">
        <v>22</v>
      </c>
      <c r="P47" s="294" t="n">
        <f aca="false">N47/(O47+40)</f>
        <v>0.129032258064516</v>
      </c>
      <c r="Q47" s="295" t="n">
        <v>14</v>
      </c>
      <c r="R47" s="296" t="n">
        <v>46</v>
      </c>
      <c r="S47" s="297" t="n">
        <f aca="false">Q47/(R47+40)</f>
        <v>0.162790697674419</v>
      </c>
      <c r="T47" s="298" t="n">
        <v>0.094</v>
      </c>
      <c r="U47" s="304" t="n">
        <v>0.362934362934363</v>
      </c>
      <c r="V47" s="300"/>
      <c r="W47" s="300"/>
      <c r="X47" s="300"/>
      <c r="Y47" s="300"/>
      <c r="IH47" s="278"/>
      <c r="II47" s="278"/>
      <c r="IJ47" s="278"/>
      <c r="IK47" s="278"/>
      <c r="IL47" s="278"/>
      <c r="IM47" s="278"/>
      <c r="IN47" s="278"/>
      <c r="IO47" s="278"/>
      <c r="IP47" s="278"/>
      <c r="IQ47" s="278"/>
    </row>
    <row r="48" s="278" customFormat="true" ht="12.75" hidden="false" customHeight="false" outlineLevel="0" collapsed="false">
      <c r="A48" s="279" t="n">
        <v>41</v>
      </c>
      <c r="B48" s="280" t="n">
        <v>131</v>
      </c>
      <c r="C48" s="281" t="n">
        <v>182</v>
      </c>
      <c r="D48" s="282" t="n">
        <f aca="false">B48/(C48+400)</f>
        <v>0.225085910652921</v>
      </c>
      <c r="E48" s="283" t="n">
        <v>18</v>
      </c>
      <c r="F48" s="284" t="n">
        <v>40</v>
      </c>
      <c r="G48" s="285" t="n">
        <f aca="false">E48/(F48+200)</f>
        <v>0.075</v>
      </c>
      <c r="H48" s="286" t="n">
        <v>38</v>
      </c>
      <c r="I48" s="287" t="n">
        <v>32</v>
      </c>
      <c r="J48" s="288" t="n">
        <f aca="false">H48/(I48+200)</f>
        <v>0.163793103448276</v>
      </c>
      <c r="K48" s="289" t="n">
        <v>31</v>
      </c>
      <c r="L48" s="290" t="n">
        <v>44</v>
      </c>
      <c r="M48" s="291" t="n">
        <f aca="false">K48/(L48+50)</f>
        <v>0.329787234042553</v>
      </c>
      <c r="N48" s="292" t="n">
        <v>6</v>
      </c>
      <c r="O48" s="293" t="n">
        <v>22</v>
      </c>
      <c r="P48" s="294" t="n">
        <f aca="false">N48/(O48+40)</f>
        <v>0.0967741935483871</v>
      </c>
      <c r="Q48" s="295" t="n">
        <v>10</v>
      </c>
      <c r="R48" s="296" t="n">
        <v>46</v>
      </c>
      <c r="S48" s="297" t="n">
        <f aca="false">Q48/(R48+40)</f>
        <v>0.116279069767442</v>
      </c>
      <c r="T48" s="305" t="n">
        <v>0.124</v>
      </c>
      <c r="U48" s="304" t="n">
        <v>0.478764478764479</v>
      </c>
      <c r="V48" s="277"/>
      <c r="W48" s="277"/>
      <c r="X48" s="277"/>
      <c r="Y48" s="277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</row>
    <row r="49" s="278" customFormat="true" ht="12.75" hidden="false" customHeight="false" outlineLevel="0" collapsed="false">
      <c r="A49" s="279" t="n">
        <v>42</v>
      </c>
      <c r="B49" s="280" t="n">
        <v>277</v>
      </c>
      <c r="C49" s="281" t="n">
        <v>182</v>
      </c>
      <c r="D49" s="282" t="n">
        <f aca="false">B49/(C49+400)</f>
        <v>0.475945017182131</v>
      </c>
      <c r="E49" s="283" t="n">
        <v>150</v>
      </c>
      <c r="F49" s="284" t="n">
        <v>40</v>
      </c>
      <c r="G49" s="285" t="n">
        <f aca="false">E49/(F49+200)</f>
        <v>0.625</v>
      </c>
      <c r="H49" s="286" t="n">
        <v>35</v>
      </c>
      <c r="I49" s="287" t="n">
        <v>32</v>
      </c>
      <c r="J49" s="288" t="n">
        <f aca="false">H49/(I49+200)</f>
        <v>0.150862068965517</v>
      </c>
      <c r="K49" s="289" t="n">
        <v>54</v>
      </c>
      <c r="L49" s="290" t="n">
        <v>44</v>
      </c>
      <c r="M49" s="291" t="n">
        <f aca="false">K49/(L49+50)</f>
        <v>0.574468085106383</v>
      </c>
      <c r="N49" s="292" t="n">
        <v>23</v>
      </c>
      <c r="O49" s="293" t="n">
        <v>22</v>
      </c>
      <c r="P49" s="294" t="n">
        <f aca="false">N49/(O49+40)</f>
        <v>0.370967741935484</v>
      </c>
      <c r="Q49" s="295" t="n">
        <v>39</v>
      </c>
      <c r="R49" s="296" t="n">
        <v>46</v>
      </c>
      <c r="S49" s="297" t="n">
        <f aca="false">Q49/(R49+40)</f>
        <v>0.453488372093023</v>
      </c>
      <c r="T49" s="305" t="n">
        <v>0.088</v>
      </c>
      <c r="U49" s="304" t="n">
        <v>0.33976833976834</v>
      </c>
      <c r="V49" s="277"/>
      <c r="W49" s="277"/>
      <c r="X49" s="277"/>
      <c r="Y49" s="277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</row>
    <row r="50" s="278" customFormat="true" ht="12.75" hidden="false" customHeight="false" outlineLevel="0" collapsed="false">
      <c r="A50" s="279" t="n">
        <v>43</v>
      </c>
      <c r="B50" s="280" t="n">
        <v>484</v>
      </c>
      <c r="C50" s="281" t="n">
        <v>182</v>
      </c>
      <c r="D50" s="282" t="n">
        <f aca="false">B50/(C50+400)</f>
        <v>0.831615120274914</v>
      </c>
      <c r="E50" s="283" t="n">
        <v>72</v>
      </c>
      <c r="F50" s="284" t="n">
        <v>40</v>
      </c>
      <c r="G50" s="285" t="n">
        <f aca="false">E50/(F50+200)</f>
        <v>0.3</v>
      </c>
      <c r="H50" s="286" t="n">
        <v>34</v>
      </c>
      <c r="I50" s="287" t="n">
        <v>32</v>
      </c>
      <c r="J50" s="288" t="n">
        <f aca="false">H50/(I50+200)</f>
        <v>0.146551724137931</v>
      </c>
      <c r="K50" s="289" t="n">
        <v>38</v>
      </c>
      <c r="L50" s="290" t="n">
        <v>44</v>
      </c>
      <c r="M50" s="291" t="n">
        <f aca="false">K50/(L50+50)</f>
        <v>0.404255319148936</v>
      </c>
      <c r="N50" s="292" t="n">
        <v>52</v>
      </c>
      <c r="O50" s="293" t="n">
        <v>22</v>
      </c>
      <c r="P50" s="294" t="n">
        <f aca="false">N50/(O50+40)</f>
        <v>0.838709677419355</v>
      </c>
      <c r="Q50" s="295" t="n">
        <v>25</v>
      </c>
      <c r="R50" s="296" t="n">
        <v>46</v>
      </c>
      <c r="S50" s="297" t="n">
        <f aca="false">Q50/(R50+40)</f>
        <v>0.290697674418605</v>
      </c>
      <c r="T50" s="305" t="n">
        <v>0.063</v>
      </c>
      <c r="U50" s="304" t="n">
        <v>0.243243243243243</v>
      </c>
      <c r="V50" s="277"/>
      <c r="W50" s="277"/>
      <c r="X50" s="277"/>
      <c r="Y50" s="277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</row>
    <row r="51" s="278" customFormat="true" ht="12.75" hidden="false" customHeight="false" outlineLevel="0" collapsed="false">
      <c r="A51" s="279" t="n">
        <v>44</v>
      </c>
      <c r="B51" s="280" t="n">
        <v>166</v>
      </c>
      <c r="C51" s="281" t="n">
        <v>182</v>
      </c>
      <c r="D51" s="282" t="n">
        <f aca="false">B51/(C51+400)</f>
        <v>0.285223367697595</v>
      </c>
      <c r="E51" s="283" t="n">
        <v>20</v>
      </c>
      <c r="F51" s="284" t="n">
        <v>40</v>
      </c>
      <c r="G51" s="285" t="n">
        <f aca="false">E51/(F51+200)</f>
        <v>0.0833333333333333</v>
      </c>
      <c r="H51" s="286" t="n">
        <v>60</v>
      </c>
      <c r="I51" s="287" t="n">
        <v>32</v>
      </c>
      <c r="J51" s="288" t="n">
        <f aca="false">H51/(I51+200)</f>
        <v>0.258620689655172</v>
      </c>
      <c r="K51" s="289" t="n">
        <v>26</v>
      </c>
      <c r="L51" s="290" t="n">
        <v>44</v>
      </c>
      <c r="M51" s="291" t="n">
        <f aca="false">K51/(L51+50)</f>
        <v>0.276595744680851</v>
      </c>
      <c r="N51" s="292" t="n">
        <v>12</v>
      </c>
      <c r="O51" s="293" t="n">
        <v>22</v>
      </c>
      <c r="P51" s="294" t="n">
        <f aca="false">N51/(O51+40)</f>
        <v>0.193548387096774</v>
      </c>
      <c r="Q51" s="295" t="n">
        <v>34</v>
      </c>
      <c r="R51" s="296" t="n">
        <v>46</v>
      </c>
      <c r="S51" s="297" t="n">
        <f aca="false">Q51/(R51+40)</f>
        <v>0.395348837209302</v>
      </c>
      <c r="T51" s="305" t="n">
        <v>0.094</v>
      </c>
      <c r="U51" s="304" t="n">
        <v>0.362934362934363</v>
      </c>
      <c r="V51" s="277"/>
      <c r="W51" s="277"/>
      <c r="X51" s="277"/>
      <c r="Y51" s="277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</row>
    <row r="52" s="191" customFormat="true" ht="12.75" hidden="false" customHeight="false" outlineLevel="0" collapsed="false">
      <c r="A52" s="279" t="n">
        <v>45</v>
      </c>
      <c r="B52" s="280" t="n">
        <v>367</v>
      </c>
      <c r="C52" s="281" t="n">
        <v>182</v>
      </c>
      <c r="D52" s="282" t="n">
        <f aca="false">B52/(C52+400)</f>
        <v>0.630584192439863</v>
      </c>
      <c r="E52" s="283" t="n">
        <v>141</v>
      </c>
      <c r="F52" s="284" t="n">
        <v>40</v>
      </c>
      <c r="G52" s="285" t="n">
        <f aca="false">E52/(F52+200)</f>
        <v>0.5875</v>
      </c>
      <c r="H52" s="286" t="n">
        <v>71</v>
      </c>
      <c r="I52" s="287" t="n">
        <v>32</v>
      </c>
      <c r="J52" s="288" t="n">
        <f aca="false">H52/(I52+200)</f>
        <v>0.306034482758621</v>
      </c>
      <c r="K52" s="289" t="n">
        <v>38</v>
      </c>
      <c r="L52" s="290" t="n">
        <v>44</v>
      </c>
      <c r="M52" s="291" t="n">
        <f aca="false">K52/(L52+50)</f>
        <v>0.404255319148936</v>
      </c>
      <c r="N52" s="292" t="n">
        <v>20</v>
      </c>
      <c r="O52" s="293" t="n">
        <v>22</v>
      </c>
      <c r="P52" s="294" t="n">
        <f aca="false">N52/(O52+40)</f>
        <v>0.32258064516129</v>
      </c>
      <c r="Q52" s="295" t="n">
        <v>19</v>
      </c>
      <c r="R52" s="296" t="n">
        <v>46</v>
      </c>
      <c r="S52" s="297" t="n">
        <f aca="false">Q52/(R52+40)</f>
        <v>0.22093023255814</v>
      </c>
      <c r="T52" s="305" t="n">
        <v>0.14</v>
      </c>
      <c r="U52" s="304" t="n">
        <v>0.540540540540541</v>
      </c>
      <c r="V52" s="300"/>
      <c r="W52" s="300"/>
      <c r="X52" s="300"/>
      <c r="Y52" s="300"/>
      <c r="IH52" s="278"/>
      <c r="II52" s="278"/>
      <c r="IJ52" s="278"/>
      <c r="IK52" s="278"/>
      <c r="IL52" s="278"/>
      <c r="IM52" s="278"/>
      <c r="IN52" s="278"/>
      <c r="IO52" s="278"/>
      <c r="IP52" s="278"/>
      <c r="IQ52" s="278"/>
    </row>
    <row r="53" s="278" customFormat="true" ht="12.75" hidden="false" customHeight="false" outlineLevel="0" collapsed="false">
      <c r="A53" s="279" t="n">
        <v>46</v>
      </c>
      <c r="B53" s="280" t="n">
        <v>90</v>
      </c>
      <c r="C53" s="281" t="n">
        <v>182</v>
      </c>
      <c r="D53" s="282" t="n">
        <f aca="false">B53/(C53+400)</f>
        <v>0.154639175257732</v>
      </c>
      <c r="E53" s="283" t="n">
        <v>17</v>
      </c>
      <c r="F53" s="284" t="n">
        <v>40</v>
      </c>
      <c r="G53" s="285" t="n">
        <f aca="false">E53/(F53+200)</f>
        <v>0.0708333333333333</v>
      </c>
      <c r="H53" s="286" t="n">
        <v>48</v>
      </c>
      <c r="I53" s="287" t="n">
        <v>32</v>
      </c>
      <c r="J53" s="288" t="n">
        <f aca="false">H53/(I53+200)</f>
        <v>0.206896551724138</v>
      </c>
      <c r="K53" s="289" t="n">
        <v>28</v>
      </c>
      <c r="L53" s="290" t="n">
        <v>44</v>
      </c>
      <c r="M53" s="291" t="n">
        <f aca="false">K53/(L53+50)</f>
        <v>0.297872340425532</v>
      </c>
      <c r="N53" s="292" t="n">
        <v>9</v>
      </c>
      <c r="O53" s="293" t="n">
        <v>22</v>
      </c>
      <c r="P53" s="294" t="n">
        <f aca="false">N53/(O53+40)</f>
        <v>0.145161290322581</v>
      </c>
      <c r="Q53" s="295" t="n">
        <v>16</v>
      </c>
      <c r="R53" s="296" t="n">
        <v>46</v>
      </c>
      <c r="S53" s="297" t="n">
        <f aca="false">Q53/(R53+40)</f>
        <v>0.186046511627907</v>
      </c>
      <c r="T53" s="305" t="n">
        <v>0.106</v>
      </c>
      <c r="U53" s="304" t="n">
        <v>0.409266409266409</v>
      </c>
      <c r="V53" s="277"/>
      <c r="W53" s="277"/>
      <c r="X53" s="277"/>
      <c r="Y53" s="277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</row>
    <row r="54" s="278" customFormat="true" ht="12.75" hidden="false" customHeight="false" outlineLevel="0" collapsed="false">
      <c r="A54" s="279" t="n">
        <v>47</v>
      </c>
      <c r="B54" s="280" t="n">
        <v>120</v>
      </c>
      <c r="C54" s="281" t="n">
        <v>182</v>
      </c>
      <c r="D54" s="282" t="n">
        <f aca="false">B54/(C54+400)</f>
        <v>0.206185567010309</v>
      </c>
      <c r="E54" s="283" t="n">
        <v>53</v>
      </c>
      <c r="F54" s="284" t="n">
        <v>40</v>
      </c>
      <c r="G54" s="285" t="n">
        <f aca="false">E54/(F54+200)</f>
        <v>0.220833333333333</v>
      </c>
      <c r="H54" s="286" t="n">
        <v>29</v>
      </c>
      <c r="I54" s="287" t="n">
        <v>32</v>
      </c>
      <c r="J54" s="288" t="n">
        <f aca="false">H54/(I54+200)</f>
        <v>0.125</v>
      </c>
      <c r="K54" s="289" t="n">
        <v>23</v>
      </c>
      <c r="L54" s="290" t="n">
        <v>44</v>
      </c>
      <c r="M54" s="291" t="n">
        <f aca="false">K54/(L54+50)</f>
        <v>0.24468085106383</v>
      </c>
      <c r="N54" s="292" t="n">
        <v>9</v>
      </c>
      <c r="O54" s="293" t="n">
        <v>22</v>
      </c>
      <c r="P54" s="294" t="n">
        <f aca="false">N54/(O54+40)</f>
        <v>0.145161290322581</v>
      </c>
      <c r="Q54" s="295" t="n">
        <v>22</v>
      </c>
      <c r="R54" s="296" t="n">
        <v>46</v>
      </c>
      <c r="S54" s="297" t="n">
        <f aca="false">Q54/(R54+40)</f>
        <v>0.255813953488372</v>
      </c>
      <c r="T54" s="305" t="n">
        <v>0.06</v>
      </c>
      <c r="U54" s="304" t="n">
        <v>0.231660231660232</v>
      </c>
      <c r="V54" s="277"/>
      <c r="W54" s="277"/>
      <c r="X54" s="277"/>
      <c r="Y54" s="277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</row>
    <row r="55" s="278" customFormat="true" ht="12.75" hidden="false" customHeight="false" outlineLevel="0" collapsed="false">
      <c r="A55" s="279" t="n">
        <v>48</v>
      </c>
      <c r="B55" s="280" t="n">
        <v>170</v>
      </c>
      <c r="C55" s="281" t="n">
        <v>182</v>
      </c>
      <c r="D55" s="282" t="n">
        <f aca="false">B55/(C55+400)</f>
        <v>0.292096219931272</v>
      </c>
      <c r="E55" s="283" t="n">
        <v>25</v>
      </c>
      <c r="F55" s="284" t="n">
        <v>40</v>
      </c>
      <c r="G55" s="285" t="n">
        <f aca="false">E55/(F55+200)</f>
        <v>0.104166666666667</v>
      </c>
      <c r="H55" s="286" t="n">
        <v>32</v>
      </c>
      <c r="I55" s="287" t="n">
        <v>32</v>
      </c>
      <c r="J55" s="288" t="n">
        <f aca="false">H55/(I55+200)</f>
        <v>0.137931034482759</v>
      </c>
      <c r="K55" s="289" t="n">
        <v>28</v>
      </c>
      <c r="L55" s="290" t="n">
        <v>44</v>
      </c>
      <c r="M55" s="291" t="n">
        <f aca="false">K55/(L55+50)</f>
        <v>0.297872340425532</v>
      </c>
      <c r="N55" s="292" t="n">
        <v>9</v>
      </c>
      <c r="O55" s="293" t="n">
        <v>22</v>
      </c>
      <c r="P55" s="294" t="n">
        <f aca="false">N55/(O55+40)</f>
        <v>0.145161290322581</v>
      </c>
      <c r="Q55" s="295" t="n">
        <v>12</v>
      </c>
      <c r="R55" s="296" t="n">
        <v>46</v>
      </c>
      <c r="S55" s="297" t="n">
        <f aca="false">Q55/(R55+40)</f>
        <v>0.13953488372093</v>
      </c>
      <c r="T55" s="305" t="n">
        <v>0.083</v>
      </c>
      <c r="U55" s="304" t="n">
        <v>0.320463320463321</v>
      </c>
      <c r="V55" s="277"/>
      <c r="W55" s="277"/>
      <c r="X55" s="277"/>
      <c r="Y55" s="277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</row>
    <row r="56" s="278" customFormat="true" ht="12.75" hidden="false" customHeight="false" outlineLevel="0" collapsed="false">
      <c r="A56" s="279" t="n">
        <v>49</v>
      </c>
      <c r="B56" s="280" t="n">
        <v>211</v>
      </c>
      <c r="C56" s="281" t="n">
        <v>182</v>
      </c>
      <c r="D56" s="282" t="n">
        <f aca="false">B56/(C56+400)</f>
        <v>0.36254295532646</v>
      </c>
      <c r="E56" s="283" t="n">
        <v>351</v>
      </c>
      <c r="F56" s="284" t="n">
        <v>40</v>
      </c>
      <c r="G56" s="285" t="n">
        <f aca="false">E56/(F56+200)</f>
        <v>1.4625</v>
      </c>
      <c r="H56" s="286" t="n">
        <v>86</v>
      </c>
      <c r="I56" s="287" t="n">
        <v>32</v>
      </c>
      <c r="J56" s="288" t="n">
        <f aca="false">H56/(I56+200)</f>
        <v>0.370689655172414</v>
      </c>
      <c r="K56" s="289" t="n">
        <v>27</v>
      </c>
      <c r="L56" s="290" t="n">
        <v>44</v>
      </c>
      <c r="M56" s="291" t="n">
        <f aca="false">K56/(L56+50)</f>
        <v>0.287234042553192</v>
      </c>
      <c r="N56" s="292" t="n">
        <v>9</v>
      </c>
      <c r="O56" s="293" t="n">
        <v>22</v>
      </c>
      <c r="P56" s="294" t="n">
        <f aca="false">N56/(O56+40)</f>
        <v>0.145161290322581</v>
      </c>
      <c r="Q56" s="295" t="n">
        <v>20</v>
      </c>
      <c r="R56" s="296" t="n">
        <v>46</v>
      </c>
      <c r="S56" s="297" t="n">
        <f aca="false">Q56/(R56+40)</f>
        <v>0.232558139534884</v>
      </c>
      <c r="T56" s="305" t="n">
        <v>0.067</v>
      </c>
      <c r="U56" s="304" t="n">
        <v>0.258687258687259</v>
      </c>
      <c r="V56" s="277"/>
      <c r="W56" s="277"/>
      <c r="X56" s="277"/>
      <c r="Y56" s="277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</row>
    <row r="57" s="278" customFormat="true" ht="12.75" hidden="false" customHeight="false" outlineLevel="0" collapsed="false">
      <c r="A57" s="279" t="n">
        <v>50</v>
      </c>
      <c r="B57" s="306" t="n">
        <v>34</v>
      </c>
      <c r="C57" s="281" t="n">
        <v>43</v>
      </c>
      <c r="D57" s="282" t="n">
        <f aca="false">B57/(C57+400)</f>
        <v>0.0767494356659142</v>
      </c>
      <c r="E57" s="307" t="n">
        <v>52</v>
      </c>
      <c r="F57" s="284" t="n">
        <v>27</v>
      </c>
      <c r="G57" s="285" t="n">
        <f aca="false">E57/(F57+200)</f>
        <v>0.229074889867841</v>
      </c>
      <c r="H57" s="308" t="n">
        <v>59</v>
      </c>
      <c r="I57" s="287" t="n">
        <v>47</v>
      </c>
      <c r="J57" s="288" t="n">
        <f aca="false">H57/(I57+200)</f>
        <v>0.238866396761134</v>
      </c>
      <c r="K57" s="309" t="n">
        <v>22</v>
      </c>
      <c r="L57" s="290" t="n">
        <v>40</v>
      </c>
      <c r="M57" s="291" t="n">
        <f aca="false">K57/(L57+50)</f>
        <v>0.244444444444444</v>
      </c>
      <c r="N57" s="310" t="n">
        <v>10</v>
      </c>
      <c r="O57" s="293" t="n">
        <v>10</v>
      </c>
      <c r="P57" s="294" t="n">
        <f aca="false">N57/(O57+40)</f>
        <v>0.2</v>
      </c>
      <c r="Q57" s="311" t="n">
        <v>22</v>
      </c>
      <c r="R57" s="296" t="n">
        <v>37</v>
      </c>
      <c r="S57" s="297" t="n">
        <f aca="false">Q57/(R57+40)</f>
        <v>0.285714285714286</v>
      </c>
      <c r="T57" s="305" t="n">
        <v>0.117</v>
      </c>
      <c r="U57" s="304" t="n">
        <v>0.451737451737452</v>
      </c>
      <c r="V57" s="277"/>
      <c r="W57" s="277"/>
      <c r="X57" s="277"/>
      <c r="Y57" s="277"/>
      <c r="Z57" s="277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</row>
    <row r="58" s="191" customFormat="true" ht="12.75" hidden="false" customHeight="false" outlineLevel="0" collapsed="false">
      <c r="A58" s="279" t="n">
        <v>51</v>
      </c>
      <c r="B58" s="306" t="n">
        <v>66</v>
      </c>
      <c r="C58" s="281" t="n">
        <v>43</v>
      </c>
      <c r="D58" s="282" t="n">
        <f aca="false">B58/(C58+400)</f>
        <v>0.148984198645598</v>
      </c>
      <c r="E58" s="307" t="n">
        <v>56</v>
      </c>
      <c r="F58" s="284" t="n">
        <v>27</v>
      </c>
      <c r="G58" s="285" t="n">
        <f aca="false">E58/(F58+200)</f>
        <v>0.246696035242291</v>
      </c>
      <c r="H58" s="308" t="n">
        <v>129</v>
      </c>
      <c r="I58" s="287" t="n">
        <v>47</v>
      </c>
      <c r="J58" s="288" t="n">
        <f aca="false">H58/(I58+200)</f>
        <v>0.522267206477733</v>
      </c>
      <c r="K58" s="309" t="n">
        <v>22</v>
      </c>
      <c r="L58" s="290" t="n">
        <v>40</v>
      </c>
      <c r="M58" s="291" t="n">
        <f aca="false">K58/(L58+50)</f>
        <v>0.244444444444444</v>
      </c>
      <c r="N58" s="310" t="n">
        <v>8</v>
      </c>
      <c r="O58" s="293" t="n">
        <v>10</v>
      </c>
      <c r="P58" s="294" t="n">
        <f aca="false">N58/(O58+40)</f>
        <v>0.16</v>
      </c>
      <c r="Q58" s="311" t="n">
        <v>10</v>
      </c>
      <c r="R58" s="296" t="n">
        <v>37</v>
      </c>
      <c r="S58" s="297" t="n">
        <f aca="false">Q58/(R58+40)</f>
        <v>0.12987012987013</v>
      </c>
      <c r="T58" s="305" t="n">
        <v>0.064</v>
      </c>
      <c r="U58" s="304" t="n">
        <v>0.247104247104247</v>
      </c>
      <c r="V58" s="300"/>
      <c r="W58" s="300"/>
      <c r="X58" s="300"/>
      <c r="Y58" s="300"/>
      <c r="IH58" s="278"/>
      <c r="II58" s="278"/>
      <c r="IJ58" s="278"/>
      <c r="IK58" s="278"/>
      <c r="IL58" s="278"/>
      <c r="IM58" s="278"/>
      <c r="IN58" s="278"/>
      <c r="IO58" s="278"/>
      <c r="IP58" s="278"/>
      <c r="IQ58" s="278"/>
    </row>
    <row r="59" s="278" customFormat="true" ht="12.75" hidden="false" customHeight="false" outlineLevel="0" collapsed="false">
      <c r="A59" s="279" t="n">
        <v>52</v>
      </c>
      <c r="B59" s="306" t="n">
        <v>45</v>
      </c>
      <c r="C59" s="281" t="n">
        <v>43</v>
      </c>
      <c r="D59" s="282" t="n">
        <f aca="false">B59/(C59+400)</f>
        <v>0.101580135440181</v>
      </c>
      <c r="E59" s="307" t="n">
        <v>24</v>
      </c>
      <c r="F59" s="284" t="n">
        <v>27</v>
      </c>
      <c r="G59" s="285" t="n">
        <f aca="false">E59/(F59+200)</f>
        <v>0.105726872246696</v>
      </c>
      <c r="H59" s="308" t="n">
        <v>38</v>
      </c>
      <c r="I59" s="287" t="n">
        <v>47</v>
      </c>
      <c r="J59" s="288" t="n">
        <f aca="false">H59/(I59+200)</f>
        <v>0.153846153846154</v>
      </c>
      <c r="K59" s="309" t="n">
        <v>28</v>
      </c>
      <c r="L59" s="290" t="n">
        <v>40</v>
      </c>
      <c r="M59" s="291" t="n">
        <f aca="false">K59/(L59+50)</f>
        <v>0.311111111111111</v>
      </c>
      <c r="N59" s="310" t="n">
        <v>12</v>
      </c>
      <c r="O59" s="293" t="n">
        <v>10</v>
      </c>
      <c r="P59" s="294" t="n">
        <f aca="false">N59/(O59+40)</f>
        <v>0.24</v>
      </c>
      <c r="Q59" s="311" t="n">
        <v>15</v>
      </c>
      <c r="R59" s="296" t="n">
        <v>37</v>
      </c>
      <c r="S59" s="297" t="n">
        <f aca="false">Q59/(R59+40)</f>
        <v>0.194805194805195</v>
      </c>
      <c r="T59" s="305" t="n">
        <v>0.093</v>
      </c>
      <c r="U59" s="304" t="n">
        <v>0.359073359073359</v>
      </c>
      <c r="V59" s="277"/>
      <c r="W59" s="277"/>
      <c r="X59" s="277"/>
      <c r="Y59" s="277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</row>
    <row r="60" s="278" customFormat="true" ht="12.75" hidden="false" customHeight="false" outlineLevel="0" collapsed="false">
      <c r="A60" s="279" t="n">
        <v>53</v>
      </c>
      <c r="B60" s="306" t="n">
        <v>56</v>
      </c>
      <c r="C60" s="281" t="n">
        <v>43</v>
      </c>
      <c r="D60" s="282" t="n">
        <f aca="false">B60/(C60+400)</f>
        <v>0.126410835214447</v>
      </c>
      <c r="E60" s="307" t="n">
        <v>17</v>
      </c>
      <c r="F60" s="284" t="n">
        <v>27</v>
      </c>
      <c r="G60" s="285" t="n">
        <f aca="false">E60/(F60+200)</f>
        <v>0.0748898678414097</v>
      </c>
      <c r="H60" s="308" t="n">
        <v>38</v>
      </c>
      <c r="I60" s="287" t="n">
        <v>47</v>
      </c>
      <c r="J60" s="288" t="n">
        <f aca="false">H60/(I60+200)</f>
        <v>0.153846153846154</v>
      </c>
      <c r="K60" s="309" t="n">
        <v>36</v>
      </c>
      <c r="L60" s="290" t="n">
        <v>40</v>
      </c>
      <c r="M60" s="291" t="n">
        <f aca="false">K60/(L60+50)</f>
        <v>0.4</v>
      </c>
      <c r="N60" s="310" t="n">
        <v>8</v>
      </c>
      <c r="O60" s="293" t="n">
        <v>10</v>
      </c>
      <c r="P60" s="294" t="n">
        <f aca="false">N60/(O60+40)</f>
        <v>0.16</v>
      </c>
      <c r="Q60" s="311" t="n">
        <v>30</v>
      </c>
      <c r="R60" s="296" t="n">
        <v>37</v>
      </c>
      <c r="S60" s="297" t="n">
        <f aca="false">Q60/(R60+40)</f>
        <v>0.38961038961039</v>
      </c>
      <c r="T60" s="305" t="n">
        <v>0.143</v>
      </c>
      <c r="U60" s="304" t="n">
        <v>0.552123552123552</v>
      </c>
      <c r="V60" s="277"/>
      <c r="W60" s="277"/>
      <c r="X60" s="277"/>
      <c r="Y60" s="277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</row>
    <row r="61" s="277" customFormat="true" ht="12.75" hidden="false" customHeight="false" outlineLevel="0" collapsed="false">
      <c r="A61" s="279" t="n">
        <v>54</v>
      </c>
      <c r="B61" s="306" t="n">
        <v>204</v>
      </c>
      <c r="C61" s="281" t="n">
        <v>43</v>
      </c>
      <c r="D61" s="282" t="n">
        <f aca="false">B61/(C61+400)</f>
        <v>0.460496613995485</v>
      </c>
      <c r="E61" s="307" t="n">
        <v>16</v>
      </c>
      <c r="F61" s="284" t="n">
        <v>27</v>
      </c>
      <c r="G61" s="285" t="n">
        <f aca="false">E61/(F61+200)</f>
        <v>0.0704845814977974</v>
      </c>
      <c r="H61" s="308" t="n">
        <v>31</v>
      </c>
      <c r="I61" s="287" t="n">
        <v>47</v>
      </c>
      <c r="J61" s="288" t="n">
        <f aca="false">H61/(I61+200)</f>
        <v>0.125506072874494</v>
      </c>
      <c r="K61" s="309" t="n">
        <v>74</v>
      </c>
      <c r="L61" s="290" t="n">
        <v>40</v>
      </c>
      <c r="M61" s="291" t="n">
        <f aca="false">K61/(L61+50)</f>
        <v>0.822222222222222</v>
      </c>
      <c r="N61" s="310" t="n">
        <v>12</v>
      </c>
      <c r="O61" s="293" t="n">
        <v>10</v>
      </c>
      <c r="P61" s="294" t="n">
        <f aca="false">N61/(O61+40)</f>
        <v>0.24</v>
      </c>
      <c r="Q61" s="311" t="n">
        <v>14</v>
      </c>
      <c r="R61" s="296" t="n">
        <v>37</v>
      </c>
      <c r="S61" s="297" t="n">
        <f aca="false">Q61/(R61+40)</f>
        <v>0.181818181818182</v>
      </c>
      <c r="T61" s="305" t="n">
        <v>0.08</v>
      </c>
      <c r="U61" s="304" t="n">
        <v>0.308880308880309</v>
      </c>
      <c r="IH61" s="303"/>
      <c r="II61" s="303"/>
      <c r="IJ61" s="303"/>
      <c r="IK61" s="303"/>
      <c r="IL61" s="303"/>
      <c r="IM61" s="303"/>
      <c r="IN61" s="303"/>
      <c r="IO61" s="303"/>
      <c r="IP61" s="303"/>
      <c r="IQ61" s="303"/>
    </row>
    <row r="62" s="278" customFormat="true" ht="12.75" hidden="false" customHeight="false" outlineLevel="0" collapsed="false">
      <c r="A62" s="279" t="n">
        <v>55</v>
      </c>
      <c r="B62" s="306" t="n">
        <v>168</v>
      </c>
      <c r="C62" s="281" t="n">
        <v>43</v>
      </c>
      <c r="D62" s="282" t="n">
        <f aca="false">B62/(C62+400)</f>
        <v>0.379232505643341</v>
      </c>
      <c r="E62" s="307" t="n">
        <v>66</v>
      </c>
      <c r="F62" s="284" t="n">
        <v>27</v>
      </c>
      <c r="G62" s="285" t="n">
        <f aca="false">E62/(F62+200)</f>
        <v>0.290748898678414</v>
      </c>
      <c r="H62" s="308" t="n">
        <v>57</v>
      </c>
      <c r="I62" s="287" t="n">
        <v>47</v>
      </c>
      <c r="J62" s="288" t="n">
        <f aca="false">H62/(I62+200)</f>
        <v>0.230769230769231</v>
      </c>
      <c r="K62" s="309" t="n">
        <v>38</v>
      </c>
      <c r="L62" s="290" t="n">
        <v>40</v>
      </c>
      <c r="M62" s="291" t="n">
        <f aca="false">K62/(L62+50)</f>
        <v>0.422222222222222</v>
      </c>
      <c r="N62" s="310" t="n">
        <v>12</v>
      </c>
      <c r="O62" s="293" t="n">
        <v>10</v>
      </c>
      <c r="P62" s="294" t="n">
        <f aca="false">N62/(O62+40)</f>
        <v>0.24</v>
      </c>
      <c r="Q62" s="311" t="n">
        <v>12</v>
      </c>
      <c r="R62" s="296" t="n">
        <v>37</v>
      </c>
      <c r="S62" s="297" t="n">
        <f aca="false">Q62/(R62+40)</f>
        <v>0.155844155844156</v>
      </c>
      <c r="T62" s="305" t="n">
        <v>0.08</v>
      </c>
      <c r="U62" s="304" t="n">
        <v>0.308880308880309</v>
      </c>
      <c r="V62" s="277"/>
      <c r="W62" s="277"/>
      <c r="X62" s="277"/>
      <c r="Y62" s="277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</row>
    <row r="63" s="278" customFormat="true" ht="12.75" hidden="false" customHeight="false" outlineLevel="0" collapsed="false">
      <c r="A63" s="279" t="n">
        <v>56</v>
      </c>
      <c r="B63" s="306" t="n">
        <v>82</v>
      </c>
      <c r="C63" s="281" t="n">
        <v>43</v>
      </c>
      <c r="D63" s="282" t="n">
        <f aca="false">B63/(C63+400)</f>
        <v>0.18510158013544</v>
      </c>
      <c r="E63" s="307" t="n">
        <v>58</v>
      </c>
      <c r="F63" s="284" t="n">
        <v>27</v>
      </c>
      <c r="G63" s="285" t="n">
        <f aca="false">E63/(F63+200)</f>
        <v>0.255506607929515</v>
      </c>
      <c r="H63" s="308" t="n">
        <v>51</v>
      </c>
      <c r="I63" s="287" t="n">
        <v>47</v>
      </c>
      <c r="J63" s="288" t="n">
        <f aca="false">H63/(I63+200)</f>
        <v>0.206477732793522</v>
      </c>
      <c r="K63" s="309" t="n">
        <v>24</v>
      </c>
      <c r="L63" s="290" t="n">
        <v>40</v>
      </c>
      <c r="M63" s="291" t="n">
        <f aca="false">K63/(L63+50)</f>
        <v>0.266666666666667</v>
      </c>
      <c r="N63" s="310" t="n">
        <v>13</v>
      </c>
      <c r="O63" s="293" t="n">
        <v>10</v>
      </c>
      <c r="P63" s="294" t="n">
        <f aca="false">N63/(O63+40)</f>
        <v>0.26</v>
      </c>
      <c r="Q63" s="311" t="n">
        <v>27</v>
      </c>
      <c r="R63" s="296" t="n">
        <v>37</v>
      </c>
      <c r="S63" s="297" t="n">
        <f aca="false">Q63/(R63+40)</f>
        <v>0.350649350649351</v>
      </c>
      <c r="T63" s="305" t="n">
        <v>0.066</v>
      </c>
      <c r="U63" s="304" t="n">
        <v>0.254826254826255</v>
      </c>
      <c r="V63" s="277"/>
      <c r="W63" s="277"/>
      <c r="X63" s="277"/>
      <c r="Y63" s="277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</row>
    <row r="64" s="278" customFormat="true" ht="12.75" hidden="false" customHeight="false" outlineLevel="0" collapsed="false">
      <c r="A64" s="279" t="n">
        <v>57</v>
      </c>
      <c r="B64" s="306" t="n">
        <v>112</v>
      </c>
      <c r="C64" s="281" t="n">
        <v>43</v>
      </c>
      <c r="D64" s="282" t="n">
        <f aca="false">B64/(C64+400)</f>
        <v>0.252821670428894</v>
      </c>
      <c r="E64" s="307" t="n">
        <v>49</v>
      </c>
      <c r="F64" s="284" t="n">
        <v>27</v>
      </c>
      <c r="G64" s="285" t="n">
        <f aca="false">E64/(F64+200)</f>
        <v>0.215859030837004</v>
      </c>
      <c r="H64" s="308" t="n">
        <v>39</v>
      </c>
      <c r="I64" s="287" t="n">
        <v>47</v>
      </c>
      <c r="J64" s="288" t="n">
        <f aca="false">H64/(I64+200)</f>
        <v>0.157894736842105</v>
      </c>
      <c r="K64" s="309" t="n">
        <v>36</v>
      </c>
      <c r="L64" s="290" t="n">
        <v>40</v>
      </c>
      <c r="M64" s="291" t="n">
        <f aca="false">K64/(L64+50)</f>
        <v>0.4</v>
      </c>
      <c r="N64" s="310" t="n">
        <v>11</v>
      </c>
      <c r="O64" s="293" t="n">
        <v>10</v>
      </c>
      <c r="P64" s="294" t="n">
        <f aca="false">N64/(O64+40)</f>
        <v>0.22</v>
      </c>
      <c r="Q64" s="311" t="n">
        <v>16</v>
      </c>
      <c r="R64" s="296" t="n">
        <v>37</v>
      </c>
      <c r="S64" s="297" t="n">
        <f aca="false">Q64/(R64+40)</f>
        <v>0.207792207792208</v>
      </c>
      <c r="T64" s="305" t="n">
        <v>0.111</v>
      </c>
      <c r="U64" s="304" t="n">
        <v>0.428571428571429</v>
      </c>
      <c r="V64" s="277"/>
      <c r="W64" s="277"/>
      <c r="X64" s="277"/>
      <c r="Y64" s="277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</row>
    <row r="65" s="278" customFormat="true" ht="12.75" hidden="false" customHeight="false" outlineLevel="0" collapsed="false">
      <c r="A65" s="279" t="n">
        <v>58</v>
      </c>
      <c r="B65" s="306" t="n">
        <v>43</v>
      </c>
      <c r="C65" s="281" t="n">
        <v>43</v>
      </c>
      <c r="D65" s="282" t="n">
        <f aca="false">B65/(C65+400)</f>
        <v>0.0970654627539503</v>
      </c>
      <c r="E65" s="307" t="n">
        <v>43</v>
      </c>
      <c r="F65" s="284" t="n">
        <v>27</v>
      </c>
      <c r="G65" s="285" t="n">
        <f aca="false">E65/(F65+200)</f>
        <v>0.18942731277533</v>
      </c>
      <c r="H65" s="308" t="n">
        <v>40</v>
      </c>
      <c r="I65" s="287" t="n">
        <v>47</v>
      </c>
      <c r="J65" s="288" t="n">
        <f aca="false">H65/(I65+200)</f>
        <v>0.161943319838057</v>
      </c>
      <c r="K65" s="309" t="n">
        <v>28</v>
      </c>
      <c r="L65" s="290" t="n">
        <v>40</v>
      </c>
      <c r="M65" s="291" t="n">
        <f aca="false">K65/(L65+50)</f>
        <v>0.311111111111111</v>
      </c>
      <c r="N65" s="310" t="n">
        <v>8</v>
      </c>
      <c r="O65" s="293" t="n">
        <v>10</v>
      </c>
      <c r="P65" s="294" t="n">
        <f aca="false">N65/(O65+40)</f>
        <v>0.16</v>
      </c>
      <c r="Q65" s="311" t="n">
        <v>9</v>
      </c>
      <c r="R65" s="296" t="n">
        <v>37</v>
      </c>
      <c r="S65" s="297" t="n">
        <f aca="false">Q65/(R65+40)</f>
        <v>0.116883116883117</v>
      </c>
      <c r="T65" s="305" t="n">
        <v>0.063</v>
      </c>
      <c r="U65" s="304" t="n">
        <v>0.243243243243243</v>
      </c>
      <c r="V65" s="277"/>
      <c r="W65" s="277"/>
      <c r="X65" s="277"/>
      <c r="Y65" s="277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</row>
    <row r="66" s="278" customFormat="true" ht="12.75" hidden="false" customHeight="false" outlineLevel="0" collapsed="false">
      <c r="A66" s="279" t="n">
        <v>59</v>
      </c>
      <c r="B66" s="306" t="n">
        <v>53</v>
      </c>
      <c r="C66" s="281" t="n">
        <v>43</v>
      </c>
      <c r="D66" s="282" t="n">
        <f aca="false">B66/(C66+400)</f>
        <v>0.119638826185102</v>
      </c>
      <c r="E66" s="307" t="n">
        <v>18</v>
      </c>
      <c r="F66" s="284" t="n">
        <v>27</v>
      </c>
      <c r="G66" s="285" t="n">
        <f aca="false">E66/(F66+200)</f>
        <v>0.079295154185022</v>
      </c>
      <c r="H66" s="308" t="n">
        <v>42</v>
      </c>
      <c r="I66" s="287" t="n">
        <v>47</v>
      </c>
      <c r="J66" s="288" t="n">
        <f aca="false">H66/(I66+200)</f>
        <v>0.17004048582996</v>
      </c>
      <c r="K66" s="309" t="n">
        <v>176</v>
      </c>
      <c r="L66" s="290" t="n">
        <v>40</v>
      </c>
      <c r="M66" s="291" t="n">
        <f aca="false">K66/(L66+50)</f>
        <v>1.95555555555556</v>
      </c>
      <c r="N66" s="310" t="n">
        <v>8</v>
      </c>
      <c r="O66" s="293" t="n">
        <v>10</v>
      </c>
      <c r="P66" s="294" t="n">
        <f aca="false">N66/(O66+40)</f>
        <v>0.16</v>
      </c>
      <c r="Q66" s="311" t="n">
        <v>26</v>
      </c>
      <c r="R66" s="296" t="n">
        <v>37</v>
      </c>
      <c r="S66" s="297" t="n">
        <f aca="false">Q66/(R66+40)</f>
        <v>0.337662337662338</v>
      </c>
      <c r="T66" s="305" t="n">
        <v>0.112</v>
      </c>
      <c r="U66" s="304" t="n">
        <v>0.432432432432432</v>
      </c>
      <c r="V66" s="277"/>
      <c r="W66" s="277"/>
      <c r="X66" s="277"/>
      <c r="Y66" s="277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</row>
    <row r="67" s="278" customFormat="true" ht="12.75" hidden="false" customHeight="false" outlineLevel="0" collapsed="false">
      <c r="A67" s="279" t="n">
        <v>60</v>
      </c>
      <c r="B67" s="306" t="n">
        <v>37</v>
      </c>
      <c r="C67" s="281" t="n">
        <v>43</v>
      </c>
      <c r="D67" s="282" t="n">
        <f aca="false">B67/(C67+400)</f>
        <v>0.0835214446952596</v>
      </c>
      <c r="E67" s="307" t="n">
        <v>37</v>
      </c>
      <c r="F67" s="284" t="n">
        <v>27</v>
      </c>
      <c r="G67" s="285" t="n">
        <f aca="false">E67/(F67+200)</f>
        <v>0.162995594713656</v>
      </c>
      <c r="H67" s="308" t="n">
        <v>41</v>
      </c>
      <c r="I67" s="287" t="n">
        <v>47</v>
      </c>
      <c r="J67" s="288" t="n">
        <f aca="false">H67/(I67+200)</f>
        <v>0.165991902834008</v>
      </c>
      <c r="K67" s="309" t="n">
        <v>21</v>
      </c>
      <c r="L67" s="290" t="n">
        <v>40</v>
      </c>
      <c r="M67" s="291" t="n">
        <f aca="false">K67/(L67+50)</f>
        <v>0.233333333333333</v>
      </c>
      <c r="N67" s="310" t="n">
        <v>13</v>
      </c>
      <c r="O67" s="293" t="n">
        <v>10</v>
      </c>
      <c r="P67" s="294" t="n">
        <f aca="false">N67/(O67+40)</f>
        <v>0.26</v>
      </c>
      <c r="Q67" s="311" t="n">
        <v>9</v>
      </c>
      <c r="R67" s="296" t="n">
        <v>37</v>
      </c>
      <c r="S67" s="297" t="n">
        <f aca="false">Q67/(R67+40)</f>
        <v>0.116883116883117</v>
      </c>
      <c r="T67" s="305" t="n">
        <v>0.06</v>
      </c>
      <c r="U67" s="304" t="n">
        <v>0.231660231660232</v>
      </c>
      <c r="V67" s="277"/>
      <c r="W67" s="277"/>
      <c r="X67" s="277"/>
      <c r="Y67" s="277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</row>
    <row r="68" s="277" customFormat="true" ht="12.75" hidden="false" customHeight="false" outlineLevel="0" collapsed="false">
      <c r="A68" s="279" t="n">
        <v>61</v>
      </c>
      <c r="B68" s="306" t="n">
        <v>48</v>
      </c>
      <c r="C68" s="281" t="n">
        <v>43</v>
      </c>
      <c r="D68" s="282" t="n">
        <f aca="false">B68/(C68+400)</f>
        <v>0.108352144469526</v>
      </c>
      <c r="E68" s="307" t="n">
        <v>13</v>
      </c>
      <c r="F68" s="284" t="n">
        <v>27</v>
      </c>
      <c r="G68" s="285" t="n">
        <f aca="false">E68/(F68+200)</f>
        <v>0.0572687224669604</v>
      </c>
      <c r="H68" s="308" t="n">
        <v>31</v>
      </c>
      <c r="I68" s="287" t="n">
        <v>47</v>
      </c>
      <c r="J68" s="288" t="n">
        <f aca="false">H68/(I68+200)</f>
        <v>0.125506072874494</v>
      </c>
      <c r="K68" s="309" t="n">
        <v>23</v>
      </c>
      <c r="L68" s="290" t="n">
        <v>40</v>
      </c>
      <c r="M68" s="291" t="n">
        <f aca="false">K68/(L68+50)</f>
        <v>0.255555555555556</v>
      </c>
      <c r="N68" s="310" t="n">
        <v>23</v>
      </c>
      <c r="O68" s="293" t="n">
        <v>10</v>
      </c>
      <c r="P68" s="294" t="n">
        <f aca="false">N68/(O68+40)</f>
        <v>0.46</v>
      </c>
      <c r="Q68" s="311" t="n">
        <v>698</v>
      </c>
      <c r="R68" s="296" t="n">
        <v>37</v>
      </c>
      <c r="S68" s="297" t="n">
        <f aca="false">Q68/(R68+40)</f>
        <v>9.06493506493507</v>
      </c>
      <c r="T68" s="305" t="n">
        <v>0.131</v>
      </c>
      <c r="U68" s="304" t="n">
        <v>0.505791505791506</v>
      </c>
      <c r="IH68" s="303"/>
      <c r="II68" s="303"/>
      <c r="IJ68" s="303"/>
      <c r="IK68" s="303"/>
      <c r="IL68" s="303"/>
      <c r="IM68" s="303"/>
      <c r="IN68" s="303"/>
      <c r="IO68" s="303"/>
      <c r="IP68" s="303"/>
      <c r="IQ68" s="303"/>
    </row>
    <row r="69" s="278" customFormat="true" ht="12.75" hidden="false" customHeight="false" outlineLevel="0" collapsed="false">
      <c r="A69" s="279" t="n">
        <v>62</v>
      </c>
      <c r="B69" s="306" t="n">
        <v>35</v>
      </c>
      <c r="C69" s="281" t="n">
        <v>43</v>
      </c>
      <c r="D69" s="282" t="n">
        <f aca="false">B69/(C69+400)</f>
        <v>0.0790067720090294</v>
      </c>
      <c r="E69" s="307" t="n">
        <v>24</v>
      </c>
      <c r="F69" s="284" t="n">
        <v>27</v>
      </c>
      <c r="G69" s="285" t="n">
        <f aca="false">E69/(F69+200)</f>
        <v>0.105726872246696</v>
      </c>
      <c r="H69" s="308" t="n">
        <v>30</v>
      </c>
      <c r="I69" s="287" t="n">
        <v>47</v>
      </c>
      <c r="J69" s="288" t="n">
        <f aca="false">H69/(I69+200)</f>
        <v>0.121457489878543</v>
      </c>
      <c r="K69" s="309" t="n">
        <v>27</v>
      </c>
      <c r="L69" s="290" t="n">
        <v>40</v>
      </c>
      <c r="M69" s="291" t="n">
        <f aca="false">K69/(L69+50)</f>
        <v>0.3</v>
      </c>
      <c r="N69" s="310" t="n">
        <v>10</v>
      </c>
      <c r="O69" s="293" t="n">
        <v>10</v>
      </c>
      <c r="P69" s="294" t="n">
        <f aca="false">N69/(O69+40)</f>
        <v>0.2</v>
      </c>
      <c r="Q69" s="311" t="n">
        <v>12</v>
      </c>
      <c r="R69" s="296" t="n">
        <v>37</v>
      </c>
      <c r="S69" s="297" t="n">
        <f aca="false">Q69/(R69+40)</f>
        <v>0.155844155844156</v>
      </c>
      <c r="T69" s="305" t="n">
        <v>0.161</v>
      </c>
      <c r="U69" s="304" t="n">
        <v>0.621621621621622</v>
      </c>
      <c r="V69" s="277"/>
      <c r="W69" s="277"/>
      <c r="X69" s="277"/>
      <c r="Y69" s="277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</row>
    <row r="70" s="278" customFormat="true" ht="12.75" hidden="false" customHeight="false" outlineLevel="0" collapsed="false">
      <c r="A70" s="279" t="n">
        <v>63</v>
      </c>
      <c r="B70" s="306" t="n">
        <v>31</v>
      </c>
      <c r="C70" s="281" t="n">
        <v>43</v>
      </c>
      <c r="D70" s="282" t="n">
        <f aca="false">B70/(C70+400)</f>
        <v>0.0699774266365689</v>
      </c>
      <c r="E70" s="307" t="n">
        <v>31</v>
      </c>
      <c r="F70" s="284" t="n">
        <v>27</v>
      </c>
      <c r="G70" s="285" t="n">
        <f aca="false">E70/(F70+200)</f>
        <v>0.136563876651982</v>
      </c>
      <c r="H70" s="308" t="n">
        <v>26</v>
      </c>
      <c r="I70" s="287" t="n">
        <v>47</v>
      </c>
      <c r="J70" s="288" t="n">
        <f aca="false">H70/(I70+200)</f>
        <v>0.105263157894737</v>
      </c>
      <c r="K70" s="309" t="n">
        <v>26</v>
      </c>
      <c r="L70" s="290" t="n">
        <v>40</v>
      </c>
      <c r="M70" s="291" t="n">
        <f aca="false">K70/(L70+50)</f>
        <v>0.288888888888889</v>
      </c>
      <c r="N70" s="310" t="n">
        <v>7</v>
      </c>
      <c r="O70" s="293" t="n">
        <v>10</v>
      </c>
      <c r="P70" s="294" t="n">
        <f aca="false">N70/(O70+40)</f>
        <v>0.14</v>
      </c>
      <c r="Q70" s="311" t="n">
        <v>11</v>
      </c>
      <c r="R70" s="296" t="n">
        <v>37</v>
      </c>
      <c r="S70" s="297" t="n">
        <f aca="false">Q70/(R70+40)</f>
        <v>0.142857142857143</v>
      </c>
      <c r="T70" s="305" t="n">
        <v>0.076</v>
      </c>
      <c r="U70" s="304" t="n">
        <v>0.293436293436293</v>
      </c>
      <c r="V70" s="277"/>
      <c r="W70" s="277"/>
      <c r="X70" s="277"/>
      <c r="Y70" s="277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</row>
    <row r="71" s="278" customFormat="true" ht="12.75" hidden="false" customHeight="false" outlineLevel="0" collapsed="false">
      <c r="A71" s="279" t="n">
        <v>64</v>
      </c>
      <c r="B71" s="306" t="n">
        <v>35</v>
      </c>
      <c r="C71" s="281" t="n">
        <v>43</v>
      </c>
      <c r="D71" s="282" t="n">
        <f aca="false">B71/(C71+400)</f>
        <v>0.0790067720090294</v>
      </c>
      <c r="E71" s="307" t="n">
        <v>12</v>
      </c>
      <c r="F71" s="284" t="n">
        <v>27</v>
      </c>
      <c r="G71" s="285" t="n">
        <f aca="false">E71/(F71+200)</f>
        <v>0.052863436123348</v>
      </c>
      <c r="H71" s="308" t="n">
        <v>34</v>
      </c>
      <c r="I71" s="287" t="n">
        <v>47</v>
      </c>
      <c r="J71" s="288" t="n">
        <f aca="false">H71/(I71+200)</f>
        <v>0.137651821862348</v>
      </c>
      <c r="K71" s="309" t="n">
        <v>28</v>
      </c>
      <c r="L71" s="290" t="n">
        <v>40</v>
      </c>
      <c r="M71" s="291" t="n">
        <f aca="false">K71/(L71+50)</f>
        <v>0.311111111111111</v>
      </c>
      <c r="N71" s="310" t="n">
        <v>9</v>
      </c>
      <c r="O71" s="293" t="n">
        <v>10</v>
      </c>
      <c r="P71" s="294" t="n">
        <f aca="false">N71/(O71+40)</f>
        <v>0.18</v>
      </c>
      <c r="Q71" s="311" t="n">
        <v>14</v>
      </c>
      <c r="R71" s="296" t="n">
        <v>37</v>
      </c>
      <c r="S71" s="297" t="n">
        <f aca="false">Q71/(R71+40)</f>
        <v>0.181818181818182</v>
      </c>
      <c r="T71" s="305" t="n">
        <v>0.073</v>
      </c>
      <c r="U71" s="304" t="n">
        <v>0.281853281853282</v>
      </c>
      <c r="V71" s="277"/>
      <c r="W71" s="277"/>
      <c r="X71" s="277"/>
      <c r="Y71" s="277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</row>
    <row r="72" s="278" customFormat="true" ht="12.75" hidden="false" customHeight="false" outlineLevel="0" collapsed="false">
      <c r="A72" s="279" t="n">
        <v>65</v>
      </c>
      <c r="B72" s="306" t="n">
        <v>60</v>
      </c>
      <c r="C72" s="281" t="n">
        <v>43</v>
      </c>
      <c r="D72" s="282" t="n">
        <f aca="false">B72/(C72+400)</f>
        <v>0.135440180586907</v>
      </c>
      <c r="E72" s="307" t="n">
        <v>46</v>
      </c>
      <c r="F72" s="284" t="n">
        <v>27</v>
      </c>
      <c r="G72" s="285" t="n">
        <f aca="false">E72/(F72+200)</f>
        <v>0.202643171806167</v>
      </c>
      <c r="H72" s="308" t="n">
        <v>33</v>
      </c>
      <c r="I72" s="287" t="n">
        <v>47</v>
      </c>
      <c r="J72" s="288" t="n">
        <f aca="false">H72/(I72+200)</f>
        <v>0.133603238866397</v>
      </c>
      <c r="K72" s="309" t="n">
        <v>23</v>
      </c>
      <c r="L72" s="290" t="n">
        <v>40</v>
      </c>
      <c r="M72" s="291" t="n">
        <f aca="false">K72/(L72+50)</f>
        <v>0.255555555555556</v>
      </c>
      <c r="N72" s="310" t="n">
        <v>8</v>
      </c>
      <c r="O72" s="293" t="n">
        <v>10</v>
      </c>
      <c r="P72" s="294" t="n">
        <f aca="false">N72/(O72+40)</f>
        <v>0.16</v>
      </c>
      <c r="Q72" s="311" t="n">
        <v>68</v>
      </c>
      <c r="R72" s="296" t="n">
        <v>37</v>
      </c>
      <c r="S72" s="297" t="n">
        <f aca="false">Q72/(R72+40)</f>
        <v>0.883116883116883</v>
      </c>
      <c r="T72" s="305" t="n">
        <v>0.091</v>
      </c>
      <c r="U72" s="304" t="n">
        <v>0.351351351351351</v>
      </c>
      <c r="V72" s="277"/>
      <c r="W72" s="277"/>
      <c r="X72" s="277"/>
      <c r="Y72" s="277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</row>
    <row r="73" s="278" customFormat="true" ht="12.75" hidden="false" customHeight="false" outlineLevel="0" collapsed="false">
      <c r="A73" s="279" t="n">
        <v>66</v>
      </c>
      <c r="B73" s="306" t="n">
        <v>64</v>
      </c>
      <c r="C73" s="281" t="n">
        <v>43</v>
      </c>
      <c r="D73" s="282" t="n">
        <f aca="false">B73/(C73+400)</f>
        <v>0.144469525959368</v>
      </c>
      <c r="E73" s="307" t="n">
        <v>27</v>
      </c>
      <c r="F73" s="284" t="n">
        <v>27</v>
      </c>
      <c r="G73" s="285" t="n">
        <f aca="false">E73/(F73+200)</f>
        <v>0.118942731277533</v>
      </c>
      <c r="H73" s="308" t="n">
        <v>34</v>
      </c>
      <c r="I73" s="287" t="n">
        <v>47</v>
      </c>
      <c r="J73" s="288" t="n">
        <f aca="false">H73/(I73+200)</f>
        <v>0.137651821862348</v>
      </c>
      <c r="K73" s="309" t="n">
        <v>28</v>
      </c>
      <c r="L73" s="290" t="n">
        <v>40</v>
      </c>
      <c r="M73" s="291" t="n">
        <f aca="false">K73/(L73+50)</f>
        <v>0.311111111111111</v>
      </c>
      <c r="N73" s="310" t="n">
        <v>9</v>
      </c>
      <c r="O73" s="293" t="n">
        <v>10</v>
      </c>
      <c r="P73" s="294" t="n">
        <f aca="false">N73/(O73+40)</f>
        <v>0.18</v>
      </c>
      <c r="Q73" s="311" t="n">
        <v>11</v>
      </c>
      <c r="R73" s="296" t="n">
        <v>37</v>
      </c>
      <c r="S73" s="297" t="n">
        <f aca="false">Q73/(R73+40)</f>
        <v>0.142857142857143</v>
      </c>
      <c r="T73" s="305" t="n">
        <v>0.112</v>
      </c>
      <c r="U73" s="304" t="n">
        <v>0.432432432432432</v>
      </c>
      <c r="V73" s="277"/>
      <c r="W73" s="277"/>
      <c r="X73" s="277"/>
      <c r="Y73" s="277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</row>
    <row r="74" s="278" customFormat="true" ht="12.75" hidden="false" customHeight="false" outlineLevel="0" collapsed="false">
      <c r="A74" s="279" t="n">
        <v>67</v>
      </c>
      <c r="B74" s="306" t="n">
        <v>61</v>
      </c>
      <c r="C74" s="281" t="n">
        <v>43</v>
      </c>
      <c r="D74" s="282" t="n">
        <f aca="false">B74/(C74+400)</f>
        <v>0.137697516930023</v>
      </c>
      <c r="E74" s="307" t="n">
        <v>23</v>
      </c>
      <c r="F74" s="284" t="n">
        <v>27</v>
      </c>
      <c r="G74" s="285" t="n">
        <f aca="false">E74/(F74+200)</f>
        <v>0.101321585903084</v>
      </c>
      <c r="H74" s="308" t="n">
        <v>25</v>
      </c>
      <c r="I74" s="287" t="n">
        <v>47</v>
      </c>
      <c r="J74" s="288" t="n">
        <f aca="false">H74/(I74+200)</f>
        <v>0.101214574898785</v>
      </c>
      <c r="K74" s="309" t="n">
        <v>31</v>
      </c>
      <c r="L74" s="290" t="n">
        <v>40</v>
      </c>
      <c r="M74" s="291" t="n">
        <f aca="false">K74/(L74+50)</f>
        <v>0.344444444444444</v>
      </c>
      <c r="N74" s="310" t="n">
        <v>9</v>
      </c>
      <c r="O74" s="293" t="n">
        <v>10</v>
      </c>
      <c r="P74" s="294" t="n">
        <f aca="false">N74/(O74+40)</f>
        <v>0.18</v>
      </c>
      <c r="Q74" s="311" t="n">
        <v>25</v>
      </c>
      <c r="R74" s="296" t="n">
        <v>37</v>
      </c>
      <c r="S74" s="297" t="n">
        <f aca="false">Q74/(R74+40)</f>
        <v>0.324675324675325</v>
      </c>
      <c r="T74" s="305" t="n">
        <v>0.328</v>
      </c>
      <c r="U74" s="312" t="n">
        <v>1.26640926640927</v>
      </c>
      <c r="V74" s="277"/>
      <c r="W74" s="277"/>
      <c r="X74" s="277"/>
      <c r="Y74" s="277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</row>
    <row r="75" s="278" customFormat="true" ht="12.75" hidden="false" customHeight="false" outlineLevel="0" collapsed="false">
      <c r="A75" s="279" t="n">
        <v>68</v>
      </c>
      <c r="B75" s="306" t="n">
        <v>59</v>
      </c>
      <c r="C75" s="281" t="n">
        <v>43</v>
      </c>
      <c r="D75" s="282" t="n">
        <f aca="false">B75/(C75+400)</f>
        <v>0.133182844243792</v>
      </c>
      <c r="E75" s="307" t="n">
        <v>26</v>
      </c>
      <c r="F75" s="284" t="n">
        <v>27</v>
      </c>
      <c r="G75" s="285" t="n">
        <f aca="false">E75/(F75+200)</f>
        <v>0.114537444933921</v>
      </c>
      <c r="H75" s="308" t="n">
        <v>34</v>
      </c>
      <c r="I75" s="287" t="n">
        <v>47</v>
      </c>
      <c r="J75" s="288" t="n">
        <f aca="false">H75/(I75+200)</f>
        <v>0.137651821862348</v>
      </c>
      <c r="K75" s="309" t="n">
        <v>32</v>
      </c>
      <c r="L75" s="290" t="n">
        <v>40</v>
      </c>
      <c r="M75" s="291" t="n">
        <f aca="false">K75/(L75+50)</f>
        <v>0.355555555555556</v>
      </c>
      <c r="N75" s="310" t="n">
        <v>8</v>
      </c>
      <c r="O75" s="293" t="n">
        <v>10</v>
      </c>
      <c r="P75" s="294" t="n">
        <f aca="false">N75/(O75+40)</f>
        <v>0.16</v>
      </c>
      <c r="Q75" s="311" t="n">
        <v>16</v>
      </c>
      <c r="R75" s="296" t="n">
        <v>37</v>
      </c>
      <c r="S75" s="297" t="n">
        <f aca="false">Q75/(R75+40)</f>
        <v>0.207792207792208</v>
      </c>
      <c r="T75" s="298" t="n">
        <v>0.073</v>
      </c>
      <c r="U75" s="304" t="n">
        <v>0.278625954198473</v>
      </c>
      <c r="V75" s="277"/>
      <c r="W75" s="277"/>
      <c r="X75" s="277"/>
      <c r="Y75" s="277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</row>
    <row r="76" s="278" customFormat="true" ht="12.75" hidden="false" customHeight="false" outlineLevel="0" collapsed="false">
      <c r="A76" s="279" t="n">
        <v>69</v>
      </c>
      <c r="B76" s="306" t="n">
        <v>81</v>
      </c>
      <c r="C76" s="281" t="n">
        <v>43</v>
      </c>
      <c r="D76" s="282" t="n">
        <f aca="false">B76/(C76+400)</f>
        <v>0.182844243792325</v>
      </c>
      <c r="E76" s="307" t="n">
        <v>71</v>
      </c>
      <c r="F76" s="284" t="n">
        <v>27</v>
      </c>
      <c r="G76" s="285" t="n">
        <f aca="false">E76/(F76+200)</f>
        <v>0.312775330396476</v>
      </c>
      <c r="H76" s="308" t="n">
        <v>36</v>
      </c>
      <c r="I76" s="287" t="n">
        <v>47</v>
      </c>
      <c r="J76" s="288" t="n">
        <f aca="false">H76/(I76+200)</f>
        <v>0.145748987854251</v>
      </c>
      <c r="K76" s="309" t="n">
        <v>27</v>
      </c>
      <c r="L76" s="290" t="n">
        <v>40</v>
      </c>
      <c r="M76" s="291" t="n">
        <f aca="false">K76/(L76+50)</f>
        <v>0.3</v>
      </c>
      <c r="N76" s="310" t="n">
        <v>9</v>
      </c>
      <c r="O76" s="293" t="n">
        <v>10</v>
      </c>
      <c r="P76" s="294" t="n">
        <f aca="false">N76/(O76+40)</f>
        <v>0.18</v>
      </c>
      <c r="Q76" s="311" t="n">
        <v>18</v>
      </c>
      <c r="R76" s="296" t="n">
        <v>37</v>
      </c>
      <c r="S76" s="297" t="n">
        <f aca="false">Q76/(R76+40)</f>
        <v>0.233766233766234</v>
      </c>
      <c r="T76" s="298" t="n">
        <v>0.071</v>
      </c>
      <c r="U76" s="304" t="n">
        <v>0.270992366412214</v>
      </c>
      <c r="V76" s="277"/>
      <c r="W76" s="277"/>
      <c r="X76" s="277"/>
      <c r="Y76" s="277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</row>
    <row r="77" s="278" customFormat="true" ht="12.75" hidden="false" customHeight="false" outlineLevel="0" collapsed="false">
      <c r="A77" s="279" t="n">
        <v>70</v>
      </c>
      <c r="B77" s="306" t="n">
        <v>97</v>
      </c>
      <c r="C77" s="281" t="n">
        <v>43</v>
      </c>
      <c r="D77" s="282" t="n">
        <f aca="false">B77/(C77+400)</f>
        <v>0.218961625282167</v>
      </c>
      <c r="E77" s="307" t="n">
        <v>22</v>
      </c>
      <c r="F77" s="284" t="n">
        <v>27</v>
      </c>
      <c r="G77" s="285" t="n">
        <f aca="false">E77/(F77+200)</f>
        <v>0.0969162995594714</v>
      </c>
      <c r="H77" s="308" t="n">
        <v>48</v>
      </c>
      <c r="I77" s="287" t="n">
        <v>47</v>
      </c>
      <c r="J77" s="288" t="n">
        <f aca="false">H77/(I77+200)</f>
        <v>0.194331983805668</v>
      </c>
      <c r="K77" s="309" t="n">
        <v>31</v>
      </c>
      <c r="L77" s="290" t="n">
        <v>40</v>
      </c>
      <c r="M77" s="291" t="n">
        <f aca="false">K77/(L77+50)</f>
        <v>0.344444444444444</v>
      </c>
      <c r="N77" s="310" t="n">
        <v>8</v>
      </c>
      <c r="O77" s="293" t="n">
        <v>10</v>
      </c>
      <c r="P77" s="294" t="n">
        <f aca="false">N77/(O77+40)</f>
        <v>0.16</v>
      </c>
      <c r="Q77" s="311" t="n">
        <v>13</v>
      </c>
      <c r="R77" s="296" t="n">
        <v>37</v>
      </c>
      <c r="S77" s="297" t="n">
        <f aca="false">Q77/(R77+40)</f>
        <v>0.168831168831169</v>
      </c>
      <c r="T77" s="298" t="n">
        <v>0.066</v>
      </c>
      <c r="U77" s="304" t="n">
        <v>0.251908396946565</v>
      </c>
      <c r="V77" s="277"/>
      <c r="W77" s="277"/>
      <c r="X77" s="277"/>
      <c r="Y77" s="277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</row>
    <row r="78" s="278" customFormat="true" ht="12.75" hidden="false" customHeight="false" outlineLevel="0" collapsed="false">
      <c r="A78" s="279" t="n">
        <v>71</v>
      </c>
      <c r="B78" s="306" t="n">
        <v>44</v>
      </c>
      <c r="C78" s="281" t="n">
        <v>43</v>
      </c>
      <c r="D78" s="282" t="n">
        <f aca="false">B78/(C78+400)</f>
        <v>0.0993227990970655</v>
      </c>
      <c r="E78" s="307" t="n">
        <v>43</v>
      </c>
      <c r="F78" s="284" t="n">
        <v>27</v>
      </c>
      <c r="G78" s="285" t="n">
        <f aca="false">E78/(F78+200)</f>
        <v>0.18942731277533</v>
      </c>
      <c r="H78" s="308" t="n">
        <v>35</v>
      </c>
      <c r="I78" s="287" t="n">
        <v>47</v>
      </c>
      <c r="J78" s="288" t="n">
        <f aca="false">H78/(I78+200)</f>
        <v>0.1417004048583</v>
      </c>
      <c r="K78" s="309" t="n">
        <v>42</v>
      </c>
      <c r="L78" s="290" t="n">
        <v>40</v>
      </c>
      <c r="M78" s="291" t="n">
        <f aca="false">K78/(L78+50)</f>
        <v>0.466666666666667</v>
      </c>
      <c r="N78" s="310" t="n">
        <v>9</v>
      </c>
      <c r="O78" s="293" t="n">
        <v>10</v>
      </c>
      <c r="P78" s="294" t="n">
        <f aca="false">N78/(O78+40)</f>
        <v>0.18</v>
      </c>
      <c r="Q78" s="311" t="n">
        <v>11</v>
      </c>
      <c r="R78" s="296" t="n">
        <v>37</v>
      </c>
      <c r="S78" s="297" t="n">
        <f aca="false">Q78/(R78+40)</f>
        <v>0.142857142857143</v>
      </c>
      <c r="T78" s="298" t="n">
        <v>0.074</v>
      </c>
      <c r="U78" s="304" t="n">
        <v>0.282442748091603</v>
      </c>
      <c r="V78" s="277"/>
      <c r="W78" s="277"/>
      <c r="X78" s="277"/>
      <c r="Y78" s="277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</row>
    <row r="79" s="278" customFormat="true" ht="12.75" hidden="false" customHeight="false" outlineLevel="0" collapsed="false">
      <c r="A79" s="279" t="n">
        <v>72</v>
      </c>
      <c r="B79" s="306" t="n">
        <v>65</v>
      </c>
      <c r="C79" s="281" t="n">
        <v>43</v>
      </c>
      <c r="D79" s="282" t="n">
        <f aca="false">B79/(C79+400)</f>
        <v>0.146726862302483</v>
      </c>
      <c r="E79" s="307" t="n">
        <v>19</v>
      </c>
      <c r="F79" s="284" t="n">
        <v>27</v>
      </c>
      <c r="G79" s="285" t="n">
        <f aca="false">E79/(F79+200)</f>
        <v>0.0837004405286344</v>
      </c>
      <c r="H79" s="308" t="n">
        <v>42</v>
      </c>
      <c r="I79" s="287" t="n">
        <v>47</v>
      </c>
      <c r="J79" s="288" t="n">
        <f aca="false">H79/(I79+200)</f>
        <v>0.17004048582996</v>
      </c>
      <c r="K79" s="309" t="n">
        <v>25</v>
      </c>
      <c r="L79" s="290" t="n">
        <v>40</v>
      </c>
      <c r="M79" s="291" t="n">
        <f aca="false">K79/(L79+50)</f>
        <v>0.277777777777778</v>
      </c>
      <c r="N79" s="310" t="n">
        <v>8</v>
      </c>
      <c r="O79" s="293" t="n">
        <v>10</v>
      </c>
      <c r="P79" s="294" t="n">
        <f aca="false">N79/(O79+40)</f>
        <v>0.16</v>
      </c>
      <c r="Q79" s="311" t="n">
        <v>11</v>
      </c>
      <c r="R79" s="296" t="n">
        <v>37</v>
      </c>
      <c r="S79" s="297" t="n">
        <f aca="false">Q79/(R79+40)</f>
        <v>0.142857142857143</v>
      </c>
      <c r="T79" s="298" t="n">
        <v>0.088</v>
      </c>
      <c r="U79" s="304" t="n">
        <v>0.33587786259542</v>
      </c>
      <c r="V79" s="277"/>
      <c r="W79" s="277"/>
      <c r="X79" s="277"/>
      <c r="Y79" s="277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</row>
    <row r="80" s="278" customFormat="true" ht="12.75" hidden="false" customHeight="false" outlineLevel="0" collapsed="false">
      <c r="A80" s="279" t="n">
        <v>73</v>
      </c>
      <c r="B80" s="306" t="n">
        <v>61</v>
      </c>
      <c r="C80" s="281" t="n">
        <v>43</v>
      </c>
      <c r="D80" s="282" t="n">
        <f aca="false">B80/(C80+400)</f>
        <v>0.137697516930023</v>
      </c>
      <c r="E80" s="307" t="n">
        <v>34</v>
      </c>
      <c r="F80" s="284" t="n">
        <v>27</v>
      </c>
      <c r="G80" s="285" t="n">
        <f aca="false">E80/(F80+200)</f>
        <v>0.149779735682819</v>
      </c>
      <c r="H80" s="308" t="n">
        <v>56</v>
      </c>
      <c r="I80" s="287" t="n">
        <v>47</v>
      </c>
      <c r="J80" s="288" t="n">
        <f aca="false">H80/(I80+200)</f>
        <v>0.226720647773279</v>
      </c>
      <c r="K80" s="309" t="n">
        <v>25</v>
      </c>
      <c r="L80" s="290" t="n">
        <v>40</v>
      </c>
      <c r="M80" s="291" t="n">
        <f aca="false">K80/(L80+50)</f>
        <v>0.277777777777778</v>
      </c>
      <c r="N80" s="310" t="n">
        <v>7</v>
      </c>
      <c r="O80" s="293" t="n">
        <v>10</v>
      </c>
      <c r="P80" s="294" t="n">
        <f aca="false">N80/(O80+40)</f>
        <v>0.14</v>
      </c>
      <c r="Q80" s="311" t="n">
        <v>11</v>
      </c>
      <c r="R80" s="296" t="n">
        <v>37</v>
      </c>
      <c r="S80" s="297" t="n">
        <f aca="false">Q80/(R80+40)</f>
        <v>0.142857142857143</v>
      </c>
      <c r="T80" s="298" t="n">
        <v>0.064</v>
      </c>
      <c r="U80" s="304" t="n">
        <v>0.244274809160305</v>
      </c>
      <c r="V80" s="277"/>
      <c r="W80" s="277"/>
      <c r="X80" s="277"/>
      <c r="Y80" s="277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</row>
    <row r="81" s="278" customFormat="true" ht="12.75" hidden="false" customHeight="false" outlineLevel="0" collapsed="false">
      <c r="A81" s="279" t="n">
        <v>74</v>
      </c>
      <c r="B81" s="306" t="n">
        <v>30</v>
      </c>
      <c r="C81" s="281" t="n">
        <v>43</v>
      </c>
      <c r="D81" s="282" t="n">
        <f aca="false">B81/(C81+400)</f>
        <v>0.0677200902934537</v>
      </c>
      <c r="E81" s="307" t="n">
        <v>37</v>
      </c>
      <c r="F81" s="284" t="n">
        <v>27</v>
      </c>
      <c r="G81" s="285" t="n">
        <f aca="false">E81/(F81+200)</f>
        <v>0.162995594713656</v>
      </c>
      <c r="H81" s="308" t="n">
        <v>32</v>
      </c>
      <c r="I81" s="287" t="n">
        <v>47</v>
      </c>
      <c r="J81" s="288" t="n">
        <f aca="false">H81/(I81+200)</f>
        <v>0.129554655870445</v>
      </c>
      <c r="K81" s="309" t="n">
        <v>22</v>
      </c>
      <c r="L81" s="290" t="n">
        <v>40</v>
      </c>
      <c r="M81" s="291" t="n">
        <f aca="false">K81/(L81+50)</f>
        <v>0.244444444444444</v>
      </c>
      <c r="N81" s="310" t="n">
        <v>7</v>
      </c>
      <c r="O81" s="293" t="n">
        <v>10</v>
      </c>
      <c r="P81" s="294" t="n">
        <f aca="false">N81/(O81+40)</f>
        <v>0.14</v>
      </c>
      <c r="Q81" s="311" t="n">
        <v>10</v>
      </c>
      <c r="R81" s="296" t="n">
        <v>37</v>
      </c>
      <c r="S81" s="297" t="n">
        <f aca="false">Q81/(R81+40)</f>
        <v>0.12987012987013</v>
      </c>
      <c r="T81" s="298" t="n">
        <v>0.078</v>
      </c>
      <c r="U81" s="304" t="n">
        <v>0.297709923664122</v>
      </c>
      <c r="V81" s="277"/>
      <c r="W81" s="277"/>
      <c r="X81" s="277"/>
      <c r="Y81" s="277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</row>
    <row r="82" s="278" customFormat="true" ht="12.75" hidden="false" customHeight="false" outlineLevel="0" collapsed="false">
      <c r="A82" s="279" t="n">
        <v>75</v>
      </c>
      <c r="B82" s="306" t="n">
        <v>46</v>
      </c>
      <c r="C82" s="281" t="n">
        <v>47</v>
      </c>
      <c r="D82" s="282" t="n">
        <f aca="false">B82/(C82+400)</f>
        <v>0.102908277404922</v>
      </c>
      <c r="E82" s="307" t="n">
        <v>17</v>
      </c>
      <c r="F82" s="284" t="n">
        <v>27</v>
      </c>
      <c r="G82" s="285" t="n">
        <f aca="false">E82/(F82+200)</f>
        <v>0.0748898678414097</v>
      </c>
      <c r="H82" s="308" t="n">
        <v>30</v>
      </c>
      <c r="I82" s="287" t="n">
        <v>47</v>
      </c>
      <c r="J82" s="288" t="n">
        <f aca="false">H82/(I82+200)</f>
        <v>0.121457489878543</v>
      </c>
      <c r="K82" s="309" t="n">
        <v>26</v>
      </c>
      <c r="L82" s="290" t="n">
        <v>40</v>
      </c>
      <c r="M82" s="291" t="n">
        <f aca="false">K82/(L82+50)</f>
        <v>0.288888888888889</v>
      </c>
      <c r="N82" s="310" t="n">
        <v>6</v>
      </c>
      <c r="O82" s="293" t="n">
        <v>10</v>
      </c>
      <c r="P82" s="294" t="n">
        <f aca="false">N82/(O82+40)</f>
        <v>0.12</v>
      </c>
      <c r="Q82" s="311" t="n">
        <v>12</v>
      </c>
      <c r="R82" s="296" t="n">
        <v>37</v>
      </c>
      <c r="S82" s="297" t="n">
        <f aca="false">Q82/(R82+40)</f>
        <v>0.155844155844156</v>
      </c>
      <c r="T82" s="298" t="n">
        <v>0.079</v>
      </c>
      <c r="U82" s="304" t="n">
        <v>0.301526717557252</v>
      </c>
      <c r="V82" s="277"/>
      <c r="W82" s="277"/>
      <c r="X82" s="277"/>
      <c r="Y82" s="277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</row>
    <row r="83" s="277" customFormat="true" ht="12.75" hidden="false" customHeight="false" outlineLevel="0" collapsed="false">
      <c r="A83" s="279" t="n">
        <v>76</v>
      </c>
      <c r="B83" s="306" t="n">
        <v>60</v>
      </c>
      <c r="C83" s="281" t="n">
        <v>43</v>
      </c>
      <c r="D83" s="282" t="n">
        <f aca="false">B83/(C83+400)</f>
        <v>0.135440180586907</v>
      </c>
      <c r="E83" s="307" t="n">
        <v>17</v>
      </c>
      <c r="F83" s="284" t="n">
        <v>27</v>
      </c>
      <c r="G83" s="285" t="n">
        <f aca="false">E83/(F83+200)</f>
        <v>0.0748898678414097</v>
      </c>
      <c r="H83" s="308" t="n">
        <v>47</v>
      </c>
      <c r="I83" s="287" t="n">
        <v>47</v>
      </c>
      <c r="J83" s="288" t="n">
        <f aca="false">H83/(I83+200)</f>
        <v>0.190283400809717</v>
      </c>
      <c r="K83" s="309" t="n">
        <v>27</v>
      </c>
      <c r="L83" s="290" t="n">
        <v>40</v>
      </c>
      <c r="M83" s="291" t="n">
        <f aca="false">K83/(L83+50)</f>
        <v>0.3</v>
      </c>
      <c r="N83" s="310" t="n">
        <v>8</v>
      </c>
      <c r="O83" s="293" t="n">
        <v>10</v>
      </c>
      <c r="P83" s="294" t="n">
        <f aca="false">N83/(O83+40)</f>
        <v>0.16</v>
      </c>
      <c r="Q83" s="311" t="n">
        <v>246</v>
      </c>
      <c r="R83" s="296" t="n">
        <v>37</v>
      </c>
      <c r="S83" s="297" t="n">
        <f aca="false">Q83/(R83+40)</f>
        <v>3.19480519480519</v>
      </c>
      <c r="T83" s="298" t="n">
        <v>0.098</v>
      </c>
      <c r="U83" s="304" t="n">
        <v>0.374045801526718</v>
      </c>
      <c r="IH83" s="303"/>
      <c r="II83" s="303"/>
      <c r="IJ83" s="303"/>
      <c r="IK83" s="303"/>
      <c r="IL83" s="303"/>
      <c r="IM83" s="303"/>
      <c r="IN83" s="303"/>
      <c r="IO83" s="303"/>
      <c r="IP83" s="303"/>
      <c r="IQ83" s="303"/>
    </row>
    <row r="84" s="278" customFormat="true" ht="12.75" hidden="false" customHeight="false" outlineLevel="0" collapsed="false">
      <c r="A84" s="279" t="n">
        <v>77</v>
      </c>
      <c r="B84" s="306" t="n">
        <v>53</v>
      </c>
      <c r="C84" s="281" t="n">
        <v>43</v>
      </c>
      <c r="D84" s="282" t="n">
        <f aca="false">B84/(C84+400)</f>
        <v>0.119638826185102</v>
      </c>
      <c r="E84" s="307" t="n">
        <v>101</v>
      </c>
      <c r="F84" s="284" t="n">
        <v>27</v>
      </c>
      <c r="G84" s="285" t="n">
        <f aca="false">E84/(F84+200)</f>
        <v>0.444933920704846</v>
      </c>
      <c r="H84" s="308" t="n">
        <v>32</v>
      </c>
      <c r="I84" s="287" t="n">
        <v>47</v>
      </c>
      <c r="J84" s="288" t="n">
        <f aca="false">H84/(I84+200)</f>
        <v>0.129554655870445</v>
      </c>
      <c r="K84" s="309" t="n">
        <v>24</v>
      </c>
      <c r="L84" s="290" t="n">
        <v>40</v>
      </c>
      <c r="M84" s="291" t="n">
        <f aca="false">K84/(L84+50)</f>
        <v>0.266666666666667</v>
      </c>
      <c r="N84" s="310" t="n">
        <v>8</v>
      </c>
      <c r="O84" s="293" t="n">
        <v>10</v>
      </c>
      <c r="P84" s="294" t="n">
        <f aca="false">N84/(O84+40)</f>
        <v>0.16</v>
      </c>
      <c r="Q84" s="311" t="n">
        <v>11</v>
      </c>
      <c r="R84" s="296" t="n">
        <v>37</v>
      </c>
      <c r="S84" s="297" t="n">
        <f aca="false">Q84/(R84+40)</f>
        <v>0.142857142857143</v>
      </c>
      <c r="T84" s="298" t="n">
        <v>0.056</v>
      </c>
      <c r="U84" s="304" t="n">
        <v>0.213740458015267</v>
      </c>
      <c r="V84" s="277"/>
      <c r="W84" s="277"/>
      <c r="X84" s="277"/>
      <c r="Y84" s="277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</row>
    <row r="85" s="278" customFormat="true" ht="12.75" hidden="false" customHeight="false" outlineLevel="0" collapsed="false">
      <c r="A85" s="279" t="n">
        <v>78</v>
      </c>
      <c r="B85" s="306" t="n">
        <v>45</v>
      </c>
      <c r="C85" s="281" t="n">
        <v>43</v>
      </c>
      <c r="D85" s="282" t="n">
        <f aca="false">B85/(C85+400)</f>
        <v>0.101580135440181</v>
      </c>
      <c r="E85" s="307" t="n">
        <v>20</v>
      </c>
      <c r="F85" s="284" t="n">
        <v>27</v>
      </c>
      <c r="G85" s="285" t="n">
        <f aca="false">E85/(F85+200)</f>
        <v>0.0881057268722467</v>
      </c>
      <c r="H85" s="308" t="n">
        <v>30</v>
      </c>
      <c r="I85" s="287" t="n">
        <v>47</v>
      </c>
      <c r="J85" s="288" t="n">
        <f aca="false">H85/(I85+200)</f>
        <v>0.121457489878543</v>
      </c>
      <c r="K85" s="309" t="n">
        <v>35</v>
      </c>
      <c r="L85" s="290" t="n">
        <v>40</v>
      </c>
      <c r="M85" s="291" t="n">
        <f aca="false">K85/(L85+50)</f>
        <v>0.388888888888889</v>
      </c>
      <c r="N85" s="310" t="n">
        <v>9</v>
      </c>
      <c r="O85" s="293" t="n">
        <v>10</v>
      </c>
      <c r="P85" s="294" t="n">
        <f aca="false">N85/(O85+40)</f>
        <v>0.18</v>
      </c>
      <c r="Q85" s="311" t="n">
        <v>16</v>
      </c>
      <c r="R85" s="296" t="n">
        <v>37</v>
      </c>
      <c r="S85" s="297" t="n">
        <f aca="false">Q85/(R85+40)</f>
        <v>0.207792207792208</v>
      </c>
      <c r="T85" s="298" t="n">
        <v>0.078</v>
      </c>
      <c r="U85" s="304" t="n">
        <v>0.297709923664122</v>
      </c>
      <c r="V85" s="277"/>
      <c r="W85" s="277"/>
      <c r="X85" s="277"/>
      <c r="Y85" s="277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</row>
    <row r="86" s="278" customFormat="true" ht="12.75" hidden="false" customHeight="false" outlineLevel="0" collapsed="false">
      <c r="A86" s="279" t="n">
        <v>79</v>
      </c>
      <c r="B86" s="306" t="n">
        <v>62</v>
      </c>
      <c r="C86" s="281" t="n">
        <v>43</v>
      </c>
      <c r="D86" s="282" t="n">
        <f aca="false">B86/(C86+400)</f>
        <v>0.139954853273138</v>
      </c>
      <c r="E86" s="307" t="n">
        <v>81</v>
      </c>
      <c r="F86" s="284" t="n">
        <v>27</v>
      </c>
      <c r="G86" s="285" t="n">
        <f aca="false">E86/(F86+200)</f>
        <v>0.356828193832599</v>
      </c>
      <c r="H86" s="308" t="n">
        <v>34</v>
      </c>
      <c r="I86" s="287" t="n">
        <v>47</v>
      </c>
      <c r="J86" s="288" t="n">
        <f aca="false">H86/(I86+200)</f>
        <v>0.137651821862348</v>
      </c>
      <c r="K86" s="309" t="n">
        <v>32</v>
      </c>
      <c r="L86" s="290" t="n">
        <v>40</v>
      </c>
      <c r="M86" s="291" t="n">
        <f aca="false">K86/(L86+50)</f>
        <v>0.355555555555556</v>
      </c>
      <c r="N86" s="310" t="n">
        <v>47</v>
      </c>
      <c r="O86" s="293" t="n">
        <v>10</v>
      </c>
      <c r="P86" s="294" t="n">
        <f aca="false">N86/(O86+40)</f>
        <v>0.94</v>
      </c>
      <c r="Q86" s="311" t="n">
        <v>14</v>
      </c>
      <c r="R86" s="296" t="n">
        <v>37</v>
      </c>
      <c r="S86" s="297" t="n">
        <f aca="false">Q86/(R86+40)</f>
        <v>0.181818181818182</v>
      </c>
      <c r="T86" s="298" t="n">
        <v>0.077</v>
      </c>
      <c r="U86" s="304" t="n">
        <v>0.293893129770992</v>
      </c>
      <c r="V86" s="277"/>
      <c r="W86" s="277"/>
      <c r="X86" s="277"/>
      <c r="Y86" s="277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</row>
    <row r="87" s="278" customFormat="true" ht="12.75" hidden="false" customHeight="false" outlineLevel="0" collapsed="false">
      <c r="A87" s="279" t="n">
        <v>80</v>
      </c>
      <c r="B87" s="306" t="n">
        <v>48</v>
      </c>
      <c r="C87" s="281" t="n">
        <v>43</v>
      </c>
      <c r="D87" s="282" t="n">
        <f aca="false">B87/(C87+400)</f>
        <v>0.108352144469526</v>
      </c>
      <c r="E87" s="307" t="n">
        <v>58</v>
      </c>
      <c r="F87" s="284" t="n">
        <v>27</v>
      </c>
      <c r="G87" s="285" t="n">
        <f aca="false">E87/(F87+200)</f>
        <v>0.255506607929515</v>
      </c>
      <c r="H87" s="308" t="n">
        <v>36</v>
      </c>
      <c r="I87" s="287" t="n">
        <v>47</v>
      </c>
      <c r="J87" s="288" t="n">
        <f aca="false">H87/(I87+200)</f>
        <v>0.145748987854251</v>
      </c>
      <c r="K87" s="309" t="n">
        <v>33</v>
      </c>
      <c r="L87" s="290" t="n">
        <v>40</v>
      </c>
      <c r="M87" s="291" t="n">
        <f aca="false">K87/(L87+50)</f>
        <v>0.366666666666667</v>
      </c>
      <c r="N87" s="310" t="n">
        <v>14</v>
      </c>
      <c r="O87" s="293" t="n">
        <v>10</v>
      </c>
      <c r="P87" s="294" t="n">
        <f aca="false">N87/(O87+40)</f>
        <v>0.28</v>
      </c>
      <c r="Q87" s="311" t="n">
        <v>25</v>
      </c>
      <c r="R87" s="296" t="n">
        <v>37</v>
      </c>
      <c r="S87" s="297" t="n">
        <f aca="false">Q87/(R87+40)</f>
        <v>0.324675324675325</v>
      </c>
      <c r="T87" s="298" t="n">
        <v>0.071</v>
      </c>
      <c r="U87" s="304" t="n">
        <v>0.270992366412214</v>
      </c>
      <c r="V87" s="277"/>
      <c r="W87" s="277"/>
      <c r="X87" s="277"/>
      <c r="Y87" s="277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</row>
    <row r="88" s="278" customFormat="true" ht="12.75" hidden="false" customHeight="false" outlineLevel="0" collapsed="false">
      <c r="A88" s="279" t="n">
        <v>81</v>
      </c>
      <c r="B88" s="306" t="n">
        <v>73</v>
      </c>
      <c r="C88" s="281" t="n">
        <v>43</v>
      </c>
      <c r="D88" s="282" t="n">
        <f aca="false">B88/(C88+400)</f>
        <v>0.164785553047404</v>
      </c>
      <c r="E88" s="307" t="n">
        <v>66</v>
      </c>
      <c r="F88" s="284" t="n">
        <v>27</v>
      </c>
      <c r="G88" s="285" t="n">
        <f aca="false">E88/(F88+200)</f>
        <v>0.290748898678414</v>
      </c>
      <c r="H88" s="308" t="n">
        <v>41</v>
      </c>
      <c r="I88" s="287" t="n">
        <v>47</v>
      </c>
      <c r="J88" s="288" t="n">
        <f aca="false">H88/(I88+200)</f>
        <v>0.165991902834008</v>
      </c>
      <c r="K88" s="309" t="n">
        <v>35</v>
      </c>
      <c r="L88" s="290" t="n">
        <v>40</v>
      </c>
      <c r="M88" s="291" t="n">
        <f aca="false">K88/(L88+50)</f>
        <v>0.388888888888889</v>
      </c>
      <c r="N88" s="310" t="n">
        <v>9</v>
      </c>
      <c r="O88" s="293" t="n">
        <v>10</v>
      </c>
      <c r="P88" s="294" t="n">
        <f aca="false">N88/(O88+40)</f>
        <v>0.18</v>
      </c>
      <c r="Q88" s="311" t="n">
        <v>15</v>
      </c>
      <c r="R88" s="296" t="n">
        <v>37</v>
      </c>
      <c r="S88" s="297" t="n">
        <f aca="false">Q88/(R88+40)</f>
        <v>0.194805194805195</v>
      </c>
      <c r="T88" s="298" t="n">
        <v>0.085</v>
      </c>
      <c r="U88" s="304" t="n">
        <v>0.324427480916031</v>
      </c>
      <c r="V88" s="277"/>
      <c r="W88" s="277"/>
      <c r="X88" s="277"/>
      <c r="Y88" s="277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</row>
    <row r="89" s="278" customFormat="true" ht="12.75" hidden="false" customHeight="false" outlineLevel="0" collapsed="false">
      <c r="A89" s="279" t="n">
        <v>82</v>
      </c>
      <c r="B89" s="306" t="n">
        <v>43</v>
      </c>
      <c r="C89" s="281" t="n">
        <v>43</v>
      </c>
      <c r="D89" s="282" t="n">
        <f aca="false">B89/(C89+400)</f>
        <v>0.0970654627539503</v>
      </c>
      <c r="E89" s="307" t="n">
        <v>20</v>
      </c>
      <c r="F89" s="284" t="n">
        <v>27</v>
      </c>
      <c r="G89" s="285" t="n">
        <f aca="false">E89/(F89+200)</f>
        <v>0.0881057268722467</v>
      </c>
      <c r="H89" s="308" t="n">
        <v>38</v>
      </c>
      <c r="I89" s="287" t="n">
        <v>47</v>
      </c>
      <c r="J89" s="288" t="n">
        <f aca="false">H89/(I89+200)</f>
        <v>0.153846153846154</v>
      </c>
      <c r="K89" s="309" t="n">
        <v>27</v>
      </c>
      <c r="L89" s="290" t="n">
        <v>40</v>
      </c>
      <c r="M89" s="291" t="n">
        <f aca="false">K89/(L89+50)</f>
        <v>0.3</v>
      </c>
      <c r="N89" s="310" t="n">
        <v>7</v>
      </c>
      <c r="O89" s="293" t="n">
        <v>10</v>
      </c>
      <c r="P89" s="294" t="n">
        <f aca="false">N89/(O89+40)</f>
        <v>0.14</v>
      </c>
      <c r="Q89" s="311" t="n">
        <v>13</v>
      </c>
      <c r="R89" s="296" t="n">
        <v>37</v>
      </c>
      <c r="S89" s="297" t="n">
        <f aca="false">Q89/(R89+40)</f>
        <v>0.168831168831169</v>
      </c>
      <c r="T89" s="298" t="n">
        <v>0.093</v>
      </c>
      <c r="U89" s="304" t="n">
        <v>0.354961832061069</v>
      </c>
      <c r="V89" s="277"/>
      <c r="W89" s="277"/>
      <c r="X89" s="277"/>
      <c r="Y89" s="277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</row>
    <row r="90" s="278" customFormat="true" ht="12.75" hidden="false" customHeight="false" outlineLevel="0" collapsed="false">
      <c r="A90" s="279" t="n">
        <v>83</v>
      </c>
      <c r="B90" s="306" t="n">
        <v>99</v>
      </c>
      <c r="C90" s="281" t="n">
        <v>43</v>
      </c>
      <c r="D90" s="282" t="n">
        <f aca="false">B90/(C90+400)</f>
        <v>0.223476297968397</v>
      </c>
      <c r="E90" s="307" t="n">
        <v>175</v>
      </c>
      <c r="F90" s="284" t="n">
        <v>27</v>
      </c>
      <c r="G90" s="285" t="n">
        <f aca="false">E90/(F90+200)</f>
        <v>0.770925110132159</v>
      </c>
      <c r="H90" s="308" t="n">
        <v>71</v>
      </c>
      <c r="I90" s="287" t="n">
        <v>47</v>
      </c>
      <c r="J90" s="288" t="n">
        <f aca="false">H90/(I90+200)</f>
        <v>0.287449392712551</v>
      </c>
      <c r="K90" s="309" t="n">
        <v>24</v>
      </c>
      <c r="L90" s="290" t="n">
        <v>40</v>
      </c>
      <c r="M90" s="291" t="n">
        <f aca="false">K90/(L90+50)</f>
        <v>0.266666666666667</v>
      </c>
      <c r="N90" s="310" t="n">
        <v>9</v>
      </c>
      <c r="O90" s="293" t="n">
        <v>10</v>
      </c>
      <c r="P90" s="294" t="n">
        <f aca="false">N90/(O90+40)</f>
        <v>0.18</v>
      </c>
      <c r="Q90" s="311" t="n">
        <v>12</v>
      </c>
      <c r="R90" s="296" t="n">
        <v>37</v>
      </c>
      <c r="S90" s="297" t="n">
        <f aca="false">Q90/(R90+40)</f>
        <v>0.155844155844156</v>
      </c>
      <c r="T90" s="298" t="n">
        <v>0.078</v>
      </c>
      <c r="U90" s="304" t="n">
        <v>0.297709923664122</v>
      </c>
      <c r="V90" s="277"/>
      <c r="W90" s="277"/>
      <c r="X90" s="277"/>
      <c r="Y90" s="277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</row>
    <row r="91" s="278" customFormat="true" ht="12.75" hidden="false" customHeight="false" outlineLevel="0" collapsed="false">
      <c r="A91" s="279" t="n">
        <v>84</v>
      </c>
      <c r="B91" s="306" t="n">
        <v>114</v>
      </c>
      <c r="C91" s="281" t="n">
        <v>43</v>
      </c>
      <c r="D91" s="282" t="n">
        <f aca="false">B91/(C91+400)</f>
        <v>0.257336343115124</v>
      </c>
      <c r="E91" s="307" t="n">
        <v>125</v>
      </c>
      <c r="F91" s="284" t="n">
        <v>27</v>
      </c>
      <c r="G91" s="285" t="n">
        <f aca="false">E91/(F91+200)</f>
        <v>0.550660792951542</v>
      </c>
      <c r="H91" s="308" t="n">
        <v>64</v>
      </c>
      <c r="I91" s="287" t="n">
        <v>47</v>
      </c>
      <c r="J91" s="288" t="n">
        <f aca="false">H91/(I91+200)</f>
        <v>0.259109311740891</v>
      </c>
      <c r="K91" s="309" t="n">
        <v>27</v>
      </c>
      <c r="L91" s="290" t="n">
        <v>40</v>
      </c>
      <c r="M91" s="291" t="n">
        <f aca="false">K91/(L91+50)</f>
        <v>0.3</v>
      </c>
      <c r="N91" s="310" t="n">
        <v>13</v>
      </c>
      <c r="O91" s="293" t="n">
        <v>10</v>
      </c>
      <c r="P91" s="294" t="n">
        <f aca="false">N91/(O91+40)</f>
        <v>0.26</v>
      </c>
      <c r="Q91" s="311" t="n">
        <v>13</v>
      </c>
      <c r="R91" s="296" t="n">
        <v>37</v>
      </c>
      <c r="S91" s="297" t="n">
        <f aca="false">Q91/(R91+40)</f>
        <v>0.168831168831169</v>
      </c>
      <c r="T91" s="298" t="n">
        <v>0.121</v>
      </c>
      <c r="U91" s="304" t="n">
        <v>0.461832061068702</v>
      </c>
      <c r="V91" s="277"/>
      <c r="W91" s="277"/>
      <c r="X91" s="277"/>
      <c r="Y91" s="277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</row>
    <row r="92" s="278" customFormat="true" ht="12.75" hidden="false" customHeight="false" outlineLevel="0" collapsed="false">
      <c r="A92" s="279" t="n">
        <v>85</v>
      </c>
      <c r="B92" s="306" t="n">
        <v>49</v>
      </c>
      <c r="C92" s="281" t="n">
        <v>43</v>
      </c>
      <c r="D92" s="282" t="n">
        <f aca="false">B92/(C92+400)</f>
        <v>0.110609480812641</v>
      </c>
      <c r="E92" s="307" t="n">
        <v>23</v>
      </c>
      <c r="F92" s="284" t="n">
        <v>27</v>
      </c>
      <c r="G92" s="285" t="n">
        <f aca="false">E92/(F92+200)</f>
        <v>0.101321585903084</v>
      </c>
      <c r="H92" s="308" t="n">
        <v>36</v>
      </c>
      <c r="I92" s="287" t="n">
        <v>47</v>
      </c>
      <c r="J92" s="288" t="n">
        <f aca="false">H92/(I92+200)</f>
        <v>0.145748987854251</v>
      </c>
      <c r="K92" s="309" t="n">
        <v>24</v>
      </c>
      <c r="L92" s="290" t="n">
        <v>40</v>
      </c>
      <c r="M92" s="291" t="n">
        <f aca="false">K92/(L92+50)</f>
        <v>0.266666666666667</v>
      </c>
      <c r="N92" s="310" t="n">
        <v>9</v>
      </c>
      <c r="O92" s="293" t="n">
        <v>10</v>
      </c>
      <c r="P92" s="294" t="n">
        <f aca="false">N92/(O92+40)</f>
        <v>0.18</v>
      </c>
      <c r="Q92" s="311" t="n">
        <v>11</v>
      </c>
      <c r="R92" s="296" t="n">
        <v>37</v>
      </c>
      <c r="S92" s="297" t="n">
        <f aca="false">Q92/(R92+40)</f>
        <v>0.142857142857143</v>
      </c>
      <c r="T92" s="298" t="n">
        <v>0.076</v>
      </c>
      <c r="U92" s="304" t="n">
        <v>0.290076335877863</v>
      </c>
      <c r="V92" s="277"/>
      <c r="W92" s="277"/>
      <c r="X92" s="277"/>
      <c r="Y92" s="277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</row>
    <row r="93" s="278" customFormat="true" ht="12.75" hidden="false" customHeight="false" outlineLevel="0" collapsed="false">
      <c r="A93" s="279" t="n">
        <v>86</v>
      </c>
      <c r="B93" s="306" t="n">
        <v>68</v>
      </c>
      <c r="C93" s="281" t="n">
        <v>43</v>
      </c>
      <c r="D93" s="282" t="n">
        <f aca="false">B93/(C93+400)</f>
        <v>0.153498871331828</v>
      </c>
      <c r="E93" s="307" t="n">
        <v>29</v>
      </c>
      <c r="F93" s="284" t="n">
        <v>27</v>
      </c>
      <c r="G93" s="285" t="n">
        <f aca="false">E93/(F93+200)</f>
        <v>0.127753303964758</v>
      </c>
      <c r="H93" s="308" t="n">
        <v>75</v>
      </c>
      <c r="I93" s="287" t="n">
        <v>47</v>
      </c>
      <c r="J93" s="288" t="n">
        <f aca="false">H93/(I93+200)</f>
        <v>0.303643724696356</v>
      </c>
      <c r="K93" s="309" t="n">
        <v>30</v>
      </c>
      <c r="L93" s="290" t="n">
        <v>40</v>
      </c>
      <c r="M93" s="291" t="n">
        <f aca="false">K93/(L93+50)</f>
        <v>0.333333333333333</v>
      </c>
      <c r="N93" s="310" t="n">
        <v>8</v>
      </c>
      <c r="O93" s="293" t="n">
        <v>10</v>
      </c>
      <c r="P93" s="294" t="n">
        <f aca="false">N93/(O93+40)</f>
        <v>0.16</v>
      </c>
      <c r="Q93" s="311" t="n">
        <v>15</v>
      </c>
      <c r="R93" s="296" t="n">
        <v>37</v>
      </c>
      <c r="S93" s="297" t="n">
        <f aca="false">Q93/(R93+40)</f>
        <v>0.194805194805195</v>
      </c>
      <c r="T93" s="298" t="n">
        <v>0.081</v>
      </c>
      <c r="U93" s="304" t="n">
        <v>0.309160305343511</v>
      </c>
      <c r="V93" s="277"/>
      <c r="W93" s="277"/>
      <c r="X93" s="277"/>
      <c r="Y93" s="277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</row>
    <row r="94" s="278" customFormat="true" ht="12.75" hidden="false" customHeight="false" outlineLevel="0" collapsed="false">
      <c r="A94" s="279" t="n">
        <v>87</v>
      </c>
      <c r="B94" s="306" t="n">
        <v>150</v>
      </c>
      <c r="C94" s="281" t="n">
        <v>43</v>
      </c>
      <c r="D94" s="282" t="n">
        <f aca="false">B94/(C94+400)</f>
        <v>0.338600451467269</v>
      </c>
      <c r="E94" s="307" t="n">
        <v>49</v>
      </c>
      <c r="F94" s="284" t="n">
        <v>27</v>
      </c>
      <c r="G94" s="285" t="n">
        <f aca="false">E94/(F94+200)</f>
        <v>0.215859030837004</v>
      </c>
      <c r="H94" s="308" t="n">
        <v>52</v>
      </c>
      <c r="I94" s="287" t="n">
        <v>47</v>
      </c>
      <c r="J94" s="288" t="n">
        <f aca="false">H94/(I94+200)</f>
        <v>0.210526315789474</v>
      </c>
      <c r="K94" s="309" t="n">
        <v>26</v>
      </c>
      <c r="L94" s="290" t="n">
        <v>40</v>
      </c>
      <c r="M94" s="291" t="n">
        <f aca="false">K94/(L94+50)</f>
        <v>0.288888888888889</v>
      </c>
      <c r="N94" s="310" t="n">
        <v>7</v>
      </c>
      <c r="O94" s="293" t="n">
        <v>10</v>
      </c>
      <c r="P94" s="294" t="n">
        <f aca="false">N94/(O94+40)</f>
        <v>0.14</v>
      </c>
      <c r="Q94" s="311" t="n">
        <v>14</v>
      </c>
      <c r="R94" s="296" t="n">
        <v>37</v>
      </c>
      <c r="S94" s="297" t="n">
        <f aca="false">Q94/(R94+40)</f>
        <v>0.181818181818182</v>
      </c>
      <c r="T94" s="298" t="n">
        <v>0.153</v>
      </c>
      <c r="U94" s="304" t="n">
        <v>0.583969465648855</v>
      </c>
      <c r="V94" s="277"/>
      <c r="W94" s="277"/>
      <c r="X94" s="277"/>
      <c r="Y94" s="277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</row>
    <row r="95" s="278" customFormat="true" ht="12.75" hidden="false" customHeight="false" outlineLevel="0" collapsed="false">
      <c r="A95" s="279" t="n">
        <v>88</v>
      </c>
      <c r="B95" s="306" t="n">
        <v>62</v>
      </c>
      <c r="C95" s="281" t="n">
        <v>43</v>
      </c>
      <c r="D95" s="282" t="n">
        <f aca="false">B95/(C95+400)</f>
        <v>0.139954853273138</v>
      </c>
      <c r="E95" s="307" t="n">
        <v>30</v>
      </c>
      <c r="F95" s="284" t="n">
        <v>27</v>
      </c>
      <c r="G95" s="285" t="n">
        <f aca="false">E95/(F95+200)</f>
        <v>0.13215859030837</v>
      </c>
      <c r="H95" s="308" t="n">
        <v>40</v>
      </c>
      <c r="I95" s="287" t="n">
        <v>47</v>
      </c>
      <c r="J95" s="288" t="n">
        <f aca="false">H95/(I95+200)</f>
        <v>0.161943319838057</v>
      </c>
      <c r="K95" s="309" t="n">
        <v>49</v>
      </c>
      <c r="L95" s="290" t="n">
        <v>40</v>
      </c>
      <c r="M95" s="291" t="n">
        <f aca="false">K95/(L95+50)</f>
        <v>0.544444444444444</v>
      </c>
      <c r="N95" s="310" t="n">
        <v>13</v>
      </c>
      <c r="O95" s="293" t="n">
        <v>10</v>
      </c>
      <c r="P95" s="294" t="n">
        <f aca="false">N95/(O95+40)</f>
        <v>0.26</v>
      </c>
      <c r="Q95" s="311" t="n">
        <v>14</v>
      </c>
      <c r="R95" s="296" t="n">
        <v>37</v>
      </c>
      <c r="S95" s="297" t="n">
        <f aca="false">Q95/(R95+40)</f>
        <v>0.181818181818182</v>
      </c>
      <c r="T95" s="298" t="n">
        <v>0.67</v>
      </c>
      <c r="U95" s="312" t="n">
        <v>2.55725190839695</v>
      </c>
      <c r="V95" s="277"/>
      <c r="W95" s="277"/>
      <c r="X95" s="277"/>
      <c r="Y95" s="277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</row>
    <row r="96" s="278" customFormat="true" ht="12.75" hidden="false" customHeight="false" outlineLevel="0" collapsed="false">
      <c r="A96" s="279" t="n">
        <v>89</v>
      </c>
      <c r="B96" s="306" t="n">
        <v>88</v>
      </c>
      <c r="C96" s="281" t="n">
        <v>43</v>
      </c>
      <c r="D96" s="282" t="n">
        <f aca="false">B96/(C96+400)</f>
        <v>0.198645598194131</v>
      </c>
      <c r="E96" s="307" t="n">
        <v>105</v>
      </c>
      <c r="F96" s="284" t="n">
        <v>27</v>
      </c>
      <c r="G96" s="285" t="n">
        <f aca="false">E96/(F96+200)</f>
        <v>0.462555066079295</v>
      </c>
      <c r="H96" s="308" t="n">
        <v>76</v>
      </c>
      <c r="I96" s="287" t="n">
        <v>47</v>
      </c>
      <c r="J96" s="288" t="n">
        <f aca="false">H96/(I96+200)</f>
        <v>0.307692307692308</v>
      </c>
      <c r="K96" s="309" t="n">
        <v>37</v>
      </c>
      <c r="L96" s="290" t="n">
        <v>40</v>
      </c>
      <c r="M96" s="291" t="n">
        <f aca="false">K96/(L96+50)</f>
        <v>0.411111111111111</v>
      </c>
      <c r="N96" s="310" t="n">
        <v>9</v>
      </c>
      <c r="O96" s="293" t="n">
        <v>10</v>
      </c>
      <c r="P96" s="294" t="n">
        <f aca="false">N96/(O96+40)</f>
        <v>0.18</v>
      </c>
      <c r="Q96" s="311" t="n">
        <v>45</v>
      </c>
      <c r="R96" s="296" t="n">
        <v>37</v>
      </c>
      <c r="S96" s="297" t="n">
        <f aca="false">Q96/(R96+40)</f>
        <v>0.584415584415584</v>
      </c>
      <c r="T96" s="298" t="n">
        <v>0.078</v>
      </c>
      <c r="U96" s="304" t="n">
        <v>0.297709923664122</v>
      </c>
      <c r="V96" s="277"/>
      <c r="W96" s="277"/>
      <c r="X96" s="277"/>
      <c r="Y96" s="277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</row>
    <row r="97" s="278" customFormat="true" ht="12.75" hidden="false" customHeight="false" outlineLevel="0" collapsed="false">
      <c r="A97" s="279" t="n">
        <v>90</v>
      </c>
      <c r="B97" s="306" t="n">
        <v>91</v>
      </c>
      <c r="C97" s="281" t="n">
        <v>43</v>
      </c>
      <c r="D97" s="282" t="n">
        <f aca="false">B97/(C97+400)</f>
        <v>0.205417607223476</v>
      </c>
      <c r="E97" s="307" t="n">
        <v>276</v>
      </c>
      <c r="F97" s="284" t="n">
        <v>27</v>
      </c>
      <c r="G97" s="285" t="n">
        <f aca="false">E97/(F97+200)</f>
        <v>1.215859030837</v>
      </c>
      <c r="H97" s="308" t="n">
        <v>58</v>
      </c>
      <c r="I97" s="287" t="n">
        <v>47</v>
      </c>
      <c r="J97" s="288" t="n">
        <f aca="false">H97/(I97+200)</f>
        <v>0.234817813765182</v>
      </c>
      <c r="K97" s="309" t="n">
        <v>36</v>
      </c>
      <c r="L97" s="290" t="n">
        <v>40</v>
      </c>
      <c r="M97" s="291" t="n">
        <f aca="false">K97/(L97+50)</f>
        <v>0.4</v>
      </c>
      <c r="N97" s="310" t="n">
        <v>23</v>
      </c>
      <c r="O97" s="293" t="n">
        <v>10</v>
      </c>
      <c r="P97" s="294" t="n">
        <f aca="false">N97/(O97+40)</f>
        <v>0.46</v>
      </c>
      <c r="Q97" s="311" t="n">
        <v>23</v>
      </c>
      <c r="R97" s="296" t="n">
        <v>37</v>
      </c>
      <c r="S97" s="297" t="n">
        <f aca="false">Q97/(R97+40)</f>
        <v>0.298701298701299</v>
      </c>
      <c r="T97" s="298" t="n">
        <v>0.056</v>
      </c>
      <c r="U97" s="304" t="n">
        <v>0.213740458015267</v>
      </c>
      <c r="V97" s="277"/>
      <c r="W97" s="277"/>
      <c r="X97" s="277"/>
      <c r="Y97" s="277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</row>
    <row r="98" s="278" customFormat="true" ht="12.75" hidden="false" customHeight="false" outlineLevel="0" collapsed="false">
      <c r="A98" s="279" t="n">
        <v>91</v>
      </c>
      <c r="B98" s="306" t="n">
        <v>64</v>
      </c>
      <c r="C98" s="281" t="n">
        <v>43</v>
      </c>
      <c r="D98" s="282" t="n">
        <f aca="false">B98/(C98+400)</f>
        <v>0.144469525959368</v>
      </c>
      <c r="E98" s="307" t="n">
        <v>57</v>
      </c>
      <c r="F98" s="284" t="n">
        <v>27</v>
      </c>
      <c r="G98" s="285" t="n">
        <f aca="false">E98/(F98+200)</f>
        <v>0.251101321585903</v>
      </c>
      <c r="H98" s="308" t="n">
        <v>57</v>
      </c>
      <c r="I98" s="287" t="n">
        <v>47</v>
      </c>
      <c r="J98" s="288" t="n">
        <f aca="false">H98/(I98+200)</f>
        <v>0.230769230769231</v>
      </c>
      <c r="K98" s="309" t="n">
        <v>31</v>
      </c>
      <c r="L98" s="290" t="n">
        <v>40</v>
      </c>
      <c r="M98" s="291" t="n">
        <f aca="false">K98/(L98+50)</f>
        <v>0.344444444444444</v>
      </c>
      <c r="N98" s="310" t="n">
        <v>9</v>
      </c>
      <c r="O98" s="293" t="n">
        <v>10</v>
      </c>
      <c r="P98" s="294" t="n">
        <f aca="false">N98/(O98+40)</f>
        <v>0.18</v>
      </c>
      <c r="Q98" s="311" t="n">
        <v>12</v>
      </c>
      <c r="R98" s="296" t="n">
        <v>37</v>
      </c>
      <c r="S98" s="297" t="n">
        <f aca="false">Q98/(R98+40)</f>
        <v>0.155844155844156</v>
      </c>
      <c r="T98" s="298" t="n">
        <v>0.11</v>
      </c>
      <c r="U98" s="304" t="n">
        <v>0.419847328244275</v>
      </c>
      <c r="V98" s="277"/>
      <c r="W98" s="277"/>
      <c r="X98" s="277"/>
      <c r="Y98" s="277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</row>
    <row r="99" s="191" customFormat="true" ht="12.75" hidden="false" customHeight="false" outlineLevel="0" collapsed="false">
      <c r="A99" s="279" t="n">
        <v>92</v>
      </c>
      <c r="B99" s="306" t="n">
        <v>81</v>
      </c>
      <c r="C99" s="281" t="n">
        <v>43</v>
      </c>
      <c r="D99" s="282" t="n">
        <f aca="false">B99/(C99+400)</f>
        <v>0.182844243792325</v>
      </c>
      <c r="E99" s="307" t="n">
        <v>36</v>
      </c>
      <c r="F99" s="284" t="n">
        <v>27</v>
      </c>
      <c r="G99" s="285" t="n">
        <f aca="false">E99/(F99+200)</f>
        <v>0.158590308370044</v>
      </c>
      <c r="H99" s="308" t="n">
        <v>106</v>
      </c>
      <c r="I99" s="287" t="n">
        <v>47</v>
      </c>
      <c r="J99" s="288" t="n">
        <f aca="false">H99/(I99+200)</f>
        <v>0.42914979757085</v>
      </c>
      <c r="K99" s="309" t="n">
        <v>35</v>
      </c>
      <c r="L99" s="290" t="n">
        <v>40</v>
      </c>
      <c r="M99" s="291" t="n">
        <f aca="false">K99/(L99+50)</f>
        <v>0.388888888888889</v>
      </c>
      <c r="N99" s="310" t="n">
        <v>8</v>
      </c>
      <c r="O99" s="293" t="n">
        <v>10</v>
      </c>
      <c r="P99" s="294" t="n">
        <f aca="false">N99/(O99+40)</f>
        <v>0.16</v>
      </c>
      <c r="Q99" s="311" t="n">
        <v>16</v>
      </c>
      <c r="R99" s="296" t="n">
        <v>37</v>
      </c>
      <c r="S99" s="297" t="n">
        <f aca="false">Q99/(R99+40)</f>
        <v>0.207792207792208</v>
      </c>
      <c r="T99" s="298" t="n">
        <v>0.079</v>
      </c>
      <c r="U99" s="304" t="n">
        <v>0.301526717557252</v>
      </c>
      <c r="V99" s="300"/>
      <c r="W99" s="300"/>
      <c r="X99" s="300"/>
      <c r="Y99" s="300"/>
      <c r="IH99" s="278"/>
      <c r="II99" s="278"/>
      <c r="IJ99" s="278"/>
      <c r="IK99" s="278"/>
      <c r="IL99" s="278"/>
      <c r="IM99" s="278"/>
      <c r="IN99" s="278"/>
      <c r="IO99" s="278"/>
      <c r="IP99" s="278"/>
      <c r="IQ99" s="278"/>
    </row>
    <row r="100" s="278" customFormat="true" ht="12.75" hidden="false" customHeight="false" outlineLevel="0" collapsed="false">
      <c r="A100" s="279" t="n">
        <v>93</v>
      </c>
      <c r="B100" s="306" t="n">
        <v>58</v>
      </c>
      <c r="C100" s="281" t="n">
        <v>43</v>
      </c>
      <c r="D100" s="282" t="n">
        <f aca="false">B100/(C100+400)</f>
        <v>0.130925507900677</v>
      </c>
      <c r="E100" s="307" t="n">
        <v>42</v>
      </c>
      <c r="F100" s="284" t="n">
        <v>27</v>
      </c>
      <c r="G100" s="285" t="n">
        <f aca="false">E100/(F100+200)</f>
        <v>0.185022026431718</v>
      </c>
      <c r="H100" s="308" t="n">
        <v>57</v>
      </c>
      <c r="I100" s="287" t="n">
        <v>47</v>
      </c>
      <c r="J100" s="288" t="n">
        <f aca="false">H100/(I100+200)</f>
        <v>0.230769230769231</v>
      </c>
      <c r="K100" s="309" t="n">
        <v>25</v>
      </c>
      <c r="L100" s="290" t="n">
        <v>40</v>
      </c>
      <c r="M100" s="291" t="n">
        <f aca="false">K100/(L100+50)</f>
        <v>0.277777777777778</v>
      </c>
      <c r="N100" s="310" t="n">
        <v>7</v>
      </c>
      <c r="O100" s="293" t="n">
        <v>10</v>
      </c>
      <c r="P100" s="294" t="n">
        <f aca="false">N100/(O100+40)</f>
        <v>0.14</v>
      </c>
      <c r="Q100" s="311" t="n">
        <v>11</v>
      </c>
      <c r="R100" s="296" t="n">
        <v>37</v>
      </c>
      <c r="S100" s="297" t="n">
        <f aca="false">Q100/(R100+40)</f>
        <v>0.142857142857143</v>
      </c>
      <c r="T100" s="298" t="n">
        <v>0.067</v>
      </c>
      <c r="U100" s="304" t="n">
        <v>0.255725190839695</v>
      </c>
      <c r="V100" s="277"/>
      <c r="W100" s="277"/>
      <c r="X100" s="277"/>
      <c r="Y100" s="277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</row>
    <row r="101" s="278" customFormat="true" ht="12.75" hidden="false" customHeight="false" outlineLevel="0" collapsed="false">
      <c r="A101" s="279" t="n">
        <v>94</v>
      </c>
      <c r="B101" s="306" t="n">
        <v>75</v>
      </c>
      <c r="C101" s="281" t="n">
        <v>43</v>
      </c>
      <c r="D101" s="282" t="n">
        <f aca="false">B101/(C101+400)</f>
        <v>0.169300225733634</v>
      </c>
      <c r="E101" s="307" t="n">
        <v>74</v>
      </c>
      <c r="F101" s="284" t="n">
        <v>27</v>
      </c>
      <c r="G101" s="285" t="n">
        <f aca="false">E101/(F101+200)</f>
        <v>0.325991189427313</v>
      </c>
      <c r="H101" s="308" t="n">
        <v>45</v>
      </c>
      <c r="I101" s="287" t="n">
        <v>47</v>
      </c>
      <c r="J101" s="288" t="n">
        <f aca="false">H101/(I101+200)</f>
        <v>0.182186234817814</v>
      </c>
      <c r="K101" s="309" t="n">
        <v>32</v>
      </c>
      <c r="L101" s="290" t="n">
        <v>40</v>
      </c>
      <c r="M101" s="291" t="n">
        <f aca="false">K101/(L101+50)</f>
        <v>0.355555555555556</v>
      </c>
      <c r="N101" s="310" t="n">
        <v>9</v>
      </c>
      <c r="O101" s="293" t="n">
        <v>10</v>
      </c>
      <c r="P101" s="294" t="n">
        <f aca="false">N101/(O101+40)</f>
        <v>0.18</v>
      </c>
      <c r="Q101" s="311" t="n">
        <v>25</v>
      </c>
      <c r="R101" s="296" t="n">
        <v>37</v>
      </c>
      <c r="S101" s="297" t="n">
        <f aca="false">Q101/(R101+40)</f>
        <v>0.324675324675325</v>
      </c>
      <c r="T101" s="298" t="n">
        <v>0.087</v>
      </c>
      <c r="U101" s="304" t="n">
        <v>0.33206106870229</v>
      </c>
      <c r="V101" s="277"/>
      <c r="W101" s="277"/>
      <c r="X101" s="277"/>
      <c r="Y101" s="277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</row>
    <row r="102" s="278" customFormat="true" ht="12.75" hidden="false" customHeight="false" outlineLevel="0" collapsed="false">
      <c r="A102" s="279" t="n">
        <v>95</v>
      </c>
      <c r="B102" s="306" t="n">
        <v>284</v>
      </c>
      <c r="C102" s="281" t="n">
        <v>43</v>
      </c>
      <c r="D102" s="282" t="n">
        <f aca="false">B102/(C102+400)</f>
        <v>0.641083521444695</v>
      </c>
      <c r="E102" s="307" t="n">
        <v>68</v>
      </c>
      <c r="F102" s="284" t="n">
        <v>27</v>
      </c>
      <c r="G102" s="285" t="n">
        <f aca="false">E102/(F102+200)</f>
        <v>0.299559471365639</v>
      </c>
      <c r="H102" s="308" t="n">
        <v>41</v>
      </c>
      <c r="I102" s="287" t="n">
        <v>47</v>
      </c>
      <c r="J102" s="288" t="n">
        <f aca="false">H102/(I102+200)</f>
        <v>0.165991902834008</v>
      </c>
      <c r="K102" s="309" t="n">
        <v>33</v>
      </c>
      <c r="L102" s="290" t="n">
        <v>40</v>
      </c>
      <c r="M102" s="291" t="n">
        <f aca="false">K102/(L102+50)</f>
        <v>0.366666666666667</v>
      </c>
      <c r="N102" s="310" t="n">
        <v>9</v>
      </c>
      <c r="O102" s="293" t="n">
        <v>10</v>
      </c>
      <c r="P102" s="294" t="n">
        <f aca="false">N102/(O102+40)</f>
        <v>0.18</v>
      </c>
      <c r="Q102" s="311" t="n">
        <v>21</v>
      </c>
      <c r="R102" s="296" t="n">
        <v>37</v>
      </c>
      <c r="S102" s="297" t="n">
        <f aca="false">Q102/(R102+40)</f>
        <v>0.272727272727273</v>
      </c>
      <c r="T102" s="298" t="n">
        <v>0.068</v>
      </c>
      <c r="U102" s="304" t="n">
        <v>0.259541984732824</v>
      </c>
      <c r="V102" s="277"/>
      <c r="W102" s="277"/>
      <c r="X102" s="277"/>
      <c r="Y102" s="277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</row>
    <row r="103" s="278" customFormat="true" ht="12.75" hidden="false" customHeight="false" outlineLevel="0" collapsed="false">
      <c r="A103" s="279" t="n">
        <v>96</v>
      </c>
      <c r="B103" s="306" t="n">
        <v>59</v>
      </c>
      <c r="C103" s="281" t="n">
        <v>43</v>
      </c>
      <c r="D103" s="282" t="n">
        <f aca="false">B103/(C103+400)</f>
        <v>0.133182844243792</v>
      </c>
      <c r="E103" s="307" t="n">
        <v>27</v>
      </c>
      <c r="F103" s="284" t="n">
        <v>27</v>
      </c>
      <c r="G103" s="285" t="n">
        <f aca="false">E103/(F103+200)</f>
        <v>0.118942731277533</v>
      </c>
      <c r="H103" s="308" t="n">
        <v>51</v>
      </c>
      <c r="I103" s="287" t="n">
        <v>47</v>
      </c>
      <c r="J103" s="288" t="n">
        <f aca="false">H103/(I103+200)</f>
        <v>0.206477732793522</v>
      </c>
      <c r="K103" s="309" t="n">
        <v>24</v>
      </c>
      <c r="L103" s="290" t="n">
        <v>40</v>
      </c>
      <c r="M103" s="291" t="n">
        <f aca="false">K103/(L103+50)</f>
        <v>0.266666666666667</v>
      </c>
      <c r="N103" s="310" t="n">
        <v>12</v>
      </c>
      <c r="O103" s="293" t="n">
        <v>10</v>
      </c>
      <c r="P103" s="294" t="n">
        <f aca="false">N103/(O103+40)</f>
        <v>0.24</v>
      </c>
      <c r="Q103" s="311" t="n">
        <v>17</v>
      </c>
      <c r="R103" s="296" t="n">
        <v>37</v>
      </c>
      <c r="S103" s="297" t="n">
        <f aca="false">Q103/(R103+40)</f>
        <v>0.220779220779221</v>
      </c>
      <c r="T103" s="298" t="n">
        <v>0.07</v>
      </c>
      <c r="U103" s="304" t="n">
        <v>0.267175572519084</v>
      </c>
      <c r="V103" s="277"/>
      <c r="W103" s="277"/>
      <c r="X103" s="277"/>
      <c r="Y103" s="277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</row>
    <row r="104" s="278" customFormat="true" ht="12.75" hidden="false" customHeight="false" outlineLevel="0" collapsed="false">
      <c r="A104" s="279" t="n">
        <v>97</v>
      </c>
      <c r="B104" s="306" t="n">
        <v>179</v>
      </c>
      <c r="C104" s="281" t="n">
        <v>43</v>
      </c>
      <c r="D104" s="282" t="n">
        <f aca="false">B104/(C104+400)</f>
        <v>0.404063205417607</v>
      </c>
      <c r="E104" s="307" t="n">
        <v>164</v>
      </c>
      <c r="F104" s="284" t="n">
        <v>27</v>
      </c>
      <c r="G104" s="285" t="n">
        <f aca="false">E104/(F104+200)</f>
        <v>0.722466960352423</v>
      </c>
      <c r="H104" s="308" t="n">
        <v>72</v>
      </c>
      <c r="I104" s="287" t="n">
        <v>47</v>
      </c>
      <c r="J104" s="288" t="n">
        <f aca="false">H104/(I104+200)</f>
        <v>0.291497975708502</v>
      </c>
      <c r="K104" s="309" t="n">
        <v>24</v>
      </c>
      <c r="L104" s="290" t="n">
        <v>40</v>
      </c>
      <c r="M104" s="291" t="n">
        <f aca="false">K104/(L104+50)</f>
        <v>0.266666666666667</v>
      </c>
      <c r="N104" s="310" t="n">
        <v>7</v>
      </c>
      <c r="O104" s="293" t="n">
        <v>10</v>
      </c>
      <c r="P104" s="294" t="n">
        <f aca="false">N104/(O104+40)</f>
        <v>0.14</v>
      </c>
      <c r="Q104" s="311" t="n">
        <v>13</v>
      </c>
      <c r="R104" s="296" t="n">
        <v>37</v>
      </c>
      <c r="S104" s="297" t="n">
        <f aca="false">Q104/(R104+40)</f>
        <v>0.168831168831169</v>
      </c>
      <c r="T104" s="298" t="n">
        <v>0.078</v>
      </c>
      <c r="U104" s="304" t="n">
        <v>0.297709923664122</v>
      </c>
      <c r="V104" s="277"/>
      <c r="W104" s="277"/>
      <c r="X104" s="277"/>
      <c r="Y104" s="277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</row>
    <row r="105" s="278" customFormat="true" ht="12.75" hidden="false" customHeight="false" outlineLevel="0" collapsed="false">
      <c r="A105" s="279" t="n">
        <v>98</v>
      </c>
      <c r="B105" s="306" t="n">
        <v>192</v>
      </c>
      <c r="C105" s="281" t="n">
        <v>43</v>
      </c>
      <c r="D105" s="282" t="n">
        <f aca="false">B105/(C105+400)</f>
        <v>0.433408577878104</v>
      </c>
      <c r="E105" s="307" t="n">
        <v>114</v>
      </c>
      <c r="F105" s="284" t="n">
        <v>27</v>
      </c>
      <c r="G105" s="285" t="n">
        <f aca="false">E105/(F105+200)</f>
        <v>0.502202643171806</v>
      </c>
      <c r="H105" s="308" t="n">
        <v>60</v>
      </c>
      <c r="I105" s="287" t="n">
        <v>47</v>
      </c>
      <c r="J105" s="288" t="n">
        <f aca="false">H105/(I105+200)</f>
        <v>0.242914979757085</v>
      </c>
      <c r="K105" s="309" t="n">
        <v>21</v>
      </c>
      <c r="L105" s="290" t="n">
        <v>40</v>
      </c>
      <c r="M105" s="291" t="n">
        <f aca="false">K105/(L105+50)</f>
        <v>0.233333333333333</v>
      </c>
      <c r="N105" s="310" t="n">
        <v>7</v>
      </c>
      <c r="O105" s="293" t="n">
        <v>10</v>
      </c>
      <c r="P105" s="294" t="n">
        <f aca="false">N105/(O105+40)</f>
        <v>0.14</v>
      </c>
      <c r="Q105" s="311" t="n">
        <v>13</v>
      </c>
      <c r="R105" s="296" t="n">
        <v>37</v>
      </c>
      <c r="S105" s="297" t="n">
        <f aca="false">Q105/(R105+40)</f>
        <v>0.168831168831169</v>
      </c>
      <c r="T105" s="298" t="n">
        <v>0.121</v>
      </c>
      <c r="U105" s="304" t="n">
        <v>0.461832061068702</v>
      </c>
      <c r="V105" s="277"/>
      <c r="W105" s="277"/>
      <c r="X105" s="277"/>
      <c r="Y105" s="277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</row>
    <row r="106" s="278" customFormat="true" ht="12.75" hidden="false" customHeight="false" outlineLevel="0" collapsed="false">
      <c r="A106" s="279" t="n">
        <v>99</v>
      </c>
      <c r="B106" s="306" t="n">
        <v>119</v>
      </c>
      <c r="C106" s="313" t="n">
        <v>74</v>
      </c>
      <c r="D106" s="282" t="n">
        <f aca="false">B106/(C106+400)</f>
        <v>0.251054852320675</v>
      </c>
      <c r="E106" s="307" t="n">
        <v>62</v>
      </c>
      <c r="F106" s="314" t="n">
        <v>23</v>
      </c>
      <c r="G106" s="285" t="n">
        <f aca="false">E106/(F106+200)</f>
        <v>0.278026905829596</v>
      </c>
      <c r="H106" s="308" t="n">
        <v>43</v>
      </c>
      <c r="I106" s="315" t="n">
        <v>20</v>
      </c>
      <c r="J106" s="288" t="n">
        <f aca="false">H106/(I106+200)</f>
        <v>0.195454545454545</v>
      </c>
      <c r="K106" s="309" t="n">
        <v>31</v>
      </c>
      <c r="L106" s="316" t="n">
        <v>43</v>
      </c>
      <c r="M106" s="291" t="n">
        <f aca="false">K106/(L106+50)</f>
        <v>0.333333333333333</v>
      </c>
      <c r="N106" s="310" t="n">
        <v>15</v>
      </c>
      <c r="O106" s="317" t="n">
        <v>14</v>
      </c>
      <c r="P106" s="294" t="n">
        <f aca="false">N106/(O106+40)</f>
        <v>0.277777777777778</v>
      </c>
      <c r="Q106" s="311" t="n">
        <v>8</v>
      </c>
      <c r="R106" s="318" t="n">
        <v>8</v>
      </c>
      <c r="S106" s="297" t="n">
        <f aca="false">Q106/(R106+40)</f>
        <v>0.166666666666667</v>
      </c>
      <c r="T106" s="298" t="n">
        <v>0.076</v>
      </c>
      <c r="U106" s="304" t="n">
        <v>0.290076335877863</v>
      </c>
      <c r="V106" s="303"/>
      <c r="W106" s="303"/>
      <c r="X106" s="303"/>
      <c r="Y106" s="303"/>
    </row>
    <row r="107" s="278" customFormat="true" ht="12.75" hidden="false" customHeight="false" outlineLevel="0" collapsed="false">
      <c r="A107" s="319" t="n">
        <v>100</v>
      </c>
      <c r="B107" s="320" t="n">
        <v>94</v>
      </c>
      <c r="C107" s="321" t="n">
        <v>74</v>
      </c>
      <c r="D107" s="322" t="n">
        <f aca="false">B107/(C107+400)</f>
        <v>0.19831223628692</v>
      </c>
      <c r="E107" s="323" t="n">
        <v>99</v>
      </c>
      <c r="F107" s="324" t="n">
        <v>23</v>
      </c>
      <c r="G107" s="325" t="n">
        <f aca="false">E107/(F107+200)</f>
        <v>0.443946188340807</v>
      </c>
      <c r="H107" s="326" t="n">
        <v>63</v>
      </c>
      <c r="I107" s="327" t="n">
        <v>20</v>
      </c>
      <c r="J107" s="328" t="n">
        <f aca="false">H107/(I107+200)</f>
        <v>0.286363636363636</v>
      </c>
      <c r="K107" s="329" t="n">
        <v>20</v>
      </c>
      <c r="L107" s="330" t="n">
        <v>43</v>
      </c>
      <c r="M107" s="331" t="n">
        <f aca="false">K107/(L107+50)</f>
        <v>0.21505376344086</v>
      </c>
      <c r="N107" s="332" t="n">
        <v>9</v>
      </c>
      <c r="O107" s="333" t="n">
        <v>14</v>
      </c>
      <c r="P107" s="334" t="n">
        <f aca="false">N107/(O107+40)</f>
        <v>0.166666666666667</v>
      </c>
      <c r="Q107" s="335" t="n">
        <v>7</v>
      </c>
      <c r="R107" s="336" t="n">
        <v>8</v>
      </c>
      <c r="S107" s="337" t="n">
        <f aca="false">Q107/(R107+40)</f>
        <v>0.145833333333333</v>
      </c>
      <c r="T107" s="298" t="n">
        <v>0.081</v>
      </c>
      <c r="U107" s="304" t="n">
        <v>0.309160305343511</v>
      </c>
      <c r="V107" s="303"/>
      <c r="W107" s="303"/>
      <c r="X107" s="303"/>
      <c r="Y107" s="303"/>
    </row>
    <row r="108" s="301" customFormat="true" ht="12.75" hidden="false" customHeight="false" outlineLevel="0" collapsed="false">
      <c r="A108" s="338" t="n">
        <v>101</v>
      </c>
      <c r="B108" s="306" t="n">
        <v>78</v>
      </c>
      <c r="C108" s="313" t="n">
        <v>74</v>
      </c>
      <c r="D108" s="282" t="n">
        <f aca="false">B108/(C108+400)</f>
        <v>0.164556962025316</v>
      </c>
      <c r="E108" s="307" t="n">
        <v>88</v>
      </c>
      <c r="F108" s="314" t="n">
        <v>23</v>
      </c>
      <c r="G108" s="285" t="n">
        <f aca="false">E108/(F108+200)</f>
        <v>0.394618834080717</v>
      </c>
      <c r="H108" s="308" t="n">
        <v>92</v>
      </c>
      <c r="I108" s="315" t="n">
        <v>20</v>
      </c>
      <c r="J108" s="288" t="n">
        <f aca="false">H108/(I108+200)</f>
        <v>0.418181818181818</v>
      </c>
      <c r="K108" s="309" t="n">
        <v>50</v>
      </c>
      <c r="L108" s="316" t="n">
        <v>43</v>
      </c>
      <c r="M108" s="291" t="n">
        <f aca="false">K108/(L108+50)</f>
        <v>0.537634408602151</v>
      </c>
      <c r="N108" s="310" t="n">
        <v>8</v>
      </c>
      <c r="O108" s="317" t="n">
        <v>14</v>
      </c>
      <c r="P108" s="294" t="n">
        <f aca="false">N108/(O108+40)</f>
        <v>0.148148148148148</v>
      </c>
      <c r="Q108" s="311" t="n">
        <v>10</v>
      </c>
      <c r="R108" s="318" t="n">
        <v>8</v>
      </c>
      <c r="S108" s="297" t="n">
        <f aca="false">Q108/(R108+40)</f>
        <v>0.208333333333333</v>
      </c>
      <c r="T108" s="339"/>
      <c r="U108" s="339"/>
      <c r="V108" s="340"/>
      <c r="W108" s="340"/>
      <c r="X108" s="340"/>
      <c r="Y108" s="340"/>
      <c r="IH108" s="278"/>
      <c r="II108" s="278"/>
      <c r="IJ108" s="278"/>
      <c r="IK108" s="278"/>
      <c r="IL108" s="278"/>
      <c r="IM108" s="278"/>
      <c r="IN108" s="278"/>
      <c r="IO108" s="278"/>
      <c r="IP108" s="278"/>
      <c r="IQ108" s="278"/>
    </row>
    <row r="109" s="278" customFormat="true" ht="12.75" hidden="false" customHeight="false" outlineLevel="0" collapsed="false">
      <c r="A109" s="338" t="n">
        <v>102</v>
      </c>
      <c r="B109" s="306" t="n">
        <v>116</v>
      </c>
      <c r="C109" s="313" t="n">
        <v>74</v>
      </c>
      <c r="D109" s="282" t="n">
        <f aca="false">B109/(C109+400)</f>
        <v>0.244725738396624</v>
      </c>
      <c r="E109" s="307" t="n">
        <v>45</v>
      </c>
      <c r="F109" s="314" t="n">
        <v>23</v>
      </c>
      <c r="G109" s="285" t="n">
        <f aca="false">E109/(F109+200)</f>
        <v>0.201793721973094</v>
      </c>
      <c r="H109" s="308" t="n">
        <v>189</v>
      </c>
      <c r="I109" s="315" t="n">
        <v>20</v>
      </c>
      <c r="J109" s="288" t="n">
        <f aca="false">H109/(I109+200)</f>
        <v>0.859090909090909</v>
      </c>
      <c r="K109" s="309" t="n">
        <v>37</v>
      </c>
      <c r="L109" s="316" t="n">
        <v>43</v>
      </c>
      <c r="M109" s="291" t="n">
        <f aca="false">K109/(L109+50)</f>
        <v>0.397849462365591</v>
      </c>
      <c r="N109" s="310" t="n">
        <v>10</v>
      </c>
      <c r="O109" s="317" t="n">
        <v>14</v>
      </c>
      <c r="P109" s="294" t="n">
        <f aca="false">N109/(O109+40)</f>
        <v>0.185185185185185</v>
      </c>
      <c r="Q109" s="311" t="n">
        <v>11</v>
      </c>
      <c r="R109" s="318" t="n">
        <v>8</v>
      </c>
      <c r="S109" s="297" t="n">
        <f aca="false">Q109/(R109+40)</f>
        <v>0.229166666666667</v>
      </c>
      <c r="T109" s="339"/>
      <c r="U109" s="339"/>
      <c r="V109" s="303"/>
      <c r="W109" s="303"/>
      <c r="X109" s="303"/>
      <c r="Y109" s="303"/>
    </row>
    <row r="110" s="278" customFormat="true" ht="12.75" hidden="false" customHeight="false" outlineLevel="0" collapsed="false">
      <c r="A110" s="338" t="n">
        <v>103</v>
      </c>
      <c r="B110" s="306" t="n">
        <v>89</v>
      </c>
      <c r="C110" s="313" t="n">
        <v>74</v>
      </c>
      <c r="D110" s="282" t="n">
        <f aca="false">B110/(C110+400)</f>
        <v>0.187763713080169</v>
      </c>
      <c r="E110" s="307" t="n">
        <v>76</v>
      </c>
      <c r="F110" s="314" t="n">
        <v>23</v>
      </c>
      <c r="G110" s="285" t="n">
        <f aca="false">E110/(F110+200)</f>
        <v>0.340807174887892</v>
      </c>
      <c r="H110" s="308" t="n">
        <v>63</v>
      </c>
      <c r="I110" s="315" t="n">
        <v>20</v>
      </c>
      <c r="J110" s="288" t="n">
        <f aca="false">H110/(I110+200)</f>
        <v>0.286363636363636</v>
      </c>
      <c r="K110" s="309" t="n">
        <v>36</v>
      </c>
      <c r="L110" s="316" t="n">
        <v>43</v>
      </c>
      <c r="M110" s="291" t="n">
        <f aca="false">K110/(L110+50)</f>
        <v>0.387096774193548</v>
      </c>
      <c r="N110" s="310" t="n">
        <v>9</v>
      </c>
      <c r="O110" s="317" t="n">
        <v>14</v>
      </c>
      <c r="P110" s="294" t="n">
        <f aca="false">N110/(O110+40)</f>
        <v>0.166666666666667</v>
      </c>
      <c r="Q110" s="311" t="n">
        <v>10</v>
      </c>
      <c r="R110" s="318" t="n">
        <v>8</v>
      </c>
      <c r="S110" s="297" t="n">
        <f aca="false">Q110/(R110+40)</f>
        <v>0.208333333333333</v>
      </c>
      <c r="T110" s="339"/>
      <c r="U110" s="339"/>
      <c r="V110" s="303"/>
      <c r="W110" s="303"/>
      <c r="X110" s="303"/>
      <c r="Y110" s="303"/>
    </row>
    <row r="111" s="278" customFormat="true" ht="12.75" hidden="false" customHeight="false" outlineLevel="0" collapsed="false">
      <c r="A111" s="338" t="n">
        <v>104</v>
      </c>
      <c r="B111" s="306" t="n">
        <v>158</v>
      </c>
      <c r="C111" s="313" t="n">
        <v>74</v>
      </c>
      <c r="D111" s="282" t="n">
        <f aca="false">B111/(C111+400)</f>
        <v>0.333333333333333</v>
      </c>
      <c r="E111" s="307" t="n">
        <v>27</v>
      </c>
      <c r="F111" s="314" t="n">
        <v>23</v>
      </c>
      <c r="G111" s="285" t="n">
        <f aca="false">E111/(F111+200)</f>
        <v>0.121076233183857</v>
      </c>
      <c r="H111" s="308" t="n">
        <v>31</v>
      </c>
      <c r="I111" s="315" t="n">
        <v>20</v>
      </c>
      <c r="J111" s="288" t="n">
        <f aca="false">H111/(I111+200)</f>
        <v>0.140909090909091</v>
      </c>
      <c r="K111" s="309" t="n">
        <v>35</v>
      </c>
      <c r="L111" s="316" t="n">
        <v>43</v>
      </c>
      <c r="M111" s="291" t="n">
        <f aca="false">K111/(L111+50)</f>
        <v>0.376344086021505</v>
      </c>
      <c r="N111" s="310" t="n">
        <v>7</v>
      </c>
      <c r="O111" s="317" t="n">
        <v>14</v>
      </c>
      <c r="P111" s="294" t="n">
        <f aca="false">N111/(O111+40)</f>
        <v>0.12962962962963</v>
      </c>
      <c r="Q111" s="311" t="n">
        <v>7</v>
      </c>
      <c r="R111" s="318" t="n">
        <v>8</v>
      </c>
      <c r="S111" s="297" t="n">
        <f aca="false">Q111/(R111+40)</f>
        <v>0.145833333333333</v>
      </c>
      <c r="T111" s="339"/>
      <c r="U111" s="339"/>
      <c r="V111" s="303"/>
      <c r="W111" s="303"/>
      <c r="X111" s="303"/>
      <c r="Y111" s="303"/>
    </row>
    <row r="112" s="278" customFormat="true" ht="12.75" hidden="false" customHeight="false" outlineLevel="0" collapsed="false">
      <c r="A112" s="338" t="n">
        <v>105</v>
      </c>
      <c r="B112" s="306" t="n">
        <v>170</v>
      </c>
      <c r="C112" s="313" t="n">
        <v>74</v>
      </c>
      <c r="D112" s="282" t="n">
        <f aca="false">B112/(C112+400)</f>
        <v>0.358649789029536</v>
      </c>
      <c r="E112" s="307" t="n">
        <v>98</v>
      </c>
      <c r="F112" s="314" t="n">
        <v>23</v>
      </c>
      <c r="G112" s="285" t="n">
        <f aca="false">E112/(F112+200)</f>
        <v>0.439461883408072</v>
      </c>
      <c r="H112" s="308" t="n">
        <v>92</v>
      </c>
      <c r="I112" s="315" t="n">
        <v>20</v>
      </c>
      <c r="J112" s="288" t="n">
        <f aca="false">H112/(I112+200)</f>
        <v>0.418181818181818</v>
      </c>
      <c r="K112" s="309" t="n">
        <v>44</v>
      </c>
      <c r="L112" s="316" t="n">
        <v>43</v>
      </c>
      <c r="M112" s="291" t="n">
        <f aca="false">K112/(L112+50)</f>
        <v>0.473118279569893</v>
      </c>
      <c r="N112" s="310" t="n">
        <v>9</v>
      </c>
      <c r="O112" s="317" t="n">
        <v>14</v>
      </c>
      <c r="P112" s="294" t="n">
        <f aca="false">N112/(O112+40)</f>
        <v>0.166666666666667</v>
      </c>
      <c r="Q112" s="311" t="n">
        <v>10</v>
      </c>
      <c r="R112" s="318" t="n">
        <v>8</v>
      </c>
      <c r="S112" s="297" t="n">
        <f aca="false">Q112/(R112+40)</f>
        <v>0.208333333333333</v>
      </c>
      <c r="T112" s="339"/>
      <c r="U112" s="339"/>
      <c r="V112" s="303"/>
      <c r="W112" s="303"/>
      <c r="X112" s="303"/>
      <c r="Y112" s="303"/>
    </row>
    <row r="113" s="301" customFormat="true" ht="12.75" hidden="false" customHeight="false" outlineLevel="0" collapsed="false">
      <c r="A113" s="338" t="n">
        <v>106</v>
      </c>
      <c r="B113" s="306" t="n">
        <v>135</v>
      </c>
      <c r="C113" s="313" t="n">
        <v>74</v>
      </c>
      <c r="D113" s="282" t="n">
        <f aca="false">B113/(C113+400)</f>
        <v>0.284810126582279</v>
      </c>
      <c r="E113" s="307" t="n">
        <v>204</v>
      </c>
      <c r="F113" s="314" t="n">
        <v>23</v>
      </c>
      <c r="G113" s="285" t="n">
        <f aca="false">E113/(F113+200)</f>
        <v>0.914798206278027</v>
      </c>
      <c r="H113" s="308" t="n">
        <v>124</v>
      </c>
      <c r="I113" s="315" t="n">
        <v>20</v>
      </c>
      <c r="J113" s="288" t="n">
        <f aca="false">H113/(I113+200)</f>
        <v>0.563636363636364</v>
      </c>
      <c r="K113" s="309" t="n">
        <v>40</v>
      </c>
      <c r="L113" s="316" t="n">
        <v>43</v>
      </c>
      <c r="M113" s="291" t="n">
        <f aca="false">K113/(L113+50)</f>
        <v>0.43010752688172</v>
      </c>
      <c r="N113" s="310" t="n">
        <v>22</v>
      </c>
      <c r="O113" s="317" t="n">
        <v>14</v>
      </c>
      <c r="P113" s="294" t="n">
        <f aca="false">N113/(O113+40)</f>
        <v>0.407407407407407</v>
      </c>
      <c r="Q113" s="311" t="n">
        <v>20</v>
      </c>
      <c r="R113" s="318" t="n">
        <v>8</v>
      </c>
      <c r="S113" s="297" t="n">
        <f aca="false">Q113/(R113+40)</f>
        <v>0.416666666666667</v>
      </c>
      <c r="T113" s="339"/>
      <c r="U113" s="339"/>
      <c r="V113" s="340"/>
      <c r="W113" s="340"/>
      <c r="X113" s="340"/>
      <c r="Y113" s="340"/>
      <c r="IH113" s="278"/>
      <c r="II113" s="278"/>
      <c r="IJ113" s="278"/>
      <c r="IK113" s="278"/>
      <c r="IL113" s="278"/>
      <c r="IM113" s="278"/>
      <c r="IN113" s="278"/>
      <c r="IO113" s="278"/>
      <c r="IP113" s="278"/>
      <c r="IQ113" s="278"/>
    </row>
    <row r="114" s="278" customFormat="true" ht="12.75" hidden="false" customHeight="false" outlineLevel="0" collapsed="false">
      <c r="A114" s="338" t="n">
        <v>107</v>
      </c>
      <c r="B114" s="306" t="n">
        <v>147</v>
      </c>
      <c r="C114" s="313" t="n">
        <v>74</v>
      </c>
      <c r="D114" s="282" t="n">
        <f aca="false">B114/(C114+400)</f>
        <v>0.310126582278481</v>
      </c>
      <c r="E114" s="307" t="n">
        <v>37</v>
      </c>
      <c r="F114" s="314" t="n">
        <v>23</v>
      </c>
      <c r="G114" s="285" t="n">
        <f aca="false">E114/(F114+200)</f>
        <v>0.165919282511211</v>
      </c>
      <c r="H114" s="308" t="n">
        <v>31</v>
      </c>
      <c r="I114" s="315" t="n">
        <v>20</v>
      </c>
      <c r="J114" s="288" t="n">
        <f aca="false">H114/(I114+200)</f>
        <v>0.140909090909091</v>
      </c>
      <c r="K114" s="309" t="n">
        <v>30</v>
      </c>
      <c r="L114" s="316" t="n">
        <v>43</v>
      </c>
      <c r="M114" s="291" t="n">
        <f aca="false">K114/(L114+50)</f>
        <v>0.32258064516129</v>
      </c>
      <c r="N114" s="310" t="n">
        <v>8</v>
      </c>
      <c r="O114" s="317" t="n">
        <v>14</v>
      </c>
      <c r="P114" s="294" t="n">
        <f aca="false">N114/(O114+40)</f>
        <v>0.148148148148148</v>
      </c>
      <c r="Q114" s="311" t="n">
        <v>8</v>
      </c>
      <c r="R114" s="318" t="n">
        <v>8</v>
      </c>
      <c r="S114" s="297" t="n">
        <f aca="false">Q114/(R114+40)</f>
        <v>0.166666666666667</v>
      </c>
      <c r="T114" s="341"/>
      <c r="U114" s="341"/>
      <c r="V114" s="303"/>
      <c r="W114" s="303"/>
      <c r="X114" s="303"/>
      <c r="Y114" s="303"/>
    </row>
    <row r="115" s="278" customFormat="true" ht="15.75" hidden="false" customHeight="false" outlineLevel="0" collapsed="false">
      <c r="A115" s="338" t="n">
        <v>108</v>
      </c>
      <c r="B115" s="342" t="n">
        <v>88</v>
      </c>
      <c r="C115" s="281" t="n">
        <v>79</v>
      </c>
      <c r="D115" s="282" t="n">
        <f aca="false">B115/(C115+400)</f>
        <v>0.183716075156576</v>
      </c>
      <c r="E115" s="343" t="n">
        <v>165</v>
      </c>
      <c r="F115" s="284" t="n">
        <v>23</v>
      </c>
      <c r="G115" s="285" t="n">
        <f aca="false">E115/(F115+200)</f>
        <v>0.739910313901345</v>
      </c>
      <c r="H115" s="344" t="n">
        <v>80</v>
      </c>
      <c r="I115" s="287" t="n">
        <v>20</v>
      </c>
      <c r="J115" s="288" t="n">
        <f aca="false">H115/(I115+200)</f>
        <v>0.363636363636364</v>
      </c>
      <c r="K115" s="309" t="n">
        <v>44</v>
      </c>
      <c r="L115" s="345" t="n">
        <v>35</v>
      </c>
      <c r="M115" s="291" t="n">
        <f aca="false">K115/(L115+50)</f>
        <v>0.51764705882353</v>
      </c>
      <c r="N115" s="310" t="n">
        <v>9</v>
      </c>
      <c r="O115" s="293" t="n">
        <v>11</v>
      </c>
      <c r="P115" s="294" t="n">
        <f aca="false">N115/(O115+40)</f>
        <v>0.176470588235294</v>
      </c>
      <c r="Q115" s="311" t="n">
        <v>9</v>
      </c>
      <c r="R115" s="296" t="n">
        <v>14</v>
      </c>
      <c r="S115" s="297" t="n">
        <f aca="false">Q115/(R115+40)</f>
        <v>0.166666666666667</v>
      </c>
      <c r="T115" s="339"/>
      <c r="U115" s="339"/>
      <c r="V115" s="277"/>
      <c r="W115" s="277"/>
      <c r="X115" s="277"/>
      <c r="Y115" s="277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</row>
    <row r="116" s="301" customFormat="true" ht="12.75" hidden="false" customHeight="false" outlineLevel="0" collapsed="false">
      <c r="A116" s="338" t="n">
        <v>109</v>
      </c>
      <c r="B116" s="306" t="n">
        <v>276</v>
      </c>
      <c r="C116" s="313" t="n">
        <v>74</v>
      </c>
      <c r="D116" s="282" t="n">
        <f aca="false">B116/(C116+400)</f>
        <v>0.582278481012658</v>
      </c>
      <c r="E116" s="307" t="n">
        <v>39</v>
      </c>
      <c r="F116" s="314" t="n">
        <v>23</v>
      </c>
      <c r="G116" s="285" t="n">
        <f aca="false">E116/(F116+200)</f>
        <v>0.174887892376682</v>
      </c>
      <c r="H116" s="308" t="n">
        <v>71</v>
      </c>
      <c r="I116" s="315" t="n">
        <v>20</v>
      </c>
      <c r="J116" s="288" t="n">
        <f aca="false">H116/(I116+200)</f>
        <v>0.322727272727273</v>
      </c>
      <c r="K116" s="309" t="n">
        <v>31</v>
      </c>
      <c r="L116" s="316" t="n">
        <v>43</v>
      </c>
      <c r="M116" s="291" t="n">
        <f aca="false">K116/(L116+50)</f>
        <v>0.333333333333333</v>
      </c>
      <c r="N116" s="310" t="n">
        <v>8</v>
      </c>
      <c r="O116" s="317" t="n">
        <v>14</v>
      </c>
      <c r="P116" s="294" t="n">
        <f aca="false">N116/(O116+40)</f>
        <v>0.148148148148148</v>
      </c>
      <c r="Q116" s="311" t="n">
        <v>9</v>
      </c>
      <c r="R116" s="318" t="n">
        <v>8</v>
      </c>
      <c r="S116" s="297" t="n">
        <f aca="false">Q116/(R116+40)</f>
        <v>0.1875</v>
      </c>
      <c r="T116" s="339"/>
      <c r="U116" s="339"/>
      <c r="V116" s="340"/>
      <c r="W116" s="340"/>
      <c r="X116" s="340"/>
      <c r="Y116" s="340"/>
      <c r="IH116" s="278"/>
      <c r="II116" s="278"/>
      <c r="IJ116" s="278"/>
      <c r="IK116" s="278"/>
      <c r="IL116" s="278"/>
      <c r="IM116" s="278"/>
      <c r="IN116" s="278"/>
      <c r="IO116" s="278"/>
      <c r="IP116" s="278"/>
      <c r="IQ116" s="278"/>
    </row>
    <row r="117" s="278" customFormat="true" ht="12.75" hidden="false" customHeight="false" outlineLevel="0" collapsed="false">
      <c r="A117" s="338" t="n">
        <v>110</v>
      </c>
      <c r="B117" s="306" t="n">
        <v>82</v>
      </c>
      <c r="C117" s="313" t="n">
        <v>74</v>
      </c>
      <c r="D117" s="282" t="n">
        <f aca="false">B117/(C117+400)</f>
        <v>0.172995780590717</v>
      </c>
      <c r="E117" s="307" t="n">
        <v>41</v>
      </c>
      <c r="F117" s="314" t="n">
        <v>23</v>
      </c>
      <c r="G117" s="285" t="n">
        <f aca="false">E117/(F117+200)</f>
        <v>0.183856502242152</v>
      </c>
      <c r="H117" s="308" t="n">
        <v>40</v>
      </c>
      <c r="I117" s="315" t="n">
        <v>20</v>
      </c>
      <c r="J117" s="288" t="n">
        <f aca="false">H117/(I117+200)</f>
        <v>0.181818181818182</v>
      </c>
      <c r="K117" s="309" t="n">
        <v>29</v>
      </c>
      <c r="L117" s="316" t="n">
        <v>43</v>
      </c>
      <c r="M117" s="291" t="n">
        <f aca="false">K117/(L117+50)</f>
        <v>0.311827956989247</v>
      </c>
      <c r="N117" s="310" t="n">
        <v>11</v>
      </c>
      <c r="O117" s="317" t="n">
        <v>14</v>
      </c>
      <c r="P117" s="294" t="n">
        <f aca="false">N117/(O117+40)</f>
        <v>0.203703703703704</v>
      </c>
      <c r="Q117" s="311" t="n">
        <v>8</v>
      </c>
      <c r="R117" s="318" t="n">
        <v>8</v>
      </c>
      <c r="S117" s="297" t="n">
        <f aca="false">Q117/(R117+40)</f>
        <v>0.166666666666667</v>
      </c>
      <c r="T117" s="346"/>
      <c r="U117" s="346"/>
      <c r="V117" s="303"/>
      <c r="W117" s="303"/>
      <c r="X117" s="303"/>
      <c r="Y117" s="303"/>
    </row>
    <row r="118" s="278" customFormat="true" ht="12.75" hidden="false" customHeight="false" outlineLevel="0" collapsed="false">
      <c r="A118" s="338" t="n">
        <v>111</v>
      </c>
      <c r="B118" s="306" t="n">
        <v>468</v>
      </c>
      <c r="C118" s="313" t="n">
        <v>74</v>
      </c>
      <c r="D118" s="282" t="n">
        <f aca="false">B118/(C118+400)</f>
        <v>0.987341772151899</v>
      </c>
      <c r="E118" s="307" t="n">
        <v>271</v>
      </c>
      <c r="F118" s="314" t="n">
        <v>23</v>
      </c>
      <c r="G118" s="285" t="n">
        <f aca="false">E118/(F118+200)</f>
        <v>1.2152466367713</v>
      </c>
      <c r="H118" s="308" t="n">
        <v>74</v>
      </c>
      <c r="I118" s="315" t="n">
        <v>20</v>
      </c>
      <c r="J118" s="288" t="n">
        <f aca="false">H118/(I118+200)</f>
        <v>0.336363636363636</v>
      </c>
      <c r="K118" s="309" t="n">
        <v>32</v>
      </c>
      <c r="L118" s="316" t="n">
        <v>43</v>
      </c>
      <c r="M118" s="291" t="n">
        <f aca="false">K118/(L118+50)</f>
        <v>0.344086021505376</v>
      </c>
      <c r="N118" s="310" t="n">
        <v>8</v>
      </c>
      <c r="O118" s="317" t="n">
        <v>14</v>
      </c>
      <c r="P118" s="294" t="n">
        <f aca="false">N118/(O118+40)</f>
        <v>0.148148148148148</v>
      </c>
      <c r="Q118" s="311" t="n">
        <v>9</v>
      </c>
      <c r="R118" s="318" t="n">
        <v>8</v>
      </c>
      <c r="S118" s="297" t="n">
        <f aca="false">Q118/(R118+40)</f>
        <v>0.1875</v>
      </c>
      <c r="T118" s="346"/>
      <c r="U118" s="346"/>
      <c r="V118" s="303"/>
      <c r="W118" s="303"/>
      <c r="X118" s="303"/>
      <c r="Y118" s="303"/>
    </row>
    <row r="119" s="278" customFormat="true" ht="12.75" hidden="false" customHeight="false" outlineLevel="0" collapsed="false">
      <c r="A119" s="338" t="n">
        <v>112</v>
      </c>
      <c r="B119" s="306" t="n">
        <v>66</v>
      </c>
      <c r="C119" s="313" t="n">
        <v>74</v>
      </c>
      <c r="D119" s="282" t="n">
        <f aca="false">B119/(C119+400)</f>
        <v>0.139240506329114</v>
      </c>
      <c r="E119" s="307" t="n">
        <v>78</v>
      </c>
      <c r="F119" s="314" t="n">
        <v>23</v>
      </c>
      <c r="G119" s="285" t="n">
        <f aca="false">E119/(F119+200)</f>
        <v>0.349775784753363</v>
      </c>
      <c r="H119" s="308" t="n">
        <v>20</v>
      </c>
      <c r="I119" s="315" t="n">
        <v>20</v>
      </c>
      <c r="J119" s="288" t="n">
        <f aca="false">H119/(I119+200)</f>
        <v>0.0909090909090909</v>
      </c>
      <c r="K119" s="309" t="n">
        <v>26</v>
      </c>
      <c r="L119" s="316" t="n">
        <v>43</v>
      </c>
      <c r="M119" s="291" t="n">
        <f aca="false">K119/(L119+50)</f>
        <v>0.279569892473118</v>
      </c>
      <c r="N119" s="310" t="n">
        <v>9</v>
      </c>
      <c r="O119" s="317" t="n">
        <v>14</v>
      </c>
      <c r="P119" s="294" t="n">
        <f aca="false">N119/(O119+40)</f>
        <v>0.166666666666667</v>
      </c>
      <c r="Q119" s="311" t="n">
        <v>8</v>
      </c>
      <c r="R119" s="318" t="n">
        <v>8</v>
      </c>
      <c r="S119" s="297" t="n">
        <f aca="false">Q119/(R119+40)</f>
        <v>0.166666666666667</v>
      </c>
      <c r="T119" s="346"/>
      <c r="U119" s="346"/>
      <c r="V119" s="303"/>
      <c r="W119" s="303"/>
      <c r="X119" s="303"/>
      <c r="Y119" s="303"/>
    </row>
    <row r="120" s="278" customFormat="true" ht="15.75" hidden="false" customHeight="false" outlineLevel="0" collapsed="false">
      <c r="A120" s="338" t="n">
        <v>113</v>
      </c>
      <c r="B120" s="342" t="n">
        <v>95</v>
      </c>
      <c r="C120" s="281" t="n">
        <v>79</v>
      </c>
      <c r="D120" s="282" t="n">
        <f aca="false">B120/(C120+400)</f>
        <v>0.198329853862213</v>
      </c>
      <c r="E120" s="343" t="n">
        <v>156</v>
      </c>
      <c r="F120" s="284" t="n">
        <v>23</v>
      </c>
      <c r="G120" s="285" t="n">
        <f aca="false">E120/(F120+200)</f>
        <v>0.699551569506727</v>
      </c>
      <c r="H120" s="344" t="n">
        <v>25</v>
      </c>
      <c r="I120" s="287" t="n">
        <v>20</v>
      </c>
      <c r="J120" s="288" t="n">
        <f aca="false">H120/(I120+200)</f>
        <v>0.113636363636364</v>
      </c>
      <c r="K120" s="309" t="n">
        <v>81</v>
      </c>
      <c r="L120" s="345" t="n">
        <v>35</v>
      </c>
      <c r="M120" s="291" t="n">
        <f aca="false">K120/(L120+50)</f>
        <v>0.952941176470588</v>
      </c>
      <c r="N120" s="310" t="n">
        <v>9</v>
      </c>
      <c r="O120" s="293" t="n">
        <v>11</v>
      </c>
      <c r="P120" s="294" t="n">
        <f aca="false">N120/(O120+40)</f>
        <v>0.176470588235294</v>
      </c>
      <c r="Q120" s="311" t="n">
        <v>9</v>
      </c>
      <c r="R120" s="296" t="n">
        <v>14</v>
      </c>
      <c r="S120" s="297" t="n">
        <f aca="false">Q120/(R120+40)</f>
        <v>0.166666666666667</v>
      </c>
      <c r="T120" s="346"/>
      <c r="U120" s="346"/>
      <c r="V120" s="277"/>
      <c r="W120" s="277"/>
      <c r="X120" s="277"/>
      <c r="Y120" s="277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</row>
    <row r="121" s="278" customFormat="true" ht="15.75" hidden="false" customHeight="false" outlineLevel="0" collapsed="false">
      <c r="A121" s="338" t="n">
        <v>114</v>
      </c>
      <c r="B121" s="342" t="n">
        <v>308</v>
      </c>
      <c r="C121" s="281" t="n">
        <v>79</v>
      </c>
      <c r="D121" s="282" t="n">
        <f aca="false">B121/(C121+400)</f>
        <v>0.643006263048017</v>
      </c>
      <c r="E121" s="343" t="n">
        <v>181</v>
      </c>
      <c r="F121" s="284" t="n">
        <v>23</v>
      </c>
      <c r="G121" s="285" t="n">
        <f aca="false">E121/(F121+200)</f>
        <v>0.811659192825112</v>
      </c>
      <c r="H121" s="344" t="n">
        <v>66</v>
      </c>
      <c r="I121" s="287" t="n">
        <v>20</v>
      </c>
      <c r="J121" s="288" t="n">
        <f aca="false">H121/(I121+200)</f>
        <v>0.3</v>
      </c>
      <c r="K121" s="309" t="n">
        <v>69</v>
      </c>
      <c r="L121" s="345" t="n">
        <v>35</v>
      </c>
      <c r="M121" s="291" t="n">
        <f aca="false">K121/(L121+50)</f>
        <v>0.811764705882353</v>
      </c>
      <c r="N121" s="310" t="n">
        <v>16</v>
      </c>
      <c r="O121" s="293" t="n">
        <v>11</v>
      </c>
      <c r="P121" s="294" t="n">
        <f aca="false">N121/(O121+40)</f>
        <v>0.313725490196078</v>
      </c>
      <c r="Q121" s="311" t="n">
        <v>81</v>
      </c>
      <c r="R121" s="296" t="n">
        <v>14</v>
      </c>
      <c r="S121" s="297" t="n">
        <f aca="false">Q121/(R121+40)</f>
        <v>1.5</v>
      </c>
      <c r="T121" s="347"/>
      <c r="U121" s="347"/>
      <c r="V121" s="277"/>
      <c r="W121" s="277"/>
      <c r="X121" s="277"/>
      <c r="Y121" s="277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</row>
    <row r="122" s="278" customFormat="true" ht="15.75" hidden="false" customHeight="false" outlineLevel="0" collapsed="false">
      <c r="A122" s="338" t="n">
        <v>115</v>
      </c>
      <c r="B122" s="342" t="n">
        <v>112</v>
      </c>
      <c r="C122" s="281" t="n">
        <v>79</v>
      </c>
      <c r="D122" s="282" t="n">
        <f aca="false">B122/(C122+400)</f>
        <v>0.233820459290188</v>
      </c>
      <c r="E122" s="343" t="n">
        <v>78</v>
      </c>
      <c r="F122" s="284" t="n">
        <v>23</v>
      </c>
      <c r="G122" s="285" t="n">
        <f aca="false">E122/(F122+200)</f>
        <v>0.349775784753363</v>
      </c>
      <c r="H122" s="344" t="n">
        <v>47</v>
      </c>
      <c r="I122" s="287" t="n">
        <v>20</v>
      </c>
      <c r="J122" s="288" t="n">
        <f aca="false">H122/(I122+200)</f>
        <v>0.213636363636364</v>
      </c>
      <c r="K122" s="309" t="n">
        <v>60</v>
      </c>
      <c r="L122" s="345" t="n">
        <v>35</v>
      </c>
      <c r="M122" s="291" t="n">
        <f aca="false">K122/(L122+50)</f>
        <v>0.705882352941177</v>
      </c>
      <c r="N122" s="310" t="n">
        <v>14</v>
      </c>
      <c r="O122" s="293" t="n">
        <v>11</v>
      </c>
      <c r="P122" s="294" t="n">
        <f aca="false">N122/(O122+40)</f>
        <v>0.274509803921569</v>
      </c>
      <c r="Q122" s="311" t="n">
        <v>16</v>
      </c>
      <c r="R122" s="296" t="n">
        <v>14</v>
      </c>
      <c r="S122" s="297" t="n">
        <f aca="false">Q122/(R122+40)</f>
        <v>0.296296296296296</v>
      </c>
      <c r="T122" s="347"/>
      <c r="U122" s="347"/>
      <c r="V122" s="277"/>
      <c r="W122" s="277"/>
      <c r="X122" s="277"/>
      <c r="Y122" s="277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</row>
    <row r="123" s="191" customFormat="true" ht="15.75" hidden="false" customHeight="false" outlineLevel="0" collapsed="false">
      <c r="A123" s="338" t="n">
        <v>116</v>
      </c>
      <c r="B123" s="342" t="n">
        <v>123</v>
      </c>
      <c r="C123" s="281" t="n">
        <v>79</v>
      </c>
      <c r="D123" s="282" t="n">
        <f aca="false">B123/(C123+400)</f>
        <v>0.25678496868476</v>
      </c>
      <c r="E123" s="343" t="n">
        <v>174</v>
      </c>
      <c r="F123" s="284" t="n">
        <v>23</v>
      </c>
      <c r="G123" s="285" t="n">
        <f aca="false">E123/(F123+200)</f>
        <v>0.780269058295964</v>
      </c>
      <c r="H123" s="344" t="n">
        <v>104</v>
      </c>
      <c r="I123" s="287" t="n">
        <v>20</v>
      </c>
      <c r="J123" s="288" t="n">
        <f aca="false">H123/(I123+200)</f>
        <v>0.472727272727273</v>
      </c>
      <c r="K123" s="309" t="n">
        <v>37</v>
      </c>
      <c r="L123" s="345" t="n">
        <v>35</v>
      </c>
      <c r="M123" s="291" t="n">
        <f aca="false">K123/(L123+50)</f>
        <v>0.435294117647059</v>
      </c>
      <c r="N123" s="310" t="n">
        <v>15</v>
      </c>
      <c r="O123" s="293" t="n">
        <v>11</v>
      </c>
      <c r="P123" s="294" t="n">
        <f aca="false">N123/(O123+40)</f>
        <v>0.294117647058824</v>
      </c>
      <c r="Q123" s="311" t="n">
        <v>7</v>
      </c>
      <c r="R123" s="296" t="n">
        <v>14</v>
      </c>
      <c r="S123" s="297" t="n">
        <f aca="false">Q123/(R123+40)</f>
        <v>0.12962962962963</v>
      </c>
      <c r="T123" s="348"/>
      <c r="U123" s="349"/>
      <c r="V123" s="300"/>
      <c r="W123" s="300"/>
      <c r="X123" s="300"/>
      <c r="Y123" s="300"/>
      <c r="IH123" s="278"/>
      <c r="II123" s="278"/>
      <c r="IJ123" s="278"/>
      <c r="IK123" s="278"/>
      <c r="IL123" s="278"/>
      <c r="IM123" s="278"/>
      <c r="IN123" s="278"/>
      <c r="IO123" s="278"/>
      <c r="IP123" s="278"/>
      <c r="IQ123" s="278"/>
    </row>
    <row r="124" s="278" customFormat="true" ht="12.75" hidden="false" customHeight="false" outlineLevel="0" collapsed="false">
      <c r="A124" s="338" t="n">
        <v>117</v>
      </c>
      <c r="B124" s="306" t="n">
        <v>108</v>
      </c>
      <c r="C124" s="281" t="n">
        <v>79</v>
      </c>
      <c r="D124" s="282" t="n">
        <f aca="false">B124/(C124+400)</f>
        <v>0.225469728601253</v>
      </c>
      <c r="E124" s="307" t="n">
        <v>27</v>
      </c>
      <c r="F124" s="284" t="n">
        <v>23</v>
      </c>
      <c r="G124" s="285" t="n">
        <f aca="false">E124/(F124+200)</f>
        <v>0.121076233183857</v>
      </c>
      <c r="H124" s="308" t="n">
        <v>20</v>
      </c>
      <c r="I124" s="287" t="n">
        <v>20</v>
      </c>
      <c r="J124" s="288" t="n">
        <f aca="false">H124/(I124+200)</f>
        <v>0.0909090909090909</v>
      </c>
      <c r="K124" s="309" t="n">
        <v>35</v>
      </c>
      <c r="L124" s="345" t="n">
        <v>35</v>
      </c>
      <c r="M124" s="291" t="n">
        <f aca="false">K124/(L124+50)</f>
        <v>0.411764705882353</v>
      </c>
      <c r="N124" s="310" t="n">
        <v>21</v>
      </c>
      <c r="O124" s="293" t="n">
        <v>11</v>
      </c>
      <c r="P124" s="294" t="n">
        <f aca="false">N124/(O124+40)</f>
        <v>0.411764705882353</v>
      </c>
      <c r="Q124" s="311" t="n">
        <v>6</v>
      </c>
      <c r="R124" s="296" t="n">
        <v>14</v>
      </c>
      <c r="S124" s="297" t="n">
        <f aca="false">Q124/(R124+40)</f>
        <v>0.111111111111111</v>
      </c>
      <c r="T124" s="347"/>
      <c r="U124" s="347"/>
      <c r="V124" s="277"/>
      <c r="W124" s="277"/>
      <c r="X124" s="277"/>
      <c r="Y124" s="277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</row>
    <row r="125" s="278" customFormat="true" ht="12.75" hidden="false" customHeight="false" outlineLevel="0" collapsed="false">
      <c r="A125" s="338" t="n">
        <v>118</v>
      </c>
      <c r="B125" s="306" t="n">
        <v>92</v>
      </c>
      <c r="C125" s="281" t="n">
        <v>79</v>
      </c>
      <c r="D125" s="282" t="n">
        <f aca="false">B125/(C125+400)</f>
        <v>0.192066805845511</v>
      </c>
      <c r="E125" s="307" t="n">
        <v>39</v>
      </c>
      <c r="F125" s="284" t="n">
        <v>23</v>
      </c>
      <c r="G125" s="285" t="n">
        <f aca="false">E125/(F125+200)</f>
        <v>0.174887892376682</v>
      </c>
      <c r="H125" s="308" t="n">
        <v>22</v>
      </c>
      <c r="I125" s="287" t="n">
        <v>20</v>
      </c>
      <c r="J125" s="288" t="n">
        <f aca="false">H125/(I125+200)</f>
        <v>0.1</v>
      </c>
      <c r="K125" s="309" t="n">
        <v>34</v>
      </c>
      <c r="L125" s="345" t="n">
        <v>35</v>
      </c>
      <c r="M125" s="291" t="n">
        <f aca="false">K125/(L125+50)</f>
        <v>0.4</v>
      </c>
      <c r="N125" s="310" t="n">
        <v>7</v>
      </c>
      <c r="O125" s="293" t="n">
        <v>11</v>
      </c>
      <c r="P125" s="294" t="n">
        <f aca="false">N125/(O125+40)</f>
        <v>0.137254901960784</v>
      </c>
      <c r="Q125" s="311" t="n">
        <v>8</v>
      </c>
      <c r="R125" s="296" t="n">
        <v>14</v>
      </c>
      <c r="S125" s="297" t="n">
        <f aca="false">Q125/(R125+40)</f>
        <v>0.148148148148148</v>
      </c>
      <c r="T125" s="347"/>
      <c r="U125" s="347"/>
      <c r="V125" s="277"/>
      <c r="W125" s="277"/>
      <c r="X125" s="277"/>
      <c r="Y125" s="277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</row>
    <row r="126" s="278" customFormat="true" ht="15.75" hidden="false" customHeight="false" outlineLevel="0" collapsed="false">
      <c r="A126" s="338" t="n">
        <v>119</v>
      </c>
      <c r="B126" s="342" t="n">
        <v>113</v>
      </c>
      <c r="C126" s="281" t="n">
        <v>79</v>
      </c>
      <c r="D126" s="282" t="n">
        <f aca="false">B126/(C126+400)</f>
        <v>0.235908141962422</v>
      </c>
      <c r="E126" s="343" t="n">
        <v>40</v>
      </c>
      <c r="F126" s="284" t="n">
        <v>23</v>
      </c>
      <c r="G126" s="285" t="n">
        <f aca="false">E126/(F126+200)</f>
        <v>0.179372197309417</v>
      </c>
      <c r="H126" s="344" t="n">
        <v>44</v>
      </c>
      <c r="I126" s="287" t="n">
        <v>20</v>
      </c>
      <c r="J126" s="288" t="n">
        <f aca="false">H126/(I126+200)</f>
        <v>0.2</v>
      </c>
      <c r="K126" s="309" t="n">
        <v>38</v>
      </c>
      <c r="L126" s="345" t="n">
        <v>35</v>
      </c>
      <c r="M126" s="291" t="n">
        <f aca="false">K126/(L126+50)</f>
        <v>0.447058823529412</v>
      </c>
      <c r="N126" s="310" t="n">
        <v>8</v>
      </c>
      <c r="O126" s="293" t="n">
        <v>11</v>
      </c>
      <c r="P126" s="294" t="n">
        <f aca="false">N126/(O126+40)</f>
        <v>0.156862745098039</v>
      </c>
      <c r="Q126" s="311" t="n">
        <v>10</v>
      </c>
      <c r="R126" s="296" t="n">
        <v>14</v>
      </c>
      <c r="S126" s="297" t="n">
        <f aca="false">Q126/(R126+40)</f>
        <v>0.185185185185185</v>
      </c>
      <c r="T126" s="347"/>
      <c r="U126" s="347"/>
      <c r="V126" s="277"/>
      <c r="W126" s="277"/>
      <c r="X126" s="277"/>
      <c r="Y126" s="277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</row>
    <row r="127" s="278" customFormat="true" ht="15.75" hidden="false" customHeight="false" outlineLevel="0" collapsed="false">
      <c r="A127" s="338" t="n">
        <v>120</v>
      </c>
      <c r="B127" s="342" t="n">
        <v>42</v>
      </c>
      <c r="C127" s="281" t="n">
        <v>79</v>
      </c>
      <c r="D127" s="282" t="n">
        <f aca="false">B127/(C127+400)</f>
        <v>0.0876826722338205</v>
      </c>
      <c r="E127" s="343" t="n">
        <v>28</v>
      </c>
      <c r="F127" s="284" t="n">
        <v>23</v>
      </c>
      <c r="G127" s="285" t="n">
        <f aca="false">E127/(F127+200)</f>
        <v>0.125560538116592</v>
      </c>
      <c r="H127" s="344" t="n">
        <v>18</v>
      </c>
      <c r="I127" s="287" t="n">
        <v>20</v>
      </c>
      <c r="J127" s="288" t="n">
        <f aca="false">H127/(I127+200)</f>
        <v>0.0818181818181818</v>
      </c>
      <c r="K127" s="309" t="n">
        <v>30</v>
      </c>
      <c r="L127" s="345" t="n">
        <v>35</v>
      </c>
      <c r="M127" s="291" t="n">
        <f aca="false">K127/(L127+50)</f>
        <v>0.352941176470588</v>
      </c>
      <c r="N127" s="310" t="n">
        <v>6</v>
      </c>
      <c r="O127" s="293" t="n">
        <v>11</v>
      </c>
      <c r="P127" s="294" t="n">
        <f aca="false">N127/(O127+40)</f>
        <v>0.117647058823529</v>
      </c>
      <c r="Q127" s="311" t="n">
        <v>6</v>
      </c>
      <c r="R127" s="296" t="n">
        <v>14</v>
      </c>
      <c r="S127" s="297" t="n">
        <f aca="false">Q127/(R127+40)</f>
        <v>0.111111111111111</v>
      </c>
      <c r="T127" s="347"/>
      <c r="U127" s="347"/>
      <c r="V127" s="277"/>
      <c r="W127" s="277"/>
      <c r="X127" s="277"/>
      <c r="Y127" s="277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</row>
    <row r="128" s="278" customFormat="true" ht="15.75" hidden="false" customHeight="false" outlineLevel="0" collapsed="false">
      <c r="A128" s="338" t="n">
        <v>121</v>
      </c>
      <c r="B128" s="342" t="n">
        <v>65</v>
      </c>
      <c r="C128" s="281" t="n">
        <v>79</v>
      </c>
      <c r="D128" s="282" t="n">
        <f aca="false">B128/(C128+400)</f>
        <v>0.135699373695198</v>
      </c>
      <c r="E128" s="343" t="n">
        <v>147</v>
      </c>
      <c r="F128" s="284" t="n">
        <v>23</v>
      </c>
      <c r="G128" s="285" t="n">
        <f aca="false">E128/(F128+200)</f>
        <v>0.659192825112108</v>
      </c>
      <c r="H128" s="344" t="n">
        <v>25</v>
      </c>
      <c r="I128" s="287" t="n">
        <v>20</v>
      </c>
      <c r="J128" s="288" t="n">
        <f aca="false">H128/(I128+200)</f>
        <v>0.113636363636364</v>
      </c>
      <c r="K128" s="309" t="n">
        <v>27</v>
      </c>
      <c r="L128" s="345" t="n">
        <v>35</v>
      </c>
      <c r="M128" s="291" t="n">
        <f aca="false">K128/(L128+50)</f>
        <v>0.317647058823529</v>
      </c>
      <c r="N128" s="310" t="n">
        <v>9</v>
      </c>
      <c r="O128" s="293" t="n">
        <v>11</v>
      </c>
      <c r="P128" s="294" t="n">
        <f aca="false">N128/(O128+40)</f>
        <v>0.176470588235294</v>
      </c>
      <c r="Q128" s="311" t="n">
        <v>5</v>
      </c>
      <c r="R128" s="296" t="n">
        <v>14</v>
      </c>
      <c r="S128" s="297" t="n">
        <f aca="false">Q128/(R128+40)</f>
        <v>0.0925925925925926</v>
      </c>
      <c r="T128" s="347"/>
      <c r="U128" s="347"/>
      <c r="V128" s="277"/>
      <c r="W128" s="277"/>
      <c r="X128" s="277"/>
      <c r="Y128" s="277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</row>
    <row r="129" s="278" customFormat="true" ht="15.75" hidden="false" customHeight="false" outlineLevel="0" collapsed="false">
      <c r="A129" s="338" t="n">
        <v>122</v>
      </c>
      <c r="B129" s="342" t="n">
        <v>96</v>
      </c>
      <c r="C129" s="281" t="n">
        <v>79</v>
      </c>
      <c r="D129" s="282" t="n">
        <f aca="false">B129/(C129+400)</f>
        <v>0.200417536534447</v>
      </c>
      <c r="E129" s="343" t="n">
        <v>10</v>
      </c>
      <c r="F129" s="284" t="n">
        <v>23</v>
      </c>
      <c r="G129" s="285" t="n">
        <f aca="false">E129/(F129+200)</f>
        <v>0.0448430493273543</v>
      </c>
      <c r="H129" s="344" t="n">
        <v>37</v>
      </c>
      <c r="I129" s="287" t="n">
        <v>20</v>
      </c>
      <c r="J129" s="288" t="n">
        <f aca="false">H129/(I129+200)</f>
        <v>0.168181818181818</v>
      </c>
      <c r="K129" s="309" t="n">
        <v>34</v>
      </c>
      <c r="L129" s="345" t="n">
        <v>35</v>
      </c>
      <c r="M129" s="291" t="n">
        <f aca="false">K129/(L129+50)</f>
        <v>0.4</v>
      </c>
      <c r="N129" s="310" t="n">
        <v>9</v>
      </c>
      <c r="O129" s="293" t="n">
        <v>11</v>
      </c>
      <c r="P129" s="294" t="n">
        <f aca="false">N129/(O129+40)</f>
        <v>0.176470588235294</v>
      </c>
      <c r="Q129" s="311" t="n">
        <v>7</v>
      </c>
      <c r="R129" s="296" t="n">
        <v>14</v>
      </c>
      <c r="S129" s="297" t="n">
        <f aca="false">Q129/(R129+40)</f>
        <v>0.12962962962963</v>
      </c>
      <c r="T129" s="347"/>
      <c r="U129" s="347"/>
      <c r="V129" s="277"/>
      <c r="W129" s="277"/>
      <c r="X129" s="277"/>
      <c r="Y129" s="277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</row>
    <row r="130" s="278" customFormat="true" ht="15.75" hidden="false" customHeight="false" outlineLevel="0" collapsed="false">
      <c r="A130" s="338" t="n">
        <v>123</v>
      </c>
      <c r="B130" s="342" t="n">
        <v>110</v>
      </c>
      <c r="C130" s="281" t="n">
        <v>79</v>
      </c>
      <c r="D130" s="282" t="n">
        <f aca="false">B130/(C130+400)</f>
        <v>0.22964509394572</v>
      </c>
      <c r="E130" s="343" t="n">
        <v>133</v>
      </c>
      <c r="F130" s="284" t="n">
        <v>23</v>
      </c>
      <c r="G130" s="285" t="n">
        <f aca="false">E130/(F130+200)</f>
        <v>0.596412556053812</v>
      </c>
      <c r="H130" s="344" t="n">
        <v>81</v>
      </c>
      <c r="I130" s="287" t="n">
        <v>20</v>
      </c>
      <c r="J130" s="288" t="n">
        <f aca="false">H130/(I130+200)</f>
        <v>0.368181818181818</v>
      </c>
      <c r="K130" s="309" t="n">
        <v>38</v>
      </c>
      <c r="L130" s="345" t="n">
        <v>35</v>
      </c>
      <c r="M130" s="291" t="n">
        <f aca="false">K130/(L130+50)</f>
        <v>0.447058823529412</v>
      </c>
      <c r="N130" s="310" t="n">
        <v>6</v>
      </c>
      <c r="O130" s="293" t="n">
        <v>11</v>
      </c>
      <c r="P130" s="294" t="n">
        <f aca="false">N130/(O130+40)</f>
        <v>0.117647058823529</v>
      </c>
      <c r="Q130" s="311" t="n">
        <v>8</v>
      </c>
      <c r="R130" s="296" t="n">
        <v>14</v>
      </c>
      <c r="S130" s="297" t="n">
        <f aca="false">Q130/(R130+40)</f>
        <v>0.148148148148148</v>
      </c>
      <c r="T130" s="347"/>
      <c r="U130" s="346"/>
      <c r="V130" s="303"/>
      <c r="W130" s="303"/>
      <c r="X130" s="303"/>
      <c r="Y130" s="303"/>
    </row>
    <row r="131" s="278" customFormat="true" ht="15.75" hidden="false" customHeight="false" outlineLevel="0" collapsed="false">
      <c r="A131" s="338" t="n">
        <v>124</v>
      </c>
      <c r="B131" s="342" t="n">
        <v>187</v>
      </c>
      <c r="C131" s="281" t="n">
        <v>79</v>
      </c>
      <c r="D131" s="282" t="n">
        <f aca="false">B131/(C131+400)</f>
        <v>0.390396659707724</v>
      </c>
      <c r="E131" s="343" t="n">
        <v>302</v>
      </c>
      <c r="F131" s="284" t="n">
        <v>23</v>
      </c>
      <c r="G131" s="285" t="n">
        <f aca="false">E131/(F131+200)</f>
        <v>1.3542600896861</v>
      </c>
      <c r="H131" s="344" t="n">
        <v>86</v>
      </c>
      <c r="I131" s="287" t="n">
        <v>20</v>
      </c>
      <c r="J131" s="288" t="n">
        <f aca="false">H131/(I131+200)</f>
        <v>0.390909090909091</v>
      </c>
      <c r="K131" s="309" t="n">
        <v>39</v>
      </c>
      <c r="L131" s="345" t="n">
        <v>35</v>
      </c>
      <c r="M131" s="291" t="n">
        <f aca="false">K131/(L131+50)</f>
        <v>0.458823529411765</v>
      </c>
      <c r="N131" s="310" t="n">
        <v>26</v>
      </c>
      <c r="O131" s="293" t="n">
        <v>11</v>
      </c>
      <c r="P131" s="294" t="n">
        <f aca="false">N131/(O131+40)</f>
        <v>0.509803921568627</v>
      </c>
      <c r="Q131" s="311" t="n">
        <v>16</v>
      </c>
      <c r="R131" s="296" t="n">
        <v>14</v>
      </c>
      <c r="S131" s="297" t="n">
        <f aca="false">Q131/(R131+40)</f>
        <v>0.296296296296296</v>
      </c>
      <c r="T131" s="347"/>
      <c r="U131" s="346"/>
      <c r="V131" s="303"/>
      <c r="W131" s="303"/>
      <c r="X131" s="303"/>
      <c r="Y131" s="303"/>
    </row>
    <row r="132" s="278" customFormat="true" ht="15.75" hidden="false" customHeight="false" outlineLevel="0" collapsed="false">
      <c r="A132" s="338" t="n">
        <v>125</v>
      </c>
      <c r="B132" s="342" t="n">
        <v>104</v>
      </c>
      <c r="C132" s="281" t="n">
        <v>79</v>
      </c>
      <c r="D132" s="282" t="n">
        <f aca="false">B132/(C132+400)</f>
        <v>0.217118997912317</v>
      </c>
      <c r="E132" s="343" t="n">
        <v>326</v>
      </c>
      <c r="F132" s="284" t="n">
        <v>23</v>
      </c>
      <c r="G132" s="285" t="n">
        <f aca="false">E132/(F132+200)</f>
        <v>1.46188340807175</v>
      </c>
      <c r="H132" s="344" t="n">
        <v>77</v>
      </c>
      <c r="I132" s="287" t="n">
        <v>20</v>
      </c>
      <c r="J132" s="288" t="n">
        <f aca="false">H132/(I132+200)</f>
        <v>0.35</v>
      </c>
      <c r="K132" s="309" t="n">
        <v>40</v>
      </c>
      <c r="L132" s="345" t="n">
        <v>35</v>
      </c>
      <c r="M132" s="291" t="n">
        <f aca="false">K132/(L132+50)</f>
        <v>0.470588235294118</v>
      </c>
      <c r="N132" s="310" t="n">
        <v>8</v>
      </c>
      <c r="O132" s="293" t="n">
        <v>11</v>
      </c>
      <c r="P132" s="294" t="n">
        <f aca="false">N132/(O132+40)</f>
        <v>0.156862745098039</v>
      </c>
      <c r="Q132" s="311" t="n">
        <v>7</v>
      </c>
      <c r="R132" s="296" t="n">
        <v>14</v>
      </c>
      <c r="S132" s="297" t="n">
        <f aca="false">Q132/(R132+40)</f>
        <v>0.12962962962963</v>
      </c>
      <c r="T132" s="347"/>
      <c r="U132" s="346"/>
      <c r="V132" s="303"/>
      <c r="W132" s="303"/>
      <c r="X132" s="303"/>
      <c r="Y132" s="303"/>
    </row>
    <row r="133" s="278" customFormat="true" ht="15.75" hidden="false" customHeight="false" outlineLevel="0" collapsed="false">
      <c r="A133" s="338" t="n">
        <v>126</v>
      </c>
      <c r="B133" s="342" t="n">
        <v>105</v>
      </c>
      <c r="C133" s="281" t="n">
        <v>79</v>
      </c>
      <c r="D133" s="282" t="n">
        <f aca="false">B133/(C133+400)</f>
        <v>0.219206680584551</v>
      </c>
      <c r="E133" s="343" t="n">
        <v>59</v>
      </c>
      <c r="F133" s="284" t="n">
        <v>23</v>
      </c>
      <c r="G133" s="285" t="n">
        <f aca="false">E133/(F133+200)</f>
        <v>0.26457399103139</v>
      </c>
      <c r="H133" s="344" t="n">
        <v>40</v>
      </c>
      <c r="I133" s="287" t="n">
        <v>20</v>
      </c>
      <c r="J133" s="288" t="n">
        <f aca="false">H133/(I133+200)</f>
        <v>0.181818181818182</v>
      </c>
      <c r="K133" s="309" t="n">
        <v>38</v>
      </c>
      <c r="L133" s="345" t="n">
        <v>35</v>
      </c>
      <c r="M133" s="291" t="n">
        <f aca="false">K133/(L133+50)</f>
        <v>0.447058823529412</v>
      </c>
      <c r="N133" s="310" t="n">
        <v>7</v>
      </c>
      <c r="O133" s="293" t="n">
        <v>11</v>
      </c>
      <c r="P133" s="294" t="n">
        <f aca="false">N133/(O133+40)</f>
        <v>0.137254901960784</v>
      </c>
      <c r="Q133" s="311" t="n">
        <v>8</v>
      </c>
      <c r="R133" s="296" t="n">
        <v>14</v>
      </c>
      <c r="S133" s="297" t="n">
        <f aca="false">Q133/(R133+40)</f>
        <v>0.148148148148148</v>
      </c>
      <c r="T133" s="347"/>
      <c r="U133" s="346"/>
      <c r="V133" s="303"/>
      <c r="W133" s="303"/>
      <c r="X133" s="303"/>
      <c r="Y133" s="303"/>
    </row>
    <row r="134" s="278" customFormat="true" ht="15.75" hidden="false" customHeight="false" outlineLevel="0" collapsed="false">
      <c r="A134" s="338" t="n">
        <v>127</v>
      </c>
      <c r="B134" s="342" t="n">
        <v>178</v>
      </c>
      <c r="C134" s="281" t="n">
        <v>79</v>
      </c>
      <c r="D134" s="282" t="n">
        <f aca="false">B134/(C134+400)</f>
        <v>0.37160751565762</v>
      </c>
      <c r="E134" s="343" t="n">
        <v>34</v>
      </c>
      <c r="F134" s="284" t="n">
        <v>23</v>
      </c>
      <c r="G134" s="285" t="n">
        <f aca="false">E134/(F134+200)</f>
        <v>0.152466367713004</v>
      </c>
      <c r="H134" s="344" t="n">
        <v>23</v>
      </c>
      <c r="I134" s="287" t="n">
        <v>20</v>
      </c>
      <c r="J134" s="288" t="n">
        <f aca="false">H134/(I134+200)</f>
        <v>0.104545454545455</v>
      </c>
      <c r="K134" s="309" t="n">
        <v>33</v>
      </c>
      <c r="L134" s="345" t="n">
        <v>35</v>
      </c>
      <c r="M134" s="291" t="n">
        <f aca="false">K134/(L134+50)</f>
        <v>0.388235294117647</v>
      </c>
      <c r="N134" s="310" t="n">
        <v>8</v>
      </c>
      <c r="O134" s="293" t="n">
        <v>11</v>
      </c>
      <c r="P134" s="294" t="n">
        <f aca="false">N134/(O134+40)</f>
        <v>0.156862745098039</v>
      </c>
      <c r="Q134" s="311" t="n">
        <v>9</v>
      </c>
      <c r="R134" s="296" t="n">
        <v>14</v>
      </c>
      <c r="S134" s="297" t="n">
        <f aca="false">Q134/(R134+40)</f>
        <v>0.166666666666667</v>
      </c>
      <c r="T134" s="347"/>
      <c r="U134" s="346"/>
      <c r="V134" s="303"/>
      <c r="W134" s="303"/>
      <c r="X134" s="303"/>
      <c r="Y134" s="303"/>
    </row>
    <row r="135" s="278" customFormat="true" ht="15.75" hidden="false" customHeight="false" outlineLevel="0" collapsed="false">
      <c r="A135" s="338" t="n">
        <v>128</v>
      </c>
      <c r="B135" s="342" t="n">
        <v>173</v>
      </c>
      <c r="C135" s="281" t="n">
        <v>79</v>
      </c>
      <c r="D135" s="282" t="n">
        <f aca="false">B135/(C135+400)</f>
        <v>0.361169102296451</v>
      </c>
      <c r="E135" s="343" t="n">
        <v>39</v>
      </c>
      <c r="F135" s="284" t="n">
        <v>23</v>
      </c>
      <c r="G135" s="285" t="n">
        <f aca="false">E135/(F135+200)</f>
        <v>0.174887892376682</v>
      </c>
      <c r="H135" s="344" t="n">
        <v>55</v>
      </c>
      <c r="I135" s="287" t="n">
        <v>20</v>
      </c>
      <c r="J135" s="288" t="n">
        <f aca="false">H135/(I135+200)</f>
        <v>0.25</v>
      </c>
      <c r="K135" s="309" t="n">
        <v>42</v>
      </c>
      <c r="L135" s="345" t="n">
        <v>35</v>
      </c>
      <c r="M135" s="291" t="n">
        <f aca="false">K135/(L135+50)</f>
        <v>0.494117647058824</v>
      </c>
      <c r="N135" s="310" t="n">
        <v>8</v>
      </c>
      <c r="O135" s="293" t="n">
        <v>11</v>
      </c>
      <c r="P135" s="294" t="n">
        <f aca="false">N135/(O135+40)</f>
        <v>0.156862745098039</v>
      </c>
      <c r="Q135" s="311" t="n">
        <v>7</v>
      </c>
      <c r="R135" s="296" t="n">
        <v>14</v>
      </c>
      <c r="S135" s="297" t="n">
        <f aca="false">Q135/(R135+40)</f>
        <v>0.12962962962963</v>
      </c>
      <c r="T135" s="347"/>
      <c r="U135" s="346"/>
      <c r="V135" s="303"/>
      <c r="W135" s="303"/>
      <c r="X135" s="303"/>
      <c r="Y135" s="303"/>
    </row>
    <row r="136" s="278" customFormat="true" ht="12.75" hidden="false" customHeight="false" outlineLevel="0" collapsed="false">
      <c r="A136" s="338" t="n">
        <v>129</v>
      </c>
      <c r="B136" s="306" t="n">
        <v>152</v>
      </c>
      <c r="C136" s="281" t="n">
        <v>79</v>
      </c>
      <c r="D136" s="282" t="n">
        <f aca="false">B136/(C136+400)</f>
        <v>0.317327766179541</v>
      </c>
      <c r="E136" s="307" t="n">
        <v>32</v>
      </c>
      <c r="F136" s="284" t="n">
        <v>23</v>
      </c>
      <c r="G136" s="285" t="n">
        <f aca="false">E136/(F136+200)</f>
        <v>0.143497757847534</v>
      </c>
      <c r="H136" s="308" t="n">
        <v>62</v>
      </c>
      <c r="I136" s="287" t="n">
        <v>20</v>
      </c>
      <c r="J136" s="288" t="n">
        <f aca="false">H136/(I136+200)</f>
        <v>0.281818181818182</v>
      </c>
      <c r="K136" s="309" t="n">
        <v>32</v>
      </c>
      <c r="L136" s="345" t="n">
        <v>35</v>
      </c>
      <c r="M136" s="291" t="n">
        <f aca="false">K136/(L136+50)</f>
        <v>0.376470588235294</v>
      </c>
      <c r="N136" s="310" t="n">
        <v>12</v>
      </c>
      <c r="O136" s="293" t="n">
        <v>11</v>
      </c>
      <c r="P136" s="294" t="n">
        <f aca="false">N136/(O136+40)</f>
        <v>0.235294117647059</v>
      </c>
      <c r="Q136" s="311" t="n">
        <v>8</v>
      </c>
      <c r="R136" s="296" t="n">
        <v>14</v>
      </c>
      <c r="S136" s="297" t="n">
        <f aca="false">Q136/(R136+40)</f>
        <v>0.148148148148148</v>
      </c>
      <c r="T136" s="347"/>
      <c r="U136" s="346"/>
      <c r="V136" s="303"/>
      <c r="W136" s="303"/>
      <c r="X136" s="303"/>
      <c r="Y136" s="303"/>
    </row>
    <row r="137" s="278" customFormat="true" ht="12.75" hidden="false" customHeight="false" outlineLevel="0" collapsed="false">
      <c r="A137" s="338" t="n">
        <v>130</v>
      </c>
      <c r="B137" s="306" t="n">
        <v>170</v>
      </c>
      <c r="C137" s="281" t="n">
        <v>79</v>
      </c>
      <c r="D137" s="282" t="n">
        <f aca="false">B137/(C137+400)</f>
        <v>0.354906054279749</v>
      </c>
      <c r="E137" s="307" t="n">
        <v>55</v>
      </c>
      <c r="F137" s="284" t="n">
        <v>23</v>
      </c>
      <c r="G137" s="285" t="n">
        <f aca="false">E137/(F137+200)</f>
        <v>0.246636771300448</v>
      </c>
      <c r="H137" s="308" t="n">
        <v>107</v>
      </c>
      <c r="I137" s="287" t="n">
        <v>20</v>
      </c>
      <c r="J137" s="288" t="n">
        <f aca="false">H137/(I137+200)</f>
        <v>0.486363636363636</v>
      </c>
      <c r="K137" s="309" t="n">
        <v>27</v>
      </c>
      <c r="L137" s="345" t="n">
        <v>35</v>
      </c>
      <c r="M137" s="291" t="n">
        <f aca="false">K137/(L137+50)</f>
        <v>0.317647058823529</v>
      </c>
      <c r="N137" s="310" t="n">
        <v>7</v>
      </c>
      <c r="O137" s="293" t="n">
        <v>11</v>
      </c>
      <c r="P137" s="294" t="n">
        <f aca="false">N137/(O137+40)</f>
        <v>0.137254901960784</v>
      </c>
      <c r="Q137" s="311" t="n">
        <v>7</v>
      </c>
      <c r="R137" s="296" t="n">
        <v>14</v>
      </c>
      <c r="S137" s="297" t="n">
        <f aca="false">Q137/(R137+40)</f>
        <v>0.12962962962963</v>
      </c>
      <c r="T137" s="347"/>
      <c r="U137" s="346"/>
      <c r="V137" s="303"/>
      <c r="W137" s="303"/>
      <c r="X137" s="303"/>
      <c r="Y137" s="303"/>
    </row>
    <row r="138" s="278" customFormat="true" ht="12.75" hidden="false" customHeight="false" outlineLevel="0" collapsed="false">
      <c r="A138" s="338" t="n">
        <v>131</v>
      </c>
      <c r="B138" s="306" t="n">
        <v>92</v>
      </c>
      <c r="C138" s="281" t="n">
        <v>79</v>
      </c>
      <c r="D138" s="282" t="n">
        <f aca="false">B138/(C138+400)</f>
        <v>0.192066805845511</v>
      </c>
      <c r="E138" s="307" t="n">
        <v>29</v>
      </c>
      <c r="F138" s="284" t="n">
        <v>23</v>
      </c>
      <c r="G138" s="285" t="n">
        <f aca="false">E138/(F138+200)</f>
        <v>0.130044843049327</v>
      </c>
      <c r="H138" s="308" t="n">
        <v>16</v>
      </c>
      <c r="I138" s="287" t="n">
        <v>20</v>
      </c>
      <c r="J138" s="288" t="n">
        <f aca="false">H138/(I138+200)</f>
        <v>0.0727272727272727</v>
      </c>
      <c r="K138" s="309" t="n">
        <v>36</v>
      </c>
      <c r="L138" s="345" t="n">
        <v>35</v>
      </c>
      <c r="M138" s="291" t="n">
        <f aca="false">K138/(L138+50)</f>
        <v>0.423529411764706</v>
      </c>
      <c r="N138" s="310" t="n">
        <v>9</v>
      </c>
      <c r="O138" s="293" t="n">
        <v>11</v>
      </c>
      <c r="P138" s="294" t="n">
        <f aca="false">N138/(O138+40)</f>
        <v>0.176470588235294</v>
      </c>
      <c r="Q138" s="311" t="n">
        <v>9</v>
      </c>
      <c r="R138" s="296" t="n">
        <v>14</v>
      </c>
      <c r="S138" s="297" t="n">
        <f aca="false">Q138/(R138+40)</f>
        <v>0.166666666666667</v>
      </c>
      <c r="T138" s="347"/>
      <c r="U138" s="347"/>
      <c r="V138" s="277"/>
      <c r="W138" s="277"/>
      <c r="X138" s="277"/>
      <c r="Y138" s="277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</row>
    <row r="139" s="278" customFormat="true" ht="15.75" hidden="false" customHeight="false" outlineLevel="0" collapsed="false">
      <c r="A139" s="338" t="n">
        <v>132</v>
      </c>
      <c r="B139" s="342" t="n">
        <v>100</v>
      </c>
      <c r="C139" s="281" t="n">
        <v>79</v>
      </c>
      <c r="D139" s="282" t="n">
        <f aca="false">B139/(C139+400)</f>
        <v>0.208768267223382</v>
      </c>
      <c r="E139" s="343" t="n">
        <v>64</v>
      </c>
      <c r="F139" s="284" t="n">
        <v>23</v>
      </c>
      <c r="G139" s="285" t="n">
        <f aca="false">E139/(F139+200)</f>
        <v>0.286995515695067</v>
      </c>
      <c r="H139" s="344" t="n">
        <v>21</v>
      </c>
      <c r="I139" s="287" t="n">
        <v>20</v>
      </c>
      <c r="J139" s="288" t="n">
        <f aca="false">H139/(I139+200)</f>
        <v>0.0954545454545455</v>
      </c>
      <c r="K139" s="309" t="n">
        <v>25</v>
      </c>
      <c r="L139" s="345" t="n">
        <v>35</v>
      </c>
      <c r="M139" s="291" t="n">
        <f aca="false">K139/(L139+50)</f>
        <v>0.294117647058824</v>
      </c>
      <c r="N139" s="310" t="n">
        <v>6</v>
      </c>
      <c r="O139" s="293" t="n">
        <v>11</v>
      </c>
      <c r="P139" s="294" t="n">
        <f aca="false">N139/(O139+40)</f>
        <v>0.117647058823529</v>
      </c>
      <c r="Q139" s="311" t="n">
        <v>8</v>
      </c>
      <c r="R139" s="296" t="n">
        <v>14</v>
      </c>
      <c r="S139" s="297" t="n">
        <f aca="false">Q139/(R139+40)</f>
        <v>0.148148148148148</v>
      </c>
      <c r="T139" s="347"/>
      <c r="U139" s="346"/>
      <c r="V139" s="303"/>
      <c r="W139" s="303"/>
      <c r="X139" s="303"/>
      <c r="Y139" s="303"/>
    </row>
    <row r="140" s="278" customFormat="true" ht="15.75" hidden="false" customHeight="false" outlineLevel="0" collapsed="false">
      <c r="A140" s="338" t="n">
        <v>133</v>
      </c>
      <c r="B140" s="342" t="n">
        <v>58</v>
      </c>
      <c r="C140" s="281" t="n">
        <v>79</v>
      </c>
      <c r="D140" s="282" t="n">
        <f aca="false">B140/(C140+400)</f>
        <v>0.121085594989562</v>
      </c>
      <c r="E140" s="343" t="n">
        <v>21</v>
      </c>
      <c r="F140" s="284" t="n">
        <v>23</v>
      </c>
      <c r="G140" s="285" t="n">
        <f aca="false">E140/(F140+200)</f>
        <v>0.0941704035874439</v>
      </c>
      <c r="H140" s="344" t="n">
        <v>18</v>
      </c>
      <c r="I140" s="287" t="n">
        <v>20</v>
      </c>
      <c r="J140" s="288" t="n">
        <f aca="false">H140/(I140+200)</f>
        <v>0.0818181818181818</v>
      </c>
      <c r="K140" s="309" t="n">
        <v>25</v>
      </c>
      <c r="L140" s="345" t="n">
        <v>35</v>
      </c>
      <c r="M140" s="291" t="n">
        <f aca="false">K140/(L140+50)</f>
        <v>0.294117647058824</v>
      </c>
      <c r="N140" s="310" t="n">
        <v>6</v>
      </c>
      <c r="O140" s="293" t="n">
        <v>11</v>
      </c>
      <c r="P140" s="294" t="n">
        <f aca="false">N140/(O140+40)</f>
        <v>0.117647058823529</v>
      </c>
      <c r="Q140" s="311" t="n">
        <v>5</v>
      </c>
      <c r="R140" s="296" t="n">
        <v>14</v>
      </c>
      <c r="S140" s="297" t="n">
        <f aca="false">Q140/(R140+40)</f>
        <v>0.0925925925925926</v>
      </c>
      <c r="T140" s="347"/>
      <c r="U140" s="346"/>
      <c r="V140" s="303"/>
      <c r="W140" s="303"/>
      <c r="X140" s="303"/>
      <c r="Y140" s="303"/>
    </row>
    <row r="141" s="278" customFormat="true" ht="15.75" hidden="false" customHeight="false" outlineLevel="0" collapsed="false">
      <c r="A141" s="338" t="n">
        <v>134</v>
      </c>
      <c r="B141" s="342" t="n">
        <v>83</v>
      </c>
      <c r="C141" s="281" t="n">
        <v>79</v>
      </c>
      <c r="D141" s="282" t="n">
        <f aca="false">B141/(C141+400)</f>
        <v>0.173277661795407</v>
      </c>
      <c r="E141" s="343" t="n">
        <v>46</v>
      </c>
      <c r="F141" s="284" t="n">
        <v>23</v>
      </c>
      <c r="G141" s="285" t="n">
        <f aca="false">E141/(F141+200)</f>
        <v>0.20627802690583</v>
      </c>
      <c r="H141" s="344" t="n">
        <v>57</v>
      </c>
      <c r="I141" s="287" t="n">
        <v>20</v>
      </c>
      <c r="J141" s="288" t="n">
        <f aca="false">H141/(I141+200)</f>
        <v>0.259090909090909</v>
      </c>
      <c r="K141" s="309" t="n">
        <v>41</v>
      </c>
      <c r="L141" s="345" t="n">
        <v>35</v>
      </c>
      <c r="M141" s="291" t="n">
        <f aca="false">K141/(L141+50)</f>
        <v>0.482352941176471</v>
      </c>
      <c r="N141" s="310" t="n">
        <v>8</v>
      </c>
      <c r="O141" s="293" t="n">
        <v>11</v>
      </c>
      <c r="P141" s="294" t="n">
        <f aca="false">N141/(O141+40)</f>
        <v>0.156862745098039</v>
      </c>
      <c r="Q141" s="311" t="n">
        <v>9</v>
      </c>
      <c r="R141" s="296" t="n">
        <v>14</v>
      </c>
      <c r="S141" s="297" t="n">
        <f aca="false">Q141/(R141+40)</f>
        <v>0.166666666666667</v>
      </c>
      <c r="T141" s="347"/>
      <c r="U141" s="346"/>
      <c r="V141" s="303"/>
      <c r="W141" s="303"/>
      <c r="X141" s="303"/>
      <c r="Y141" s="303"/>
    </row>
    <row r="142" s="278" customFormat="true" ht="15.75" hidden="false" customHeight="false" outlineLevel="0" collapsed="false">
      <c r="A142" s="338" t="n">
        <v>135</v>
      </c>
      <c r="B142" s="342" t="n">
        <v>88</v>
      </c>
      <c r="C142" s="281" t="n">
        <v>79</v>
      </c>
      <c r="D142" s="282" t="n">
        <f aca="false">B142/(C142+400)</f>
        <v>0.183716075156576</v>
      </c>
      <c r="E142" s="343" t="n">
        <v>29</v>
      </c>
      <c r="F142" s="284" t="n">
        <v>23</v>
      </c>
      <c r="G142" s="285" t="n">
        <f aca="false">E142/(F142+200)</f>
        <v>0.130044843049327</v>
      </c>
      <c r="H142" s="344" t="n">
        <v>42</v>
      </c>
      <c r="I142" s="287" t="n">
        <v>20</v>
      </c>
      <c r="J142" s="288" t="n">
        <f aca="false">H142/(I142+200)</f>
        <v>0.190909090909091</v>
      </c>
      <c r="K142" s="309" t="n">
        <v>41</v>
      </c>
      <c r="L142" s="345" t="n">
        <v>35</v>
      </c>
      <c r="M142" s="291" t="n">
        <f aca="false">K142/(L142+50)</f>
        <v>0.482352941176471</v>
      </c>
      <c r="N142" s="310" t="n">
        <v>8</v>
      </c>
      <c r="O142" s="293" t="n">
        <v>11</v>
      </c>
      <c r="P142" s="294" t="n">
        <f aca="false">N142/(O142+40)</f>
        <v>0.156862745098039</v>
      </c>
      <c r="Q142" s="311" t="n">
        <v>13</v>
      </c>
      <c r="R142" s="296" t="n">
        <v>14</v>
      </c>
      <c r="S142" s="297" t="n">
        <f aca="false">Q142/(R142+40)</f>
        <v>0.240740740740741</v>
      </c>
      <c r="T142" s="347"/>
      <c r="U142" s="346"/>
      <c r="V142" s="303"/>
      <c r="W142" s="303"/>
      <c r="X142" s="303"/>
      <c r="Y142" s="303"/>
    </row>
    <row r="143" s="278" customFormat="true" ht="15.75" hidden="false" customHeight="false" outlineLevel="0" collapsed="false">
      <c r="A143" s="338" t="n">
        <v>136</v>
      </c>
      <c r="B143" s="342" t="n">
        <v>106</v>
      </c>
      <c r="C143" s="281" t="n">
        <v>79</v>
      </c>
      <c r="D143" s="282" t="n">
        <f aca="false">B143/(C143+400)</f>
        <v>0.221294363256785</v>
      </c>
      <c r="E143" s="343" t="n">
        <v>18</v>
      </c>
      <c r="F143" s="284" t="n">
        <v>23</v>
      </c>
      <c r="G143" s="285" t="n">
        <f aca="false">E143/(F143+200)</f>
        <v>0.0807174887892377</v>
      </c>
      <c r="H143" s="344" t="n">
        <v>43</v>
      </c>
      <c r="I143" s="287" t="n">
        <v>20</v>
      </c>
      <c r="J143" s="288" t="n">
        <f aca="false">H143/(I143+200)</f>
        <v>0.195454545454545</v>
      </c>
      <c r="K143" s="309" t="n">
        <v>36</v>
      </c>
      <c r="L143" s="345" t="n">
        <v>35</v>
      </c>
      <c r="M143" s="291" t="n">
        <f aca="false">K143/(L143+50)</f>
        <v>0.423529411764706</v>
      </c>
      <c r="N143" s="310" t="n">
        <v>9</v>
      </c>
      <c r="O143" s="293" t="n">
        <v>11</v>
      </c>
      <c r="P143" s="294" t="n">
        <f aca="false">N143/(O143+40)</f>
        <v>0.176470588235294</v>
      </c>
      <c r="Q143" s="311" t="n">
        <v>11</v>
      </c>
      <c r="R143" s="296" t="n">
        <v>14</v>
      </c>
      <c r="S143" s="297" t="n">
        <f aca="false">Q143/(R143+40)</f>
        <v>0.203703703703704</v>
      </c>
      <c r="T143" s="347"/>
      <c r="U143" s="346"/>
      <c r="V143" s="303"/>
      <c r="W143" s="303"/>
      <c r="X143" s="303"/>
      <c r="Y143" s="303"/>
    </row>
    <row r="144" s="278" customFormat="true" ht="15.75" hidden="false" customHeight="false" outlineLevel="0" collapsed="false">
      <c r="A144" s="338" t="n">
        <v>137</v>
      </c>
      <c r="B144" s="342" t="n">
        <v>119</v>
      </c>
      <c r="C144" s="281" t="n">
        <v>79</v>
      </c>
      <c r="D144" s="282" t="n">
        <f aca="false">B144/(C144+400)</f>
        <v>0.248434237995825</v>
      </c>
      <c r="E144" s="343" t="n">
        <v>158</v>
      </c>
      <c r="F144" s="284" t="n">
        <v>23</v>
      </c>
      <c r="G144" s="285" t="n">
        <f aca="false">E144/(F144+200)</f>
        <v>0.708520179372197</v>
      </c>
      <c r="H144" s="344" t="n">
        <v>99</v>
      </c>
      <c r="I144" s="287" t="n">
        <v>20</v>
      </c>
      <c r="J144" s="288" t="n">
        <f aca="false">H144/(I144+200)</f>
        <v>0.45</v>
      </c>
      <c r="K144" s="309" t="n">
        <v>40</v>
      </c>
      <c r="L144" s="345" t="n">
        <v>35</v>
      </c>
      <c r="M144" s="291" t="n">
        <f aca="false">K144/(L144+50)</f>
        <v>0.470588235294118</v>
      </c>
      <c r="N144" s="310" t="n">
        <v>15</v>
      </c>
      <c r="O144" s="293" t="n">
        <v>11</v>
      </c>
      <c r="P144" s="294" t="n">
        <f aca="false">N144/(O144+40)</f>
        <v>0.294117647058824</v>
      </c>
      <c r="Q144" s="311" t="n">
        <v>8</v>
      </c>
      <c r="R144" s="296" t="n">
        <v>14</v>
      </c>
      <c r="S144" s="297" t="n">
        <f aca="false">Q144/(R144+40)</f>
        <v>0.148148148148148</v>
      </c>
      <c r="T144" s="347"/>
      <c r="U144" s="346"/>
      <c r="V144" s="303"/>
      <c r="W144" s="303"/>
      <c r="X144" s="303"/>
      <c r="Y144" s="303"/>
    </row>
    <row r="145" s="278" customFormat="true" ht="15.75" hidden="false" customHeight="false" outlineLevel="0" collapsed="false">
      <c r="A145" s="338" t="n">
        <v>138</v>
      </c>
      <c r="B145" s="342" t="n">
        <v>100</v>
      </c>
      <c r="C145" s="281" t="n">
        <v>79</v>
      </c>
      <c r="D145" s="282" t="n">
        <f aca="false">B145/(C145+400)</f>
        <v>0.208768267223382</v>
      </c>
      <c r="E145" s="343" t="n">
        <v>72</v>
      </c>
      <c r="F145" s="284" t="n">
        <v>23</v>
      </c>
      <c r="G145" s="285" t="n">
        <f aca="false">E145/(F145+200)</f>
        <v>0.322869955156951</v>
      </c>
      <c r="H145" s="344" t="n">
        <v>43</v>
      </c>
      <c r="I145" s="287" t="n">
        <v>20</v>
      </c>
      <c r="J145" s="288" t="n">
        <f aca="false">H145/(I145+200)</f>
        <v>0.195454545454545</v>
      </c>
      <c r="K145" s="309" t="n">
        <v>207</v>
      </c>
      <c r="L145" s="345" t="n">
        <v>35</v>
      </c>
      <c r="M145" s="291" t="n">
        <f aca="false">K145/(L145+50)</f>
        <v>2.43529411764706</v>
      </c>
      <c r="N145" s="310" t="n">
        <v>10</v>
      </c>
      <c r="O145" s="293" t="n">
        <v>11</v>
      </c>
      <c r="P145" s="294" t="n">
        <f aca="false">N145/(O145+40)</f>
        <v>0.196078431372549</v>
      </c>
      <c r="Q145" s="311" t="n">
        <v>8</v>
      </c>
      <c r="R145" s="296" t="n">
        <v>14</v>
      </c>
      <c r="S145" s="297" t="n">
        <f aca="false">Q145/(R145+40)</f>
        <v>0.148148148148148</v>
      </c>
      <c r="T145" s="347"/>
      <c r="U145" s="346"/>
      <c r="V145" s="303"/>
      <c r="W145" s="303"/>
      <c r="X145" s="303"/>
      <c r="Y145" s="303"/>
    </row>
    <row r="146" s="278" customFormat="true" ht="15.75" hidden="false" customHeight="false" outlineLevel="0" collapsed="false">
      <c r="A146" s="338" t="n">
        <v>139</v>
      </c>
      <c r="B146" s="342" t="n">
        <v>491</v>
      </c>
      <c r="C146" s="281" t="n">
        <v>79</v>
      </c>
      <c r="D146" s="282" t="n">
        <f aca="false">B146/(C146+400)</f>
        <v>1.02505219206681</v>
      </c>
      <c r="E146" s="343" t="n">
        <v>152</v>
      </c>
      <c r="F146" s="284" t="n">
        <v>23</v>
      </c>
      <c r="G146" s="285" t="n">
        <f aca="false">E146/(F146+200)</f>
        <v>0.681614349775785</v>
      </c>
      <c r="H146" s="344" t="n">
        <v>59</v>
      </c>
      <c r="I146" s="287" t="n">
        <v>20</v>
      </c>
      <c r="J146" s="288" t="n">
        <f aca="false">H146/(I146+200)</f>
        <v>0.268181818181818</v>
      </c>
      <c r="K146" s="309" t="n">
        <v>38</v>
      </c>
      <c r="L146" s="345" t="n">
        <v>35</v>
      </c>
      <c r="M146" s="291" t="n">
        <f aca="false">K146/(L146+50)</f>
        <v>0.447058823529412</v>
      </c>
      <c r="N146" s="310" t="n">
        <v>10</v>
      </c>
      <c r="O146" s="293" t="n">
        <v>11</v>
      </c>
      <c r="P146" s="294" t="n">
        <f aca="false">N146/(O146+40)</f>
        <v>0.196078431372549</v>
      </c>
      <c r="Q146" s="311" t="n">
        <v>8</v>
      </c>
      <c r="R146" s="296" t="n">
        <v>14</v>
      </c>
      <c r="S146" s="297" t="n">
        <f aca="false">Q146/(R146+40)</f>
        <v>0.148148148148148</v>
      </c>
      <c r="T146" s="347"/>
      <c r="U146" s="346"/>
      <c r="V146" s="303"/>
      <c r="W146" s="303"/>
      <c r="X146" s="303"/>
      <c r="Y146" s="303"/>
    </row>
    <row r="147" s="278" customFormat="true" ht="15.75" hidden="false" customHeight="false" outlineLevel="0" collapsed="false">
      <c r="A147" s="338" t="n">
        <v>140</v>
      </c>
      <c r="B147" s="342" t="n">
        <v>82</v>
      </c>
      <c r="C147" s="281" t="n">
        <v>79</v>
      </c>
      <c r="D147" s="282" t="n">
        <f aca="false">B147/(C147+400)</f>
        <v>0.171189979123173</v>
      </c>
      <c r="E147" s="343" t="n">
        <v>22</v>
      </c>
      <c r="F147" s="284" t="n">
        <v>23</v>
      </c>
      <c r="G147" s="285" t="n">
        <f aca="false">E147/(F147+200)</f>
        <v>0.0986547085201794</v>
      </c>
      <c r="H147" s="344" t="n">
        <v>44</v>
      </c>
      <c r="I147" s="287" t="n">
        <v>20</v>
      </c>
      <c r="J147" s="288" t="n">
        <f aca="false">H147/(I147+200)</f>
        <v>0.2</v>
      </c>
      <c r="K147" s="309" t="n">
        <v>32</v>
      </c>
      <c r="L147" s="345" t="n">
        <v>35</v>
      </c>
      <c r="M147" s="291" t="n">
        <f aca="false">K147/(L147+50)</f>
        <v>0.376470588235294</v>
      </c>
      <c r="N147" s="310" t="n">
        <v>7</v>
      </c>
      <c r="O147" s="293" t="n">
        <v>11</v>
      </c>
      <c r="P147" s="294" t="n">
        <f aca="false">N147/(O147+40)</f>
        <v>0.137254901960784</v>
      </c>
      <c r="Q147" s="311" t="n">
        <v>7</v>
      </c>
      <c r="R147" s="296" t="n">
        <v>14</v>
      </c>
      <c r="S147" s="297" t="n">
        <f aca="false">Q147/(R147+40)</f>
        <v>0.12962962962963</v>
      </c>
      <c r="T147" s="347"/>
      <c r="U147" s="346"/>
      <c r="V147" s="303"/>
      <c r="W147" s="303"/>
      <c r="X147" s="303"/>
      <c r="Y147" s="303"/>
    </row>
    <row r="148" s="278" customFormat="true" ht="12.75" hidden="false" customHeight="false" outlineLevel="0" collapsed="false">
      <c r="A148" s="338" t="n">
        <v>141</v>
      </c>
      <c r="B148" s="306" t="n">
        <v>147</v>
      </c>
      <c r="C148" s="281" t="n">
        <v>79</v>
      </c>
      <c r="D148" s="282" t="n">
        <f aca="false">B148/(C148+400)</f>
        <v>0.306889352818372</v>
      </c>
      <c r="E148" s="307" t="n">
        <v>32</v>
      </c>
      <c r="F148" s="284" t="n">
        <v>23</v>
      </c>
      <c r="G148" s="285" t="n">
        <f aca="false">E148/(F148+200)</f>
        <v>0.143497757847534</v>
      </c>
      <c r="H148" s="308" t="n">
        <v>51</v>
      </c>
      <c r="I148" s="287" t="n">
        <v>20</v>
      </c>
      <c r="J148" s="288" t="n">
        <f aca="false">H148/(I148+200)</f>
        <v>0.231818181818182</v>
      </c>
      <c r="K148" s="309" t="n">
        <v>100</v>
      </c>
      <c r="L148" s="345" t="n">
        <v>35</v>
      </c>
      <c r="M148" s="291" t="n">
        <f aca="false">K148/(L148+50)</f>
        <v>1.17647058823529</v>
      </c>
      <c r="N148" s="310" t="n">
        <v>11</v>
      </c>
      <c r="O148" s="293" t="n">
        <v>11</v>
      </c>
      <c r="P148" s="294" t="n">
        <f aca="false">N148/(O148+40)</f>
        <v>0.215686274509804</v>
      </c>
      <c r="Q148" s="311" t="n">
        <v>8</v>
      </c>
      <c r="R148" s="296" t="n">
        <v>14</v>
      </c>
      <c r="S148" s="297" t="n">
        <f aca="false">Q148/(R148+40)</f>
        <v>0.148148148148148</v>
      </c>
      <c r="T148" s="347"/>
      <c r="U148" s="347"/>
      <c r="V148" s="277"/>
      <c r="W148" s="277"/>
      <c r="X148" s="277"/>
      <c r="Y148" s="277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</row>
    <row r="149" s="278" customFormat="true" ht="12.75" hidden="false" customHeight="false" outlineLevel="0" collapsed="false">
      <c r="A149" s="338" t="n">
        <v>142</v>
      </c>
      <c r="B149" s="306" t="n">
        <v>190</v>
      </c>
      <c r="C149" s="281" t="n">
        <v>79</v>
      </c>
      <c r="D149" s="282" t="n">
        <f aca="false">B149/(C149+400)</f>
        <v>0.396659707724426</v>
      </c>
      <c r="E149" s="307" t="n">
        <v>41</v>
      </c>
      <c r="F149" s="284" t="n">
        <v>23</v>
      </c>
      <c r="G149" s="285" t="n">
        <f aca="false">E149/(F149+200)</f>
        <v>0.183856502242152</v>
      </c>
      <c r="H149" s="308" t="n">
        <v>78</v>
      </c>
      <c r="I149" s="287" t="n">
        <v>20</v>
      </c>
      <c r="J149" s="288" t="n">
        <f aca="false">H149/(I149+200)</f>
        <v>0.354545454545455</v>
      </c>
      <c r="K149" s="309" t="n">
        <v>38</v>
      </c>
      <c r="L149" s="345" t="n">
        <v>35</v>
      </c>
      <c r="M149" s="291" t="n">
        <f aca="false">K149/(L149+50)</f>
        <v>0.447058823529412</v>
      </c>
      <c r="N149" s="310" t="n">
        <v>10</v>
      </c>
      <c r="O149" s="293" t="n">
        <v>11</v>
      </c>
      <c r="P149" s="294" t="n">
        <f aca="false">N149/(O149+40)</f>
        <v>0.196078431372549</v>
      </c>
      <c r="Q149" s="311" t="n">
        <v>11</v>
      </c>
      <c r="R149" s="296" t="n">
        <v>14</v>
      </c>
      <c r="S149" s="297" t="n">
        <f aca="false">Q149/(R149+40)</f>
        <v>0.203703703703704</v>
      </c>
      <c r="T149" s="347"/>
      <c r="U149" s="346"/>
      <c r="V149" s="303"/>
      <c r="W149" s="303"/>
      <c r="X149" s="303"/>
      <c r="Y149" s="303"/>
    </row>
    <row r="150" s="278" customFormat="true" ht="12.75" hidden="false" customHeight="false" outlineLevel="0" collapsed="false">
      <c r="A150" s="338" t="n">
        <v>143</v>
      </c>
      <c r="B150" s="306" t="n">
        <v>294</v>
      </c>
      <c r="C150" s="281" t="n">
        <v>79</v>
      </c>
      <c r="D150" s="282" t="n">
        <f aca="false">B150/(C150+400)</f>
        <v>0.613778705636743</v>
      </c>
      <c r="E150" s="307" t="n">
        <v>63</v>
      </c>
      <c r="F150" s="284" t="n">
        <v>23</v>
      </c>
      <c r="G150" s="285" t="n">
        <f aca="false">E150/(F150+200)</f>
        <v>0.282511210762332</v>
      </c>
      <c r="H150" s="308" t="n">
        <v>361</v>
      </c>
      <c r="I150" s="287" t="n">
        <v>20</v>
      </c>
      <c r="J150" s="288" t="n">
        <f aca="false">H150/(I150+200)</f>
        <v>1.64090909090909</v>
      </c>
      <c r="K150" s="309" t="n">
        <v>31</v>
      </c>
      <c r="L150" s="345" t="n">
        <v>35</v>
      </c>
      <c r="M150" s="291" t="n">
        <f aca="false">K150/(L150+50)</f>
        <v>0.364705882352941</v>
      </c>
      <c r="N150" s="310" t="n">
        <v>7</v>
      </c>
      <c r="O150" s="293" t="n">
        <v>11</v>
      </c>
      <c r="P150" s="294" t="n">
        <f aca="false">N150/(O150+40)</f>
        <v>0.137254901960784</v>
      </c>
      <c r="Q150" s="311" t="n">
        <v>8</v>
      </c>
      <c r="R150" s="296" t="n">
        <v>14</v>
      </c>
      <c r="S150" s="297" t="n">
        <f aca="false">Q150/(R150+40)</f>
        <v>0.148148148148148</v>
      </c>
      <c r="T150" s="347"/>
      <c r="U150" s="346"/>
      <c r="V150" s="303"/>
      <c r="W150" s="303"/>
      <c r="X150" s="303"/>
      <c r="Y150" s="303"/>
    </row>
    <row r="151" s="278" customFormat="true" ht="15.75" hidden="false" customHeight="false" outlineLevel="0" collapsed="false">
      <c r="A151" s="338" t="n">
        <v>144</v>
      </c>
      <c r="B151" s="342" t="n">
        <v>477</v>
      </c>
      <c r="C151" s="281" t="n">
        <v>79</v>
      </c>
      <c r="D151" s="282" t="n">
        <f aca="false">B151/(C151+400)</f>
        <v>0.995824634655532</v>
      </c>
      <c r="E151" s="343" t="n">
        <v>54</v>
      </c>
      <c r="F151" s="284" t="n">
        <v>23</v>
      </c>
      <c r="G151" s="285" t="n">
        <f aca="false">E151/(F151+200)</f>
        <v>0.242152466367713</v>
      </c>
      <c r="H151" s="344" t="n">
        <v>98</v>
      </c>
      <c r="I151" s="287" t="n">
        <v>20</v>
      </c>
      <c r="J151" s="288" t="n">
        <f aca="false">H151/(I151+200)</f>
        <v>0.445454545454545</v>
      </c>
      <c r="K151" s="309" t="n">
        <v>34</v>
      </c>
      <c r="L151" s="345" t="n">
        <v>35</v>
      </c>
      <c r="M151" s="291" t="n">
        <f aca="false">K151/(L151+50)</f>
        <v>0.4</v>
      </c>
      <c r="N151" s="310" t="n">
        <v>12</v>
      </c>
      <c r="O151" s="293" t="n">
        <v>11</v>
      </c>
      <c r="P151" s="294" t="n">
        <f aca="false">N151/(O151+40)</f>
        <v>0.235294117647059</v>
      </c>
      <c r="Q151" s="311" t="n">
        <v>6</v>
      </c>
      <c r="R151" s="296" t="n">
        <v>14</v>
      </c>
      <c r="S151" s="297" t="n">
        <f aca="false">Q151/(R151+40)</f>
        <v>0.111111111111111</v>
      </c>
      <c r="T151" s="347"/>
      <c r="U151" s="346"/>
      <c r="V151" s="303"/>
      <c r="W151" s="303"/>
      <c r="X151" s="303"/>
      <c r="Y151" s="303"/>
    </row>
    <row r="152" s="278" customFormat="true" ht="15.75" hidden="false" customHeight="false" outlineLevel="0" collapsed="false">
      <c r="A152" s="338" t="n">
        <v>145</v>
      </c>
      <c r="B152" s="342" t="n">
        <v>66</v>
      </c>
      <c r="C152" s="281" t="n">
        <v>79</v>
      </c>
      <c r="D152" s="282" t="n">
        <f aca="false">B152/(C152+400)</f>
        <v>0.137787056367432</v>
      </c>
      <c r="E152" s="343" t="n">
        <v>74</v>
      </c>
      <c r="F152" s="284" t="n">
        <v>23</v>
      </c>
      <c r="G152" s="285" t="n">
        <f aca="false">E152/(F152+200)</f>
        <v>0.331838565022422</v>
      </c>
      <c r="H152" s="344" t="n">
        <v>19</v>
      </c>
      <c r="I152" s="287" t="n">
        <v>20</v>
      </c>
      <c r="J152" s="288" t="n">
        <f aca="false">H152/(I152+200)</f>
        <v>0.0863636363636364</v>
      </c>
      <c r="K152" s="309" t="n">
        <v>29</v>
      </c>
      <c r="L152" s="345" t="n">
        <v>35</v>
      </c>
      <c r="M152" s="291" t="n">
        <f aca="false">K152/(L152+50)</f>
        <v>0.341176470588235</v>
      </c>
      <c r="N152" s="310" t="n">
        <v>6</v>
      </c>
      <c r="O152" s="293" t="n">
        <v>11</v>
      </c>
      <c r="P152" s="294" t="n">
        <f aca="false">N152/(O152+40)</f>
        <v>0.117647058823529</v>
      </c>
      <c r="Q152" s="311" t="n">
        <v>5</v>
      </c>
      <c r="R152" s="296" t="n">
        <v>14</v>
      </c>
      <c r="S152" s="297" t="n">
        <f aca="false">Q152/(R152+40)</f>
        <v>0.0925925925925926</v>
      </c>
      <c r="T152" s="347"/>
      <c r="U152" s="346"/>
      <c r="V152" s="303"/>
      <c r="W152" s="303"/>
      <c r="X152" s="303"/>
      <c r="Y152" s="303"/>
    </row>
    <row r="153" s="278" customFormat="true" ht="12.75" hidden="false" customHeight="false" outlineLevel="0" collapsed="false">
      <c r="A153" s="338" t="n">
        <v>146</v>
      </c>
      <c r="B153" s="306" t="n">
        <v>75</v>
      </c>
      <c r="C153" s="281" t="n">
        <v>79</v>
      </c>
      <c r="D153" s="282" t="n">
        <f aca="false">B153/(C153+400)</f>
        <v>0.156576200417537</v>
      </c>
      <c r="E153" s="307" t="n">
        <v>23</v>
      </c>
      <c r="F153" s="284" t="n">
        <v>23</v>
      </c>
      <c r="G153" s="285" t="n">
        <f aca="false">E153/(F153+200)</f>
        <v>0.103139013452915</v>
      </c>
      <c r="H153" s="308" t="n">
        <v>56</v>
      </c>
      <c r="I153" s="287" t="n">
        <v>20</v>
      </c>
      <c r="J153" s="288" t="n">
        <f aca="false">H153/(I153+200)</f>
        <v>0.254545454545455</v>
      </c>
      <c r="K153" s="309" t="n">
        <v>35</v>
      </c>
      <c r="L153" s="345" t="n">
        <v>35</v>
      </c>
      <c r="M153" s="291" t="n">
        <f aca="false">K153/(L153+50)</f>
        <v>0.411764705882353</v>
      </c>
      <c r="N153" s="310" t="n">
        <v>6</v>
      </c>
      <c r="O153" s="293" t="n">
        <v>11</v>
      </c>
      <c r="P153" s="294" t="n">
        <f aca="false">N153/(O153+40)</f>
        <v>0.117647058823529</v>
      </c>
      <c r="Q153" s="311" t="n">
        <v>8</v>
      </c>
      <c r="R153" s="296" t="n">
        <v>14</v>
      </c>
      <c r="S153" s="297" t="n">
        <f aca="false">Q153/(R153+40)</f>
        <v>0.148148148148148</v>
      </c>
      <c r="T153" s="347"/>
      <c r="U153" s="346"/>
      <c r="V153" s="303"/>
      <c r="W153" s="303"/>
      <c r="X153" s="303"/>
      <c r="Y153" s="303"/>
    </row>
    <row r="154" s="278" customFormat="true" ht="12.75" hidden="false" customHeight="false" outlineLevel="0" collapsed="false">
      <c r="A154" s="338" t="n">
        <v>147</v>
      </c>
      <c r="B154" s="306" t="n">
        <v>233</v>
      </c>
      <c r="C154" s="281" t="n">
        <v>79</v>
      </c>
      <c r="D154" s="282" t="n">
        <f aca="false">B154/(C154+400)</f>
        <v>0.48643006263048</v>
      </c>
      <c r="E154" s="307" t="n">
        <v>201</v>
      </c>
      <c r="F154" s="284" t="n">
        <v>23</v>
      </c>
      <c r="G154" s="285" t="n">
        <f aca="false">E154/(F154+200)</f>
        <v>0.901345291479821</v>
      </c>
      <c r="H154" s="308" t="n">
        <v>69</v>
      </c>
      <c r="I154" s="287" t="n">
        <v>20</v>
      </c>
      <c r="J154" s="288" t="n">
        <f aca="false">H154/(I154+200)</f>
        <v>0.313636363636364</v>
      </c>
      <c r="K154" s="309" t="n">
        <v>38</v>
      </c>
      <c r="L154" s="345" t="n">
        <v>35</v>
      </c>
      <c r="M154" s="291" t="n">
        <f aca="false">K154/(L154+50)</f>
        <v>0.447058823529412</v>
      </c>
      <c r="N154" s="310" t="n">
        <v>8</v>
      </c>
      <c r="O154" s="293" t="n">
        <v>11</v>
      </c>
      <c r="P154" s="294" t="n">
        <f aca="false">N154/(O154+40)</f>
        <v>0.156862745098039</v>
      </c>
      <c r="Q154" s="311" t="n">
        <v>7</v>
      </c>
      <c r="R154" s="296" t="n">
        <v>14</v>
      </c>
      <c r="S154" s="297" t="n">
        <f aca="false">Q154/(R154+40)</f>
        <v>0.12962962962963</v>
      </c>
      <c r="T154" s="347"/>
      <c r="U154" s="346"/>
      <c r="V154" s="303"/>
      <c r="W154" s="303"/>
      <c r="X154" s="303"/>
      <c r="Y154" s="303"/>
    </row>
    <row r="155" s="301" customFormat="true" ht="12.75" hidden="false" customHeight="false" outlineLevel="0" collapsed="false">
      <c r="A155" s="338" t="n">
        <v>148</v>
      </c>
      <c r="B155" s="306" t="n">
        <v>89</v>
      </c>
      <c r="C155" s="281" t="n">
        <v>79</v>
      </c>
      <c r="D155" s="282" t="n">
        <f aca="false">B155/(C155+400)</f>
        <v>0.18580375782881</v>
      </c>
      <c r="E155" s="307" t="n">
        <v>29</v>
      </c>
      <c r="F155" s="284" t="n">
        <v>23</v>
      </c>
      <c r="G155" s="285" t="n">
        <f aca="false">E155/(F155+200)</f>
        <v>0.130044843049327</v>
      </c>
      <c r="H155" s="308" t="n">
        <v>110</v>
      </c>
      <c r="I155" s="287" t="n">
        <v>20</v>
      </c>
      <c r="J155" s="288" t="n">
        <f aca="false">H155/(I155+200)</f>
        <v>0.5</v>
      </c>
      <c r="K155" s="309" t="n">
        <v>38</v>
      </c>
      <c r="L155" s="345" t="n">
        <v>35</v>
      </c>
      <c r="M155" s="291" t="n">
        <f aca="false">K155/(L155+50)</f>
        <v>0.447058823529412</v>
      </c>
      <c r="N155" s="310" t="n">
        <v>8</v>
      </c>
      <c r="O155" s="293" t="n">
        <v>11</v>
      </c>
      <c r="P155" s="294" t="n">
        <f aca="false">N155/(O155+40)</f>
        <v>0.156862745098039</v>
      </c>
      <c r="Q155" s="311" t="n">
        <v>8</v>
      </c>
      <c r="R155" s="296" t="n">
        <v>14</v>
      </c>
      <c r="S155" s="297" t="n">
        <f aca="false">Q155/(R155+40)</f>
        <v>0.148148148148148</v>
      </c>
      <c r="T155" s="347"/>
      <c r="U155" s="339"/>
      <c r="V155" s="340"/>
      <c r="W155" s="340"/>
      <c r="X155" s="340"/>
      <c r="Y155" s="340"/>
      <c r="IH155" s="278"/>
      <c r="II155" s="278"/>
      <c r="IJ155" s="278"/>
      <c r="IK155" s="278"/>
      <c r="IL155" s="278"/>
      <c r="IM155" s="278"/>
      <c r="IN155" s="278"/>
      <c r="IO155" s="278"/>
      <c r="IP155" s="278"/>
      <c r="IQ155" s="278"/>
    </row>
    <row r="156" s="278" customFormat="true" ht="12.75" hidden="false" customHeight="false" outlineLevel="0" collapsed="false">
      <c r="A156" s="338" t="n">
        <v>149</v>
      </c>
      <c r="B156" s="306" t="n">
        <v>175</v>
      </c>
      <c r="C156" s="281" t="n">
        <v>79</v>
      </c>
      <c r="D156" s="282" t="n">
        <f aca="false">B156/(C156+400)</f>
        <v>0.365344467640919</v>
      </c>
      <c r="E156" s="307" t="n">
        <v>252</v>
      </c>
      <c r="F156" s="284" t="n">
        <v>23</v>
      </c>
      <c r="G156" s="285" t="n">
        <f aca="false">E156/(F156+200)</f>
        <v>1.13004484304933</v>
      </c>
      <c r="H156" s="308" t="n">
        <v>94</v>
      </c>
      <c r="I156" s="287" t="n">
        <v>20</v>
      </c>
      <c r="J156" s="288" t="n">
        <f aca="false">H156/(I156+200)</f>
        <v>0.427272727272727</v>
      </c>
      <c r="K156" s="309" t="n">
        <v>34</v>
      </c>
      <c r="L156" s="345" t="n">
        <v>35</v>
      </c>
      <c r="M156" s="291" t="n">
        <f aca="false">K156/(L156+50)</f>
        <v>0.4</v>
      </c>
      <c r="N156" s="310" t="n">
        <v>7</v>
      </c>
      <c r="O156" s="293" t="n">
        <v>11</v>
      </c>
      <c r="P156" s="294" t="n">
        <f aca="false">N156/(O156+40)</f>
        <v>0.137254901960784</v>
      </c>
      <c r="Q156" s="311" t="n">
        <v>11</v>
      </c>
      <c r="R156" s="296" t="n">
        <v>14</v>
      </c>
      <c r="S156" s="297" t="n">
        <f aca="false">Q156/(R156+40)</f>
        <v>0.203703703703704</v>
      </c>
      <c r="T156" s="347"/>
      <c r="U156" s="346"/>
      <c r="V156" s="303"/>
      <c r="W156" s="303"/>
      <c r="X156" s="303"/>
      <c r="Y156" s="303"/>
    </row>
    <row r="157" s="301" customFormat="true" ht="12.75" hidden="false" customHeight="false" outlineLevel="0" collapsed="false">
      <c r="A157" s="338" t="n">
        <v>150</v>
      </c>
      <c r="B157" s="306" t="n">
        <v>116</v>
      </c>
      <c r="C157" s="281" t="n">
        <v>79</v>
      </c>
      <c r="D157" s="282" t="n">
        <f aca="false">B157/(C157+400)</f>
        <v>0.242171189979123</v>
      </c>
      <c r="E157" s="307" t="n">
        <v>133</v>
      </c>
      <c r="F157" s="284" t="n">
        <v>23</v>
      </c>
      <c r="G157" s="285" t="n">
        <f aca="false">E157/(F157+200)</f>
        <v>0.596412556053812</v>
      </c>
      <c r="H157" s="308" t="n">
        <v>109</v>
      </c>
      <c r="I157" s="287" t="n">
        <v>20</v>
      </c>
      <c r="J157" s="288" t="n">
        <f aca="false">H157/(I157+200)</f>
        <v>0.495454545454546</v>
      </c>
      <c r="K157" s="309" t="n">
        <v>38</v>
      </c>
      <c r="L157" s="345" t="n">
        <v>35</v>
      </c>
      <c r="M157" s="291" t="n">
        <f aca="false">K157/(L157+50)</f>
        <v>0.447058823529412</v>
      </c>
      <c r="N157" s="310" t="n">
        <v>13</v>
      </c>
      <c r="O157" s="293" t="n">
        <v>11</v>
      </c>
      <c r="P157" s="294" t="n">
        <f aca="false">N157/(O157+40)</f>
        <v>0.254901960784314</v>
      </c>
      <c r="Q157" s="311" t="n">
        <v>8</v>
      </c>
      <c r="R157" s="296" t="n">
        <v>14</v>
      </c>
      <c r="S157" s="297" t="n">
        <f aca="false">Q157/(R157+40)</f>
        <v>0.148148148148148</v>
      </c>
      <c r="T157" s="347"/>
      <c r="U157" s="339"/>
      <c r="V157" s="340"/>
      <c r="W157" s="340"/>
      <c r="X157" s="340"/>
      <c r="Y157" s="340"/>
      <c r="IH157" s="278"/>
      <c r="II157" s="278"/>
      <c r="IJ157" s="278"/>
      <c r="IK157" s="278"/>
      <c r="IL157" s="278"/>
      <c r="IM157" s="278"/>
      <c r="IN157" s="278"/>
      <c r="IO157" s="278"/>
      <c r="IP157" s="278"/>
      <c r="IQ157" s="278"/>
    </row>
    <row r="158" s="278" customFormat="true" ht="15.75" hidden="false" customHeight="false" outlineLevel="0" collapsed="false">
      <c r="A158" s="338" t="n">
        <v>151</v>
      </c>
      <c r="B158" s="342" t="n">
        <v>177</v>
      </c>
      <c r="C158" s="281" t="n">
        <v>79</v>
      </c>
      <c r="D158" s="282" t="n">
        <f aca="false">B158/(C158+400)</f>
        <v>0.369519832985386</v>
      </c>
      <c r="E158" s="343" t="n">
        <v>86</v>
      </c>
      <c r="F158" s="284" t="n">
        <v>23</v>
      </c>
      <c r="G158" s="285" t="n">
        <f aca="false">E158/(F158+200)</f>
        <v>0.385650224215247</v>
      </c>
      <c r="H158" s="344" t="n">
        <v>134</v>
      </c>
      <c r="I158" s="287" t="n">
        <v>20</v>
      </c>
      <c r="J158" s="288" t="n">
        <f aca="false">H158/(I158+200)</f>
        <v>0.609090909090909</v>
      </c>
      <c r="K158" s="309" t="n">
        <v>33</v>
      </c>
      <c r="L158" s="345" t="n">
        <v>35</v>
      </c>
      <c r="M158" s="291" t="n">
        <f aca="false">K158/(L158+50)</f>
        <v>0.388235294117647</v>
      </c>
      <c r="N158" s="310" t="n">
        <v>9</v>
      </c>
      <c r="O158" s="293" t="n">
        <v>11</v>
      </c>
      <c r="P158" s="294" t="n">
        <f aca="false">N158/(O158+40)</f>
        <v>0.176470588235294</v>
      </c>
      <c r="Q158" s="311" t="n">
        <v>9</v>
      </c>
      <c r="R158" s="296" t="n">
        <v>14</v>
      </c>
      <c r="S158" s="297" t="n">
        <f aca="false">Q158/(R158+40)</f>
        <v>0.166666666666667</v>
      </c>
      <c r="T158" s="347"/>
      <c r="U158" s="347"/>
      <c r="V158" s="277"/>
      <c r="W158" s="277"/>
      <c r="X158" s="277"/>
      <c r="Y158" s="277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</row>
    <row r="159" s="278" customFormat="true" ht="12.75" hidden="false" customHeight="false" outlineLevel="0" collapsed="false">
      <c r="A159" s="338" t="n">
        <v>152</v>
      </c>
      <c r="B159" s="306" t="n">
        <v>382</v>
      </c>
      <c r="C159" s="281" t="n">
        <v>79</v>
      </c>
      <c r="D159" s="282" t="n">
        <f aca="false">B159/(C159+400)</f>
        <v>0.797494780793319</v>
      </c>
      <c r="E159" s="307" t="n">
        <v>95</v>
      </c>
      <c r="F159" s="284" t="n">
        <v>23</v>
      </c>
      <c r="G159" s="285" t="n">
        <f aca="false">E159/(F159+200)</f>
        <v>0.426008968609866</v>
      </c>
      <c r="H159" s="308" t="n">
        <v>280</v>
      </c>
      <c r="I159" s="287" t="n">
        <v>20</v>
      </c>
      <c r="J159" s="288" t="n">
        <f aca="false">H159/(I159+200)</f>
        <v>1.27272727272727</v>
      </c>
      <c r="K159" s="309" t="n">
        <v>35</v>
      </c>
      <c r="L159" s="345" t="n">
        <v>35</v>
      </c>
      <c r="M159" s="291" t="n">
        <f aca="false">K159/(L159+50)</f>
        <v>0.411764705882353</v>
      </c>
      <c r="N159" s="310" t="n">
        <v>9</v>
      </c>
      <c r="O159" s="293" t="n">
        <v>11</v>
      </c>
      <c r="P159" s="294" t="n">
        <f aca="false">N159/(O159+40)</f>
        <v>0.176470588235294</v>
      </c>
      <c r="Q159" s="311" t="n">
        <v>7</v>
      </c>
      <c r="R159" s="296" t="n">
        <v>14</v>
      </c>
      <c r="S159" s="297" t="n">
        <f aca="false">Q159/(R159+40)</f>
        <v>0.12962962962963</v>
      </c>
      <c r="T159" s="347"/>
      <c r="U159" s="346"/>
      <c r="V159" s="303"/>
      <c r="W159" s="303"/>
      <c r="X159" s="303"/>
      <c r="Y159" s="303"/>
    </row>
    <row r="160" s="278" customFormat="true" ht="12.75" hidden="false" customHeight="false" outlineLevel="0" collapsed="false">
      <c r="A160" s="338" t="n">
        <v>153</v>
      </c>
      <c r="B160" s="306" t="n">
        <v>123</v>
      </c>
      <c r="C160" s="281" t="n">
        <v>79</v>
      </c>
      <c r="D160" s="282" t="n">
        <f aca="false">B160/(C160+400)</f>
        <v>0.25678496868476</v>
      </c>
      <c r="E160" s="307" t="n">
        <v>45</v>
      </c>
      <c r="F160" s="284" t="n">
        <v>23</v>
      </c>
      <c r="G160" s="285" t="n">
        <f aca="false">E160/(F160+200)</f>
        <v>0.201793721973094</v>
      </c>
      <c r="H160" s="308" t="n">
        <v>66</v>
      </c>
      <c r="I160" s="287" t="n">
        <v>20</v>
      </c>
      <c r="J160" s="288" t="n">
        <f aca="false">H160/(I160+200)</f>
        <v>0.3</v>
      </c>
      <c r="K160" s="309" t="n">
        <v>42</v>
      </c>
      <c r="L160" s="345" t="n">
        <v>35</v>
      </c>
      <c r="M160" s="291" t="n">
        <f aca="false">K160/(L160+50)</f>
        <v>0.494117647058824</v>
      </c>
      <c r="N160" s="310" t="n">
        <v>7</v>
      </c>
      <c r="O160" s="293" t="n">
        <v>11</v>
      </c>
      <c r="P160" s="294" t="n">
        <f aca="false">N160/(O160+40)</f>
        <v>0.137254901960784</v>
      </c>
      <c r="Q160" s="311" t="n">
        <v>8</v>
      </c>
      <c r="R160" s="296" t="n">
        <v>14</v>
      </c>
      <c r="S160" s="297" t="n">
        <f aca="false">Q160/(R160+40)</f>
        <v>0.148148148148148</v>
      </c>
      <c r="T160" s="347"/>
      <c r="U160" s="346"/>
      <c r="V160" s="303"/>
      <c r="W160" s="303"/>
      <c r="X160" s="303"/>
      <c r="Y160" s="303"/>
    </row>
    <row r="161" s="278" customFormat="true" ht="12.75" hidden="false" customHeight="false" outlineLevel="0" collapsed="false">
      <c r="A161" s="338" t="n">
        <v>154</v>
      </c>
      <c r="B161" s="306" t="n">
        <v>258</v>
      </c>
      <c r="C161" s="281" t="n">
        <v>79</v>
      </c>
      <c r="D161" s="282" t="n">
        <f aca="false">B161/(C161+400)</f>
        <v>0.538622129436326</v>
      </c>
      <c r="E161" s="307" t="n">
        <v>28</v>
      </c>
      <c r="F161" s="284" t="n">
        <v>23</v>
      </c>
      <c r="G161" s="285" t="n">
        <f aca="false">E161/(F161+200)</f>
        <v>0.125560538116592</v>
      </c>
      <c r="H161" s="308" t="n">
        <v>38</v>
      </c>
      <c r="I161" s="287" t="n">
        <v>20</v>
      </c>
      <c r="J161" s="288" t="n">
        <f aca="false">H161/(I161+200)</f>
        <v>0.172727272727273</v>
      </c>
      <c r="K161" s="309" t="n">
        <v>43</v>
      </c>
      <c r="L161" s="345" t="n">
        <v>35</v>
      </c>
      <c r="M161" s="291" t="n">
        <f aca="false">K161/(L161+50)</f>
        <v>0.505882352941176</v>
      </c>
      <c r="N161" s="310" t="n">
        <v>16</v>
      </c>
      <c r="O161" s="293" t="n">
        <v>11</v>
      </c>
      <c r="P161" s="294" t="n">
        <f aca="false">N161/(O161+40)</f>
        <v>0.313725490196078</v>
      </c>
      <c r="Q161" s="311" t="n">
        <v>8</v>
      </c>
      <c r="R161" s="296" t="n">
        <v>14</v>
      </c>
      <c r="S161" s="297" t="n">
        <f aca="false">Q161/(R161+40)</f>
        <v>0.148148148148148</v>
      </c>
      <c r="T161" s="347"/>
      <c r="U161" s="346"/>
      <c r="V161" s="303"/>
      <c r="W161" s="303"/>
      <c r="X161" s="303"/>
      <c r="Y161" s="303"/>
    </row>
    <row r="162" s="301" customFormat="true" ht="12.75" hidden="false" customHeight="false" outlineLevel="0" collapsed="false">
      <c r="A162" s="338" t="n">
        <v>155</v>
      </c>
      <c r="B162" s="306" t="n">
        <v>191</v>
      </c>
      <c r="C162" s="281" t="n">
        <v>79</v>
      </c>
      <c r="D162" s="282" t="n">
        <f aca="false">B162/(C162+400)</f>
        <v>0.39874739039666</v>
      </c>
      <c r="E162" s="307" t="n">
        <v>238</v>
      </c>
      <c r="F162" s="284" t="n">
        <v>23</v>
      </c>
      <c r="G162" s="285" t="n">
        <f aca="false">E162/(F162+200)</f>
        <v>1.06726457399103</v>
      </c>
      <c r="H162" s="308" t="n">
        <v>187</v>
      </c>
      <c r="I162" s="287" t="n">
        <v>20</v>
      </c>
      <c r="J162" s="288" t="n">
        <f aca="false">H162/(I162+200)</f>
        <v>0.85</v>
      </c>
      <c r="K162" s="309" t="n">
        <v>44</v>
      </c>
      <c r="L162" s="345" t="n">
        <v>35</v>
      </c>
      <c r="M162" s="291" t="n">
        <f aca="false">K162/(L162+50)</f>
        <v>0.51764705882353</v>
      </c>
      <c r="N162" s="310" t="n">
        <v>9</v>
      </c>
      <c r="O162" s="293" t="n">
        <v>11</v>
      </c>
      <c r="P162" s="294" t="n">
        <f aca="false">N162/(O162+40)</f>
        <v>0.176470588235294</v>
      </c>
      <c r="Q162" s="311" t="n">
        <v>7</v>
      </c>
      <c r="R162" s="296" t="n">
        <v>14</v>
      </c>
      <c r="S162" s="297" t="n">
        <f aca="false">Q162/(R162+40)</f>
        <v>0.12962962962963</v>
      </c>
      <c r="T162" s="341"/>
      <c r="U162" s="339"/>
      <c r="V162" s="340"/>
      <c r="W162" s="340"/>
      <c r="X162" s="340"/>
      <c r="Y162" s="340"/>
      <c r="IH162" s="278"/>
      <c r="II162" s="278"/>
      <c r="IJ162" s="278"/>
      <c r="IK162" s="278"/>
      <c r="IL162" s="278"/>
      <c r="IM162" s="278"/>
      <c r="IN162" s="278"/>
      <c r="IO162" s="278"/>
      <c r="IP162" s="278"/>
      <c r="IQ162" s="278"/>
    </row>
    <row r="163" s="278" customFormat="true" ht="12.75" hidden="false" customHeight="false" outlineLevel="0" collapsed="false">
      <c r="A163" s="338" t="n">
        <v>156</v>
      </c>
      <c r="B163" s="306" t="n">
        <v>79</v>
      </c>
      <c r="C163" s="281" t="n">
        <v>79</v>
      </c>
      <c r="D163" s="282" t="n">
        <f aca="false">B163/(C163+400)</f>
        <v>0.164926931106472</v>
      </c>
      <c r="E163" s="307" t="n">
        <v>54</v>
      </c>
      <c r="F163" s="284" t="n">
        <v>23</v>
      </c>
      <c r="G163" s="285" t="n">
        <f aca="false">E163/(F163+200)</f>
        <v>0.242152466367713</v>
      </c>
      <c r="H163" s="308" t="n">
        <v>15</v>
      </c>
      <c r="I163" s="287" t="n">
        <v>20</v>
      </c>
      <c r="J163" s="288" t="n">
        <f aca="false">H163/(I163+200)</f>
        <v>0.0681818181818182</v>
      </c>
      <c r="K163" s="309" t="n">
        <v>30</v>
      </c>
      <c r="L163" s="345" t="n">
        <v>35</v>
      </c>
      <c r="M163" s="291" t="n">
        <f aca="false">K163/(L163+50)</f>
        <v>0.352941176470588</v>
      </c>
      <c r="N163" s="310" t="n">
        <v>9</v>
      </c>
      <c r="O163" s="293" t="n">
        <v>11</v>
      </c>
      <c r="P163" s="294" t="n">
        <f aca="false">N163/(O163+40)</f>
        <v>0.176470588235294</v>
      </c>
      <c r="Q163" s="311" t="n">
        <v>7</v>
      </c>
      <c r="R163" s="296" t="n">
        <v>14</v>
      </c>
      <c r="S163" s="297" t="n">
        <f aca="false">Q163/(R163+40)</f>
        <v>0.12962962962963</v>
      </c>
      <c r="T163" s="347"/>
      <c r="U163" s="346"/>
      <c r="V163" s="303"/>
      <c r="W163" s="303"/>
      <c r="X163" s="303"/>
      <c r="Y163" s="303"/>
    </row>
    <row r="164" s="301" customFormat="true" ht="12.75" hidden="false" customHeight="false" outlineLevel="0" collapsed="false">
      <c r="A164" s="338" t="n">
        <v>157</v>
      </c>
      <c r="B164" s="306" t="n">
        <v>120</v>
      </c>
      <c r="C164" s="281" t="n">
        <v>79</v>
      </c>
      <c r="D164" s="282" t="n">
        <f aca="false">B164/(C164+400)</f>
        <v>0.250521920668058</v>
      </c>
      <c r="E164" s="307" t="n">
        <v>181</v>
      </c>
      <c r="F164" s="284" t="n">
        <v>23</v>
      </c>
      <c r="G164" s="285" t="n">
        <f aca="false">E164/(F164+200)</f>
        <v>0.811659192825112</v>
      </c>
      <c r="H164" s="308" t="n">
        <v>101</v>
      </c>
      <c r="I164" s="287" t="n">
        <v>20</v>
      </c>
      <c r="J164" s="288" t="n">
        <f aca="false">H164/(I164+200)</f>
        <v>0.459090909090909</v>
      </c>
      <c r="K164" s="309" t="n">
        <v>31</v>
      </c>
      <c r="L164" s="345" t="n">
        <v>35</v>
      </c>
      <c r="M164" s="291" t="n">
        <f aca="false">K164/(L164+50)</f>
        <v>0.364705882352941</v>
      </c>
      <c r="N164" s="310" t="n">
        <v>8</v>
      </c>
      <c r="O164" s="293" t="n">
        <v>11</v>
      </c>
      <c r="P164" s="294" t="n">
        <f aca="false">N164/(O164+40)</f>
        <v>0.156862745098039</v>
      </c>
      <c r="Q164" s="311" t="n">
        <v>5</v>
      </c>
      <c r="R164" s="296" t="n">
        <v>14</v>
      </c>
      <c r="S164" s="297" t="n">
        <f aca="false">Q164/(R164+40)</f>
        <v>0.0925925925925926</v>
      </c>
      <c r="T164" s="347"/>
      <c r="U164" s="339"/>
      <c r="V164" s="340"/>
      <c r="W164" s="340"/>
      <c r="X164" s="340"/>
      <c r="Y164" s="340"/>
      <c r="IH164" s="278"/>
      <c r="II164" s="278"/>
      <c r="IJ164" s="278"/>
      <c r="IK164" s="278"/>
      <c r="IL164" s="278"/>
      <c r="IM164" s="278"/>
      <c r="IN164" s="278"/>
      <c r="IO164" s="278"/>
      <c r="IP164" s="278"/>
      <c r="IQ164" s="278"/>
    </row>
    <row r="165" s="278" customFormat="true" ht="12.75" hidden="false" customHeight="false" outlineLevel="0" collapsed="false">
      <c r="A165" s="338" t="n">
        <v>158</v>
      </c>
      <c r="B165" s="306" t="n">
        <v>152</v>
      </c>
      <c r="C165" s="281" t="n">
        <v>79</v>
      </c>
      <c r="D165" s="282" t="n">
        <f aca="false">B165/(C165+400)</f>
        <v>0.317327766179541</v>
      </c>
      <c r="E165" s="307" t="n">
        <v>101</v>
      </c>
      <c r="F165" s="284" t="n">
        <v>23</v>
      </c>
      <c r="G165" s="285" t="n">
        <f aca="false">E165/(F165+200)</f>
        <v>0.452914798206278</v>
      </c>
      <c r="H165" s="308" t="n">
        <v>50</v>
      </c>
      <c r="I165" s="287" t="n">
        <v>20</v>
      </c>
      <c r="J165" s="288" t="n">
        <f aca="false">H165/(I165+200)</f>
        <v>0.227272727272727</v>
      </c>
      <c r="K165" s="309" t="n">
        <v>26</v>
      </c>
      <c r="L165" s="345" t="n">
        <v>35</v>
      </c>
      <c r="M165" s="291" t="n">
        <f aca="false">K165/(L165+50)</f>
        <v>0.305882352941177</v>
      </c>
      <c r="N165" s="310" t="n">
        <v>6</v>
      </c>
      <c r="O165" s="293" t="n">
        <v>11</v>
      </c>
      <c r="P165" s="294" t="n">
        <f aca="false">N165/(O165+40)</f>
        <v>0.117647058823529</v>
      </c>
      <c r="Q165" s="311" t="n">
        <v>6</v>
      </c>
      <c r="R165" s="296" t="n">
        <v>14</v>
      </c>
      <c r="S165" s="297" t="n">
        <f aca="false">Q165/(R165+40)</f>
        <v>0.111111111111111</v>
      </c>
      <c r="T165" s="347"/>
      <c r="U165" s="346"/>
      <c r="V165" s="303"/>
      <c r="W165" s="303"/>
      <c r="X165" s="303"/>
      <c r="Y165" s="303"/>
    </row>
    <row r="166" s="278" customFormat="true" ht="12.75" hidden="false" customHeight="false" outlineLevel="0" collapsed="false">
      <c r="A166" s="338" t="n">
        <v>159</v>
      </c>
      <c r="B166" s="306" t="n">
        <v>379</v>
      </c>
      <c r="C166" s="281" t="n">
        <v>79</v>
      </c>
      <c r="D166" s="282" t="n">
        <f aca="false">B166/(C166+400)</f>
        <v>0.791231732776618</v>
      </c>
      <c r="E166" s="307" t="n">
        <v>76</v>
      </c>
      <c r="F166" s="284" t="n">
        <v>23</v>
      </c>
      <c r="G166" s="285" t="n">
        <f aca="false">E166/(F166+200)</f>
        <v>0.340807174887892</v>
      </c>
      <c r="H166" s="308" t="n">
        <v>38</v>
      </c>
      <c r="I166" s="287" t="n">
        <v>20</v>
      </c>
      <c r="J166" s="288" t="n">
        <f aca="false">H166/(I166+200)</f>
        <v>0.172727272727273</v>
      </c>
      <c r="K166" s="309" t="n">
        <v>42</v>
      </c>
      <c r="L166" s="345" t="n">
        <v>35</v>
      </c>
      <c r="M166" s="291" t="n">
        <f aca="false">K166/(L166+50)</f>
        <v>0.494117647058824</v>
      </c>
      <c r="N166" s="310" t="n">
        <v>8</v>
      </c>
      <c r="O166" s="293" t="n">
        <v>11</v>
      </c>
      <c r="P166" s="294" t="n">
        <f aca="false">N166/(O166+40)</f>
        <v>0.156862745098039</v>
      </c>
      <c r="Q166" s="311" t="n">
        <v>9</v>
      </c>
      <c r="R166" s="296" t="n">
        <v>14</v>
      </c>
      <c r="S166" s="297" t="n">
        <f aca="false">Q166/(R166+40)</f>
        <v>0.166666666666667</v>
      </c>
      <c r="T166" s="347"/>
      <c r="U166" s="346"/>
      <c r="V166" s="303"/>
      <c r="W166" s="303"/>
      <c r="X166" s="303"/>
      <c r="Y166" s="303"/>
    </row>
    <row r="167" s="278" customFormat="true" ht="12.75" hidden="false" customHeight="false" outlineLevel="0" collapsed="false">
      <c r="A167" s="338" t="n">
        <v>160</v>
      </c>
      <c r="B167" s="306" t="n">
        <v>81</v>
      </c>
      <c r="C167" s="281" t="n">
        <v>79</v>
      </c>
      <c r="D167" s="282" t="n">
        <f aca="false">B167/(C167+400)</f>
        <v>0.169102296450939</v>
      </c>
      <c r="E167" s="307" t="n">
        <v>86</v>
      </c>
      <c r="F167" s="284" t="n">
        <v>23</v>
      </c>
      <c r="G167" s="285" t="n">
        <f aca="false">E167/(F167+200)</f>
        <v>0.385650224215247</v>
      </c>
      <c r="H167" s="308" t="n">
        <v>33</v>
      </c>
      <c r="I167" s="287" t="n">
        <v>20</v>
      </c>
      <c r="J167" s="288" t="n">
        <f aca="false">H167/(I167+200)</f>
        <v>0.15</v>
      </c>
      <c r="K167" s="309" t="n">
        <v>35</v>
      </c>
      <c r="L167" s="345" t="n">
        <v>35</v>
      </c>
      <c r="M167" s="291" t="n">
        <f aca="false">K167/(L167+50)</f>
        <v>0.411764705882353</v>
      </c>
      <c r="N167" s="310" t="n">
        <v>7</v>
      </c>
      <c r="O167" s="293" t="n">
        <v>11</v>
      </c>
      <c r="P167" s="294" t="n">
        <f aca="false">N167/(O167+40)</f>
        <v>0.137254901960784</v>
      </c>
      <c r="Q167" s="311" t="n">
        <v>11</v>
      </c>
      <c r="R167" s="296" t="n">
        <v>14</v>
      </c>
      <c r="S167" s="297" t="n">
        <f aca="false">Q167/(R167+40)</f>
        <v>0.203703703703704</v>
      </c>
      <c r="T167" s="347"/>
      <c r="U167" s="346"/>
      <c r="V167" s="303"/>
      <c r="W167" s="303"/>
      <c r="X167" s="303"/>
      <c r="Y167" s="303"/>
    </row>
    <row r="168" s="278" customFormat="true" ht="15.75" hidden="false" customHeight="false" outlineLevel="0" collapsed="false">
      <c r="A168" s="338" t="n">
        <v>161</v>
      </c>
      <c r="B168" s="342" t="n">
        <v>75</v>
      </c>
      <c r="C168" s="281" t="n">
        <v>79</v>
      </c>
      <c r="D168" s="282" t="n">
        <f aca="false">B168/(C168+400)</f>
        <v>0.156576200417537</v>
      </c>
      <c r="E168" s="343" t="n">
        <v>54</v>
      </c>
      <c r="F168" s="284" t="n">
        <v>23</v>
      </c>
      <c r="G168" s="285" t="n">
        <f aca="false">E168/(F168+200)</f>
        <v>0.242152466367713</v>
      </c>
      <c r="H168" s="344" t="n">
        <v>28</v>
      </c>
      <c r="I168" s="287" t="n">
        <v>20</v>
      </c>
      <c r="J168" s="288" t="n">
        <f aca="false">H168/(I168+200)</f>
        <v>0.127272727272727</v>
      </c>
      <c r="K168" s="309" t="n">
        <v>28</v>
      </c>
      <c r="L168" s="345" t="n">
        <v>35</v>
      </c>
      <c r="M168" s="291" t="n">
        <f aca="false">K168/(L168+50)</f>
        <v>0.329411764705882</v>
      </c>
      <c r="N168" s="310" t="n">
        <v>9</v>
      </c>
      <c r="O168" s="293" t="n">
        <v>11</v>
      </c>
      <c r="P168" s="294" t="n">
        <f aca="false">N168/(O168+40)</f>
        <v>0.176470588235294</v>
      </c>
      <c r="Q168" s="311" t="n">
        <v>7</v>
      </c>
      <c r="R168" s="296" t="n">
        <v>14</v>
      </c>
      <c r="S168" s="297" t="n">
        <f aca="false">Q168/(R168+40)</f>
        <v>0.12962962962963</v>
      </c>
      <c r="T168" s="347"/>
      <c r="U168" s="347"/>
      <c r="V168" s="277"/>
      <c r="W168" s="277"/>
      <c r="X168" s="277"/>
      <c r="Y168" s="277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</row>
    <row r="169" s="278" customFormat="true" ht="12.75" hidden="false" customHeight="false" outlineLevel="0" collapsed="false">
      <c r="A169" s="338" t="n">
        <v>162</v>
      </c>
      <c r="B169" s="306" t="n">
        <v>80</v>
      </c>
      <c r="C169" s="281" t="n">
        <v>79</v>
      </c>
      <c r="D169" s="282" t="n">
        <f aca="false">B169/(C169+400)</f>
        <v>0.167014613778706</v>
      </c>
      <c r="E169" s="307" t="n">
        <v>20</v>
      </c>
      <c r="F169" s="284" t="n">
        <v>23</v>
      </c>
      <c r="G169" s="285" t="n">
        <f aca="false">E169/(F169+200)</f>
        <v>0.0896860986547085</v>
      </c>
      <c r="H169" s="308" t="n">
        <v>18</v>
      </c>
      <c r="I169" s="287" t="n">
        <v>20</v>
      </c>
      <c r="J169" s="288" t="n">
        <f aca="false">H169/(I169+200)</f>
        <v>0.0818181818181818</v>
      </c>
      <c r="K169" s="309" t="n">
        <v>36</v>
      </c>
      <c r="L169" s="345" t="n">
        <v>35</v>
      </c>
      <c r="M169" s="291" t="n">
        <f aca="false">K169/(L169+50)</f>
        <v>0.423529411764706</v>
      </c>
      <c r="N169" s="310" t="n">
        <v>8</v>
      </c>
      <c r="O169" s="293" t="n">
        <v>11</v>
      </c>
      <c r="P169" s="294" t="n">
        <f aca="false">N169/(O169+40)</f>
        <v>0.156862745098039</v>
      </c>
      <c r="Q169" s="311" t="n">
        <v>8</v>
      </c>
      <c r="R169" s="296" t="n">
        <v>14</v>
      </c>
      <c r="S169" s="297" t="n">
        <f aca="false">Q169/(R169+40)</f>
        <v>0.148148148148148</v>
      </c>
      <c r="T169" s="347"/>
      <c r="U169" s="346"/>
      <c r="V169" s="303"/>
      <c r="W169" s="303"/>
      <c r="X169" s="303"/>
      <c r="Y169" s="303"/>
    </row>
    <row r="170" s="278" customFormat="true" ht="12.75" hidden="false" customHeight="false" outlineLevel="0" collapsed="false">
      <c r="A170" s="338" t="n">
        <v>163</v>
      </c>
      <c r="B170" s="306" t="n">
        <v>116</v>
      </c>
      <c r="C170" s="281" t="n">
        <v>79</v>
      </c>
      <c r="D170" s="282" t="n">
        <f aca="false">B170/(C170+400)</f>
        <v>0.242171189979123</v>
      </c>
      <c r="E170" s="307" t="n">
        <v>39</v>
      </c>
      <c r="F170" s="284" t="n">
        <v>23</v>
      </c>
      <c r="G170" s="285" t="n">
        <f aca="false">E170/(F170+200)</f>
        <v>0.174887892376682</v>
      </c>
      <c r="H170" s="308" t="n">
        <v>26</v>
      </c>
      <c r="I170" s="287" t="n">
        <v>20</v>
      </c>
      <c r="J170" s="288" t="n">
        <f aca="false">H170/(I170+200)</f>
        <v>0.118181818181818</v>
      </c>
      <c r="K170" s="309" t="n">
        <v>40</v>
      </c>
      <c r="L170" s="345" t="n">
        <v>35</v>
      </c>
      <c r="M170" s="291" t="n">
        <f aca="false">K170/(L170+50)</f>
        <v>0.470588235294118</v>
      </c>
      <c r="N170" s="310" t="n">
        <v>9</v>
      </c>
      <c r="O170" s="293" t="n">
        <v>11</v>
      </c>
      <c r="P170" s="294" t="n">
        <f aca="false">N170/(O170+40)</f>
        <v>0.176470588235294</v>
      </c>
      <c r="Q170" s="311" t="n">
        <v>11</v>
      </c>
      <c r="R170" s="296" t="n">
        <v>14</v>
      </c>
      <c r="S170" s="297" t="n">
        <f aca="false">Q170/(R170+40)</f>
        <v>0.203703703703704</v>
      </c>
      <c r="T170" s="347"/>
      <c r="U170" s="346"/>
      <c r="V170" s="303"/>
      <c r="W170" s="303"/>
      <c r="X170" s="303"/>
      <c r="Y170" s="303"/>
    </row>
    <row r="171" s="278" customFormat="true" ht="12.75" hidden="false" customHeight="false" outlineLevel="0" collapsed="false">
      <c r="A171" s="338" t="n">
        <v>164</v>
      </c>
      <c r="B171" s="306" t="n">
        <v>113</v>
      </c>
      <c r="C171" s="281" t="n">
        <v>79</v>
      </c>
      <c r="D171" s="282" t="n">
        <f aca="false">B171/(C171+400)</f>
        <v>0.235908141962422</v>
      </c>
      <c r="E171" s="307" t="n">
        <v>154</v>
      </c>
      <c r="F171" s="284" t="n">
        <v>23</v>
      </c>
      <c r="G171" s="285" t="n">
        <f aca="false">E171/(F171+200)</f>
        <v>0.690582959641256</v>
      </c>
      <c r="H171" s="308" t="n">
        <v>65</v>
      </c>
      <c r="I171" s="287" t="n">
        <v>20</v>
      </c>
      <c r="J171" s="288" t="n">
        <f aca="false">H171/(I171+200)</f>
        <v>0.295454545454545</v>
      </c>
      <c r="K171" s="309" t="n">
        <v>61</v>
      </c>
      <c r="L171" s="345" t="n">
        <v>35</v>
      </c>
      <c r="M171" s="291" t="n">
        <f aca="false">K171/(L171+50)</f>
        <v>0.717647058823529</v>
      </c>
      <c r="N171" s="310" t="n">
        <v>8</v>
      </c>
      <c r="O171" s="293" t="n">
        <v>11</v>
      </c>
      <c r="P171" s="294" t="n">
        <f aca="false">N171/(O171+40)</f>
        <v>0.156862745098039</v>
      </c>
      <c r="Q171" s="311" t="n">
        <v>9</v>
      </c>
      <c r="R171" s="296" t="n">
        <v>14</v>
      </c>
      <c r="S171" s="297" t="n">
        <f aca="false">Q171/(R171+40)</f>
        <v>0.166666666666667</v>
      </c>
      <c r="T171" s="347"/>
      <c r="U171" s="346"/>
      <c r="V171" s="303"/>
      <c r="W171" s="303"/>
      <c r="X171" s="303"/>
      <c r="Y171" s="303"/>
    </row>
    <row r="172" s="278" customFormat="true" ht="12.75" hidden="false" customHeight="false" outlineLevel="0" collapsed="false">
      <c r="A172" s="338" t="n">
        <v>165</v>
      </c>
      <c r="B172" s="306" t="n">
        <v>382</v>
      </c>
      <c r="C172" s="281" t="n">
        <v>79</v>
      </c>
      <c r="D172" s="282" t="n">
        <f aca="false">B172/(C172+400)</f>
        <v>0.797494780793319</v>
      </c>
      <c r="E172" s="307" t="n">
        <v>49</v>
      </c>
      <c r="F172" s="284" t="n">
        <v>23</v>
      </c>
      <c r="G172" s="285" t="n">
        <f aca="false">E172/(F172+200)</f>
        <v>0.219730941704036</v>
      </c>
      <c r="H172" s="308" t="n">
        <v>107</v>
      </c>
      <c r="I172" s="287" t="n">
        <v>20</v>
      </c>
      <c r="J172" s="288" t="n">
        <f aca="false">H172/(I172+200)</f>
        <v>0.486363636363636</v>
      </c>
      <c r="K172" s="309" t="n">
        <v>38</v>
      </c>
      <c r="L172" s="345" t="n">
        <v>35</v>
      </c>
      <c r="M172" s="291" t="n">
        <f aca="false">K172/(L172+50)</f>
        <v>0.447058823529412</v>
      </c>
      <c r="N172" s="310" t="n">
        <v>8</v>
      </c>
      <c r="O172" s="293" t="n">
        <v>11</v>
      </c>
      <c r="P172" s="294" t="n">
        <f aca="false">N172/(O172+40)</f>
        <v>0.156862745098039</v>
      </c>
      <c r="Q172" s="311" t="n">
        <v>8</v>
      </c>
      <c r="R172" s="296" t="n">
        <v>14</v>
      </c>
      <c r="S172" s="297" t="n">
        <f aca="false">Q172/(R172+40)</f>
        <v>0.148148148148148</v>
      </c>
      <c r="T172" s="347"/>
      <c r="U172" s="346"/>
      <c r="V172" s="303"/>
      <c r="W172" s="303"/>
      <c r="X172" s="303"/>
      <c r="Y172" s="303"/>
    </row>
    <row r="173" s="278" customFormat="true" ht="12.75" hidden="false" customHeight="false" outlineLevel="0" collapsed="false">
      <c r="A173" s="338" t="n">
        <v>166</v>
      </c>
      <c r="B173" s="306" t="n">
        <v>97</v>
      </c>
      <c r="C173" s="281" t="n">
        <v>79</v>
      </c>
      <c r="D173" s="282" t="n">
        <f aca="false">B173/(C173+400)</f>
        <v>0.202505219206681</v>
      </c>
      <c r="E173" s="307" t="n">
        <v>15</v>
      </c>
      <c r="F173" s="284" t="n">
        <v>23</v>
      </c>
      <c r="G173" s="285" t="n">
        <f aca="false">E173/(F173+200)</f>
        <v>0.0672645739910314</v>
      </c>
      <c r="H173" s="308" t="n">
        <v>32</v>
      </c>
      <c r="I173" s="287" t="n">
        <v>20</v>
      </c>
      <c r="J173" s="288" t="n">
        <f aca="false">H173/(I173+200)</f>
        <v>0.145454545454545</v>
      </c>
      <c r="K173" s="309" t="n">
        <v>38</v>
      </c>
      <c r="L173" s="345" t="n">
        <v>35</v>
      </c>
      <c r="M173" s="291" t="n">
        <f aca="false">K173/(L173+50)</f>
        <v>0.447058823529412</v>
      </c>
      <c r="N173" s="310" t="n">
        <v>7</v>
      </c>
      <c r="O173" s="293" t="n">
        <v>11</v>
      </c>
      <c r="P173" s="294" t="n">
        <f aca="false">N173/(O173+40)</f>
        <v>0.137254901960784</v>
      </c>
      <c r="Q173" s="311" t="n">
        <v>8</v>
      </c>
      <c r="R173" s="296" t="n">
        <v>14</v>
      </c>
      <c r="S173" s="297" t="n">
        <f aca="false">Q173/(R173+40)</f>
        <v>0.148148148148148</v>
      </c>
      <c r="T173" s="347"/>
      <c r="U173" s="346"/>
      <c r="V173" s="303"/>
      <c r="W173" s="303"/>
      <c r="X173" s="303"/>
      <c r="Y173" s="303"/>
    </row>
    <row r="174" s="278" customFormat="true" ht="12.75" hidden="false" customHeight="false" outlineLevel="0" collapsed="false">
      <c r="A174" s="338" t="n">
        <v>167</v>
      </c>
      <c r="B174" s="306" t="n">
        <v>164</v>
      </c>
      <c r="C174" s="281" t="n">
        <v>79</v>
      </c>
      <c r="D174" s="282" t="n">
        <f aca="false">B174/(C174+400)</f>
        <v>0.342379958246347</v>
      </c>
      <c r="E174" s="307" t="n">
        <v>55</v>
      </c>
      <c r="F174" s="284" t="n">
        <v>23</v>
      </c>
      <c r="G174" s="285" t="n">
        <f aca="false">E174/(F174+200)</f>
        <v>0.246636771300448</v>
      </c>
      <c r="H174" s="308" t="n">
        <v>148</v>
      </c>
      <c r="I174" s="287" t="n">
        <v>20</v>
      </c>
      <c r="J174" s="288" t="n">
        <f aca="false">H174/(I174+200)</f>
        <v>0.672727272727273</v>
      </c>
      <c r="K174" s="309" t="n">
        <v>34</v>
      </c>
      <c r="L174" s="345" t="n">
        <v>35</v>
      </c>
      <c r="M174" s="291" t="n">
        <f aca="false">K174/(L174+50)</f>
        <v>0.4</v>
      </c>
      <c r="N174" s="310" t="n">
        <v>8</v>
      </c>
      <c r="O174" s="293" t="n">
        <v>11</v>
      </c>
      <c r="P174" s="294" t="n">
        <f aca="false">N174/(O174+40)</f>
        <v>0.156862745098039</v>
      </c>
      <c r="Q174" s="311" t="n">
        <v>9</v>
      </c>
      <c r="R174" s="296" t="n">
        <v>14</v>
      </c>
      <c r="S174" s="297" t="n">
        <f aca="false">Q174/(R174+40)</f>
        <v>0.166666666666667</v>
      </c>
      <c r="T174" s="347"/>
      <c r="U174" s="346"/>
      <c r="V174" s="303"/>
      <c r="W174" s="303"/>
      <c r="X174" s="303"/>
      <c r="Y174" s="303"/>
    </row>
    <row r="175" s="278" customFormat="true" ht="12.75" hidden="false" customHeight="false" outlineLevel="0" collapsed="false">
      <c r="A175" s="338" t="n">
        <v>168</v>
      </c>
      <c r="B175" s="306" t="n">
        <v>115</v>
      </c>
      <c r="C175" s="281" t="n">
        <v>79</v>
      </c>
      <c r="D175" s="282" t="n">
        <f aca="false">B175/(C175+400)</f>
        <v>0.240083507306889</v>
      </c>
      <c r="E175" s="307" t="n">
        <v>18</v>
      </c>
      <c r="F175" s="284" t="n">
        <v>23</v>
      </c>
      <c r="G175" s="285" t="n">
        <f aca="false">E175/(F175+200)</f>
        <v>0.0807174887892377</v>
      </c>
      <c r="H175" s="308" t="n">
        <v>16</v>
      </c>
      <c r="I175" s="287" t="n">
        <v>20</v>
      </c>
      <c r="J175" s="288" t="n">
        <f aca="false">H175/(I175+200)</f>
        <v>0.0727272727272727</v>
      </c>
      <c r="K175" s="309" t="n">
        <v>46</v>
      </c>
      <c r="L175" s="345" t="n">
        <v>35</v>
      </c>
      <c r="M175" s="291" t="n">
        <f aca="false">K175/(L175+50)</f>
        <v>0.541176470588235</v>
      </c>
      <c r="N175" s="310" t="n">
        <v>8</v>
      </c>
      <c r="O175" s="293" t="n">
        <v>11</v>
      </c>
      <c r="P175" s="294" t="n">
        <f aca="false">N175/(O175+40)</f>
        <v>0.156862745098039</v>
      </c>
      <c r="Q175" s="311" t="n">
        <v>7</v>
      </c>
      <c r="R175" s="296" t="n">
        <v>14</v>
      </c>
      <c r="S175" s="297" t="n">
        <f aca="false">Q175/(R175+40)</f>
        <v>0.12962962962963</v>
      </c>
      <c r="T175" s="347"/>
      <c r="U175" s="346"/>
      <c r="V175" s="303"/>
      <c r="W175" s="303"/>
      <c r="X175" s="303"/>
      <c r="Y175" s="303"/>
    </row>
    <row r="176" s="278" customFormat="true" ht="12.75" hidden="false" customHeight="false" outlineLevel="0" collapsed="false">
      <c r="A176" s="338" t="n">
        <v>169</v>
      </c>
      <c r="B176" s="306" t="n">
        <v>71</v>
      </c>
      <c r="C176" s="281" t="n">
        <v>79</v>
      </c>
      <c r="D176" s="282" t="n">
        <f aca="false">B176/(C176+400)</f>
        <v>0.148225469728601</v>
      </c>
      <c r="E176" s="307" t="n">
        <v>89</v>
      </c>
      <c r="F176" s="284" t="n">
        <v>23</v>
      </c>
      <c r="G176" s="285" t="n">
        <f aca="false">E176/(F176+200)</f>
        <v>0.399103139013453</v>
      </c>
      <c r="H176" s="308" t="n">
        <v>38</v>
      </c>
      <c r="I176" s="287" t="n">
        <v>20</v>
      </c>
      <c r="J176" s="288" t="n">
        <f aca="false">H176/(I176+200)</f>
        <v>0.172727272727273</v>
      </c>
      <c r="K176" s="309" t="n">
        <v>30</v>
      </c>
      <c r="L176" s="345" t="n">
        <v>35</v>
      </c>
      <c r="M176" s="291" t="n">
        <f aca="false">K176/(L176+50)</f>
        <v>0.352941176470588</v>
      </c>
      <c r="N176" s="310" t="n">
        <v>6</v>
      </c>
      <c r="O176" s="293" t="n">
        <v>11</v>
      </c>
      <c r="P176" s="294" t="n">
        <f aca="false">N176/(O176+40)</f>
        <v>0.117647058823529</v>
      </c>
      <c r="Q176" s="311" t="n">
        <v>6</v>
      </c>
      <c r="R176" s="296" t="n">
        <v>14</v>
      </c>
      <c r="S176" s="297" t="n">
        <f aca="false">Q176/(R176+40)</f>
        <v>0.111111111111111</v>
      </c>
      <c r="T176" s="347"/>
      <c r="U176" s="346"/>
      <c r="V176" s="303"/>
      <c r="W176" s="303"/>
      <c r="X176" s="303"/>
      <c r="Y176" s="303"/>
    </row>
    <row r="177" s="278" customFormat="true" ht="12.75" hidden="false" customHeight="false" outlineLevel="0" collapsed="false">
      <c r="A177" s="338" t="n">
        <v>170</v>
      </c>
      <c r="B177" s="306" t="n">
        <v>56</v>
      </c>
      <c r="C177" s="281" t="n">
        <v>79</v>
      </c>
      <c r="D177" s="282" t="n">
        <f aca="false">B177/(C177+400)</f>
        <v>0.116910229645094</v>
      </c>
      <c r="E177" s="307" t="n">
        <v>8</v>
      </c>
      <c r="F177" s="284" t="n">
        <v>23</v>
      </c>
      <c r="G177" s="285" t="n">
        <f aca="false">E177/(F177+200)</f>
        <v>0.0358744394618834</v>
      </c>
      <c r="H177" s="308" t="n">
        <v>37</v>
      </c>
      <c r="I177" s="287" t="n">
        <v>20</v>
      </c>
      <c r="J177" s="288" t="n">
        <f aca="false">H177/(I177+200)</f>
        <v>0.168181818181818</v>
      </c>
      <c r="K177" s="309" t="n">
        <v>27</v>
      </c>
      <c r="L177" s="345" t="n">
        <v>35</v>
      </c>
      <c r="M177" s="291" t="n">
        <f aca="false">K177/(L177+50)</f>
        <v>0.317647058823529</v>
      </c>
      <c r="N177" s="310" t="n">
        <v>6</v>
      </c>
      <c r="O177" s="293" t="n">
        <v>11</v>
      </c>
      <c r="P177" s="294" t="n">
        <f aca="false">N177/(O177+40)</f>
        <v>0.117647058823529</v>
      </c>
      <c r="Q177" s="311" t="n">
        <v>5</v>
      </c>
      <c r="R177" s="296" t="n">
        <v>14</v>
      </c>
      <c r="S177" s="297" t="n">
        <f aca="false">Q177/(R177+40)</f>
        <v>0.0925925925925926</v>
      </c>
      <c r="T177" s="347"/>
      <c r="U177" s="346"/>
      <c r="V177" s="303"/>
      <c r="W177" s="303"/>
      <c r="X177" s="303"/>
      <c r="Y177" s="303"/>
    </row>
    <row r="178" s="278" customFormat="true" ht="12.75" hidden="false" customHeight="false" outlineLevel="0" collapsed="false">
      <c r="A178" s="338" t="n">
        <v>171</v>
      </c>
      <c r="B178" s="306" t="n">
        <v>167</v>
      </c>
      <c r="C178" s="281" t="n">
        <v>79</v>
      </c>
      <c r="D178" s="282" t="n">
        <f aca="false">B178/(C178+400)</f>
        <v>0.348643006263048</v>
      </c>
      <c r="E178" s="307" t="n">
        <v>85</v>
      </c>
      <c r="F178" s="284" t="n">
        <v>23</v>
      </c>
      <c r="G178" s="285" t="n">
        <f aca="false">E178/(F178+200)</f>
        <v>0.381165919282511</v>
      </c>
      <c r="H178" s="308" t="n">
        <v>104</v>
      </c>
      <c r="I178" s="287" t="n">
        <v>20</v>
      </c>
      <c r="J178" s="288" t="n">
        <f aca="false">H178/(I178+200)</f>
        <v>0.472727272727273</v>
      </c>
      <c r="K178" s="309" t="n">
        <v>34</v>
      </c>
      <c r="L178" s="345" t="n">
        <v>35</v>
      </c>
      <c r="M178" s="291" t="n">
        <f aca="false">K178/(L178+50)</f>
        <v>0.4</v>
      </c>
      <c r="N178" s="310" t="n">
        <v>9</v>
      </c>
      <c r="O178" s="293" t="n">
        <v>11</v>
      </c>
      <c r="P178" s="294" t="n">
        <f aca="false">N178/(O178+40)</f>
        <v>0.176470588235294</v>
      </c>
      <c r="Q178" s="311" t="n">
        <v>55</v>
      </c>
      <c r="R178" s="296" t="n">
        <v>14</v>
      </c>
      <c r="S178" s="297" t="n">
        <f aca="false">Q178/(R178+40)</f>
        <v>1.01851851851852</v>
      </c>
      <c r="T178" s="347"/>
      <c r="U178" s="346"/>
      <c r="V178" s="303"/>
      <c r="W178" s="303"/>
      <c r="X178" s="303"/>
      <c r="Y178" s="303"/>
    </row>
    <row r="179" s="278" customFormat="true" ht="12.75" hidden="false" customHeight="false" outlineLevel="0" collapsed="false">
      <c r="A179" s="338" t="n">
        <v>172</v>
      </c>
      <c r="B179" s="306" t="n">
        <v>60</v>
      </c>
      <c r="C179" s="281" t="n">
        <v>79</v>
      </c>
      <c r="D179" s="282" t="n">
        <f aca="false">B179/(C179+400)</f>
        <v>0.125260960334029</v>
      </c>
      <c r="E179" s="307" t="n">
        <v>20</v>
      </c>
      <c r="F179" s="284" t="n">
        <v>23</v>
      </c>
      <c r="G179" s="285" t="n">
        <f aca="false">E179/(F179+200)</f>
        <v>0.0896860986547085</v>
      </c>
      <c r="H179" s="308" t="n">
        <v>15</v>
      </c>
      <c r="I179" s="287" t="n">
        <v>20</v>
      </c>
      <c r="J179" s="288" t="n">
        <f aca="false">H179/(I179+200)</f>
        <v>0.0681818181818182</v>
      </c>
      <c r="K179" s="309" t="n">
        <v>36</v>
      </c>
      <c r="L179" s="345" t="n">
        <v>35</v>
      </c>
      <c r="M179" s="291" t="n">
        <f aca="false">K179/(L179+50)</f>
        <v>0.423529411764706</v>
      </c>
      <c r="N179" s="310" t="n">
        <v>10</v>
      </c>
      <c r="O179" s="293" t="n">
        <v>11</v>
      </c>
      <c r="P179" s="294" t="n">
        <f aca="false">N179/(O179+40)</f>
        <v>0.196078431372549</v>
      </c>
      <c r="Q179" s="311" t="n">
        <v>8</v>
      </c>
      <c r="R179" s="296" t="n">
        <v>14</v>
      </c>
      <c r="S179" s="297" t="n">
        <f aca="false">Q179/(R179+40)</f>
        <v>0.148148148148148</v>
      </c>
      <c r="T179" s="347"/>
      <c r="U179" s="346"/>
      <c r="V179" s="303"/>
      <c r="W179" s="303"/>
      <c r="X179" s="303"/>
      <c r="Y179" s="303"/>
    </row>
    <row r="180" s="278" customFormat="true" ht="12.75" hidden="false" customHeight="false" outlineLevel="0" collapsed="false">
      <c r="A180" s="338" t="n">
        <v>173</v>
      </c>
      <c r="B180" s="306" t="n">
        <v>135</v>
      </c>
      <c r="C180" s="281" t="n">
        <v>79</v>
      </c>
      <c r="D180" s="282" t="n">
        <f aca="false">B180/(C180+400)</f>
        <v>0.281837160751566</v>
      </c>
      <c r="E180" s="307" t="n">
        <v>52</v>
      </c>
      <c r="F180" s="284" t="n">
        <v>23</v>
      </c>
      <c r="G180" s="285" t="n">
        <f aca="false">E180/(F180+200)</f>
        <v>0.233183856502242</v>
      </c>
      <c r="H180" s="308" t="n">
        <v>42</v>
      </c>
      <c r="I180" s="287" t="n">
        <v>20</v>
      </c>
      <c r="J180" s="288" t="n">
        <f aca="false">H180/(I180+200)</f>
        <v>0.190909090909091</v>
      </c>
      <c r="K180" s="309" t="n">
        <v>32</v>
      </c>
      <c r="L180" s="345" t="n">
        <v>35</v>
      </c>
      <c r="M180" s="291" t="n">
        <f aca="false">K180/(L180+50)</f>
        <v>0.376470588235294</v>
      </c>
      <c r="N180" s="310" t="n">
        <v>9</v>
      </c>
      <c r="O180" s="293" t="n">
        <v>11</v>
      </c>
      <c r="P180" s="294" t="n">
        <f aca="false">N180/(O180+40)</f>
        <v>0.176470588235294</v>
      </c>
      <c r="Q180" s="311" t="n">
        <v>8</v>
      </c>
      <c r="R180" s="296" t="n">
        <v>14</v>
      </c>
      <c r="S180" s="297" t="n">
        <f aca="false">Q180/(R180+40)</f>
        <v>0.148148148148148</v>
      </c>
      <c r="T180" s="347"/>
      <c r="U180" s="346"/>
      <c r="V180" s="303"/>
      <c r="W180" s="303"/>
      <c r="X180" s="303"/>
      <c r="Y180" s="303"/>
    </row>
    <row r="181" s="278" customFormat="true" ht="12.75" hidden="false" customHeight="false" outlineLevel="0" collapsed="false">
      <c r="A181" s="338" t="n">
        <v>174</v>
      </c>
      <c r="B181" s="306" t="n">
        <v>158</v>
      </c>
      <c r="C181" s="281" t="n">
        <v>79</v>
      </c>
      <c r="D181" s="282" t="n">
        <f aca="false">B181/(C181+400)</f>
        <v>0.329853862212944</v>
      </c>
      <c r="E181" s="307" t="n">
        <v>127</v>
      </c>
      <c r="F181" s="284" t="n">
        <v>23</v>
      </c>
      <c r="G181" s="285" t="n">
        <f aca="false">E181/(F181+200)</f>
        <v>0.569506726457399</v>
      </c>
      <c r="H181" s="308" t="n">
        <v>102</v>
      </c>
      <c r="I181" s="287" t="n">
        <v>20</v>
      </c>
      <c r="J181" s="288" t="n">
        <f aca="false">H181/(I181+200)</f>
        <v>0.463636363636364</v>
      </c>
      <c r="K181" s="309" t="n">
        <v>42</v>
      </c>
      <c r="L181" s="345" t="n">
        <v>35</v>
      </c>
      <c r="M181" s="291" t="n">
        <f aca="false">K181/(L181+50)</f>
        <v>0.494117647058824</v>
      </c>
      <c r="N181" s="310" t="n">
        <v>8</v>
      </c>
      <c r="O181" s="293" t="n">
        <v>11</v>
      </c>
      <c r="P181" s="294" t="n">
        <f aca="false">N181/(O181+40)</f>
        <v>0.156862745098039</v>
      </c>
      <c r="Q181" s="311" t="n">
        <v>7</v>
      </c>
      <c r="R181" s="296" t="n">
        <v>14</v>
      </c>
      <c r="S181" s="297" t="n">
        <f aca="false">Q181/(R181+40)</f>
        <v>0.12962962962963</v>
      </c>
      <c r="T181" s="347"/>
      <c r="U181" s="346"/>
      <c r="V181" s="303"/>
      <c r="W181" s="303"/>
      <c r="X181" s="303"/>
      <c r="Y181" s="303"/>
    </row>
    <row r="182" s="278" customFormat="true" ht="12.75" hidden="false" customHeight="false" outlineLevel="0" collapsed="false">
      <c r="A182" s="338" t="n">
        <v>175</v>
      </c>
      <c r="B182" s="306" t="n">
        <v>86</v>
      </c>
      <c r="C182" s="281" t="n">
        <v>79</v>
      </c>
      <c r="D182" s="282" t="n">
        <f aca="false">B182/(C182+400)</f>
        <v>0.179540709812109</v>
      </c>
      <c r="E182" s="307" t="n">
        <v>17</v>
      </c>
      <c r="F182" s="284" t="n">
        <v>23</v>
      </c>
      <c r="G182" s="285" t="n">
        <f aca="false">E182/(F182+200)</f>
        <v>0.0762331838565022</v>
      </c>
      <c r="H182" s="308" t="n">
        <v>9</v>
      </c>
      <c r="I182" s="287" t="n">
        <v>20</v>
      </c>
      <c r="J182" s="288" t="n">
        <f aca="false">H182/(I182+200)</f>
        <v>0.0409090909090909</v>
      </c>
      <c r="K182" s="309" t="n">
        <v>38</v>
      </c>
      <c r="L182" s="345" t="n">
        <v>35</v>
      </c>
      <c r="M182" s="291" t="n">
        <f aca="false">K182/(L182+50)</f>
        <v>0.447058823529412</v>
      </c>
      <c r="N182" s="310" t="n">
        <v>12</v>
      </c>
      <c r="O182" s="293" t="n">
        <v>11</v>
      </c>
      <c r="P182" s="294" t="n">
        <f aca="false">N182/(O182+40)</f>
        <v>0.235294117647059</v>
      </c>
      <c r="Q182" s="311" t="n">
        <v>7</v>
      </c>
      <c r="R182" s="296" t="n">
        <v>14</v>
      </c>
      <c r="S182" s="297" t="n">
        <f aca="false">Q182/(R182+40)</f>
        <v>0.12962962962963</v>
      </c>
      <c r="T182" s="347"/>
      <c r="U182" s="346"/>
      <c r="V182" s="303"/>
      <c r="W182" s="303"/>
      <c r="X182" s="303"/>
      <c r="Y182" s="303"/>
    </row>
    <row r="183" s="278" customFormat="true" ht="12.75" hidden="false" customHeight="false" outlineLevel="0" collapsed="false">
      <c r="A183" s="338" t="n">
        <v>176</v>
      </c>
      <c r="B183" s="306" t="n">
        <v>161</v>
      </c>
      <c r="C183" s="281" t="n">
        <v>79</v>
      </c>
      <c r="D183" s="282" t="n">
        <f aca="false">B183/(C183+400)</f>
        <v>0.336116910229645</v>
      </c>
      <c r="E183" s="307" t="n">
        <v>37</v>
      </c>
      <c r="F183" s="284" t="n">
        <v>23</v>
      </c>
      <c r="G183" s="285" t="n">
        <f aca="false">E183/(F183+200)</f>
        <v>0.165919282511211</v>
      </c>
      <c r="H183" s="308" t="n">
        <v>119</v>
      </c>
      <c r="I183" s="287" t="n">
        <v>20</v>
      </c>
      <c r="J183" s="288" t="n">
        <f aca="false">H183/(I183+200)</f>
        <v>0.540909090909091</v>
      </c>
      <c r="K183" s="309" t="n">
        <v>44</v>
      </c>
      <c r="L183" s="345" t="n">
        <v>35</v>
      </c>
      <c r="M183" s="291" t="n">
        <f aca="false">K183/(L183+50)</f>
        <v>0.51764705882353</v>
      </c>
      <c r="N183" s="310" t="n">
        <v>9</v>
      </c>
      <c r="O183" s="293" t="n">
        <v>11</v>
      </c>
      <c r="P183" s="294" t="n">
        <f aca="false">N183/(O183+40)</f>
        <v>0.176470588235294</v>
      </c>
      <c r="Q183" s="311" t="n">
        <v>9</v>
      </c>
      <c r="R183" s="296" t="n">
        <v>14</v>
      </c>
      <c r="S183" s="297" t="n">
        <f aca="false">Q183/(R183+40)</f>
        <v>0.166666666666667</v>
      </c>
      <c r="T183" s="347"/>
      <c r="U183" s="346"/>
      <c r="V183" s="303"/>
      <c r="W183" s="303"/>
      <c r="X183" s="303"/>
      <c r="Y183" s="303"/>
    </row>
    <row r="184" s="278" customFormat="true" ht="12.75" hidden="false" customHeight="false" outlineLevel="0" collapsed="false">
      <c r="A184" s="338" t="n">
        <v>177</v>
      </c>
      <c r="B184" s="306" t="n">
        <v>199</v>
      </c>
      <c r="C184" s="281" t="n">
        <v>79</v>
      </c>
      <c r="D184" s="282" t="n">
        <f aca="false">B184/(C184+400)</f>
        <v>0.41544885177453</v>
      </c>
      <c r="E184" s="307" t="n">
        <v>44</v>
      </c>
      <c r="F184" s="284" t="n">
        <v>23</v>
      </c>
      <c r="G184" s="285" t="n">
        <f aca="false">E184/(F184+200)</f>
        <v>0.197309417040359</v>
      </c>
      <c r="H184" s="308" t="n">
        <v>60</v>
      </c>
      <c r="I184" s="287" t="n">
        <v>20</v>
      </c>
      <c r="J184" s="288" t="n">
        <f aca="false">H184/(I184+200)</f>
        <v>0.272727272727273</v>
      </c>
      <c r="K184" s="309" t="n">
        <v>39</v>
      </c>
      <c r="L184" s="345" t="n">
        <v>35</v>
      </c>
      <c r="M184" s="291" t="n">
        <f aca="false">K184/(L184+50)</f>
        <v>0.458823529411765</v>
      </c>
      <c r="N184" s="310" t="n">
        <v>10</v>
      </c>
      <c r="O184" s="293" t="n">
        <v>11</v>
      </c>
      <c r="P184" s="294" t="n">
        <f aca="false">N184/(O184+40)</f>
        <v>0.196078431372549</v>
      </c>
      <c r="Q184" s="311" t="n">
        <v>21</v>
      </c>
      <c r="R184" s="296" t="n">
        <v>14</v>
      </c>
      <c r="S184" s="297" t="n">
        <f aca="false">Q184/(R184+40)</f>
        <v>0.388888888888889</v>
      </c>
      <c r="T184" s="347"/>
      <c r="U184" s="346"/>
      <c r="V184" s="303"/>
      <c r="W184" s="303"/>
      <c r="X184" s="303"/>
      <c r="Y184" s="303"/>
    </row>
    <row r="185" s="278" customFormat="true" ht="15.75" hidden="false" customHeight="false" outlineLevel="0" collapsed="false">
      <c r="A185" s="338" t="n">
        <v>178</v>
      </c>
      <c r="B185" s="342" t="n">
        <v>75</v>
      </c>
      <c r="C185" s="281" t="n">
        <v>79</v>
      </c>
      <c r="D185" s="282" t="n">
        <f aca="false">B185/(C185+400)</f>
        <v>0.156576200417537</v>
      </c>
      <c r="E185" s="343" t="n">
        <v>49</v>
      </c>
      <c r="F185" s="284" t="n">
        <v>23</v>
      </c>
      <c r="G185" s="285" t="n">
        <f aca="false">E185/(F185+200)</f>
        <v>0.219730941704036</v>
      </c>
      <c r="H185" s="344" t="n">
        <v>402</v>
      </c>
      <c r="I185" s="287" t="n">
        <v>20</v>
      </c>
      <c r="J185" s="288" t="n">
        <f aca="false">H185/(I185+200)</f>
        <v>1.82727272727273</v>
      </c>
      <c r="K185" s="309" t="n">
        <v>20</v>
      </c>
      <c r="L185" s="345" t="n">
        <v>35</v>
      </c>
      <c r="M185" s="291" t="n">
        <f aca="false">K185/(L185+50)</f>
        <v>0.235294117647059</v>
      </c>
      <c r="N185" s="310" t="n">
        <v>7</v>
      </c>
      <c r="O185" s="293" t="n">
        <v>11</v>
      </c>
      <c r="P185" s="294" t="n">
        <f aca="false">N185/(O185+40)</f>
        <v>0.137254901960784</v>
      </c>
      <c r="Q185" s="311" t="n">
        <v>7</v>
      </c>
      <c r="R185" s="296" t="n">
        <v>14</v>
      </c>
      <c r="S185" s="297" t="n">
        <f aca="false">Q185/(R185+40)</f>
        <v>0.12962962962963</v>
      </c>
      <c r="T185" s="347"/>
      <c r="U185" s="347"/>
      <c r="V185" s="277"/>
      <c r="W185" s="277"/>
      <c r="X185" s="277"/>
      <c r="Y185" s="277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</row>
    <row r="186" s="278" customFormat="true" ht="12.75" hidden="false" customHeight="false" outlineLevel="0" collapsed="false">
      <c r="A186" s="338" t="n">
        <v>179</v>
      </c>
      <c r="B186" s="306" t="n">
        <v>115</v>
      </c>
      <c r="C186" s="281" t="n">
        <v>79</v>
      </c>
      <c r="D186" s="282" t="n">
        <f aca="false">B186/(C186+400)</f>
        <v>0.240083507306889</v>
      </c>
      <c r="E186" s="307" t="n">
        <v>43</v>
      </c>
      <c r="F186" s="284" t="n">
        <v>23</v>
      </c>
      <c r="G186" s="285" t="n">
        <f aca="false">E186/(F186+200)</f>
        <v>0.192825112107623</v>
      </c>
      <c r="H186" s="308" t="n">
        <v>32</v>
      </c>
      <c r="I186" s="287" t="n">
        <v>20</v>
      </c>
      <c r="J186" s="288" t="n">
        <f aca="false">H186/(I186+200)</f>
        <v>0.145454545454545</v>
      </c>
      <c r="K186" s="309" t="n">
        <v>39</v>
      </c>
      <c r="L186" s="345" t="n">
        <v>35</v>
      </c>
      <c r="M186" s="291" t="n">
        <f aca="false">K186/(L186+50)</f>
        <v>0.458823529411765</v>
      </c>
      <c r="N186" s="310" t="n">
        <v>8</v>
      </c>
      <c r="O186" s="293" t="n">
        <v>11</v>
      </c>
      <c r="P186" s="294" t="n">
        <f aca="false">N186/(O186+40)</f>
        <v>0.156862745098039</v>
      </c>
      <c r="Q186" s="311" t="n">
        <v>41</v>
      </c>
      <c r="R186" s="296" t="n">
        <v>14</v>
      </c>
      <c r="S186" s="297" t="n">
        <f aca="false">Q186/(R186+40)</f>
        <v>0.759259259259259</v>
      </c>
      <c r="T186" s="347"/>
      <c r="U186" s="346"/>
      <c r="V186" s="303"/>
      <c r="W186" s="303"/>
      <c r="X186" s="303"/>
      <c r="Y186" s="303"/>
    </row>
    <row r="187" s="278" customFormat="true" ht="12.75" hidden="false" customHeight="false" outlineLevel="0" collapsed="false">
      <c r="A187" s="338" t="n">
        <v>180</v>
      </c>
      <c r="B187" s="306" t="n">
        <v>488</v>
      </c>
      <c r="C187" s="281" t="n">
        <v>79</v>
      </c>
      <c r="D187" s="282" t="n">
        <f aca="false">B187/(C187+400)</f>
        <v>1.0187891440501</v>
      </c>
      <c r="E187" s="307" t="n">
        <v>361</v>
      </c>
      <c r="F187" s="284" t="n">
        <v>23</v>
      </c>
      <c r="G187" s="285" t="n">
        <f aca="false">E187/(F187+200)</f>
        <v>1.61883408071749</v>
      </c>
      <c r="H187" s="308" t="n">
        <v>173</v>
      </c>
      <c r="I187" s="287" t="n">
        <v>20</v>
      </c>
      <c r="J187" s="288" t="n">
        <f aca="false">H187/(I187+200)</f>
        <v>0.786363636363636</v>
      </c>
      <c r="K187" s="309" t="n">
        <v>38</v>
      </c>
      <c r="L187" s="345" t="n">
        <v>35</v>
      </c>
      <c r="M187" s="291" t="n">
        <f aca="false">K187/(L187+50)</f>
        <v>0.447058823529412</v>
      </c>
      <c r="N187" s="310" t="n">
        <v>12</v>
      </c>
      <c r="O187" s="293" t="n">
        <v>11</v>
      </c>
      <c r="P187" s="294" t="n">
        <f aca="false">N187/(O187+40)</f>
        <v>0.235294117647059</v>
      </c>
      <c r="Q187" s="311" t="n">
        <v>6</v>
      </c>
      <c r="R187" s="296" t="n">
        <v>14</v>
      </c>
      <c r="S187" s="297" t="n">
        <f aca="false">Q187/(R187+40)</f>
        <v>0.111111111111111</v>
      </c>
      <c r="T187" s="347"/>
      <c r="U187" s="346"/>
      <c r="V187" s="303"/>
      <c r="W187" s="303"/>
      <c r="X187" s="303"/>
      <c r="Y187" s="303"/>
    </row>
    <row r="188" s="278" customFormat="true" ht="12.75" hidden="false" customHeight="false" outlineLevel="0" collapsed="false">
      <c r="A188" s="338" t="n">
        <v>181</v>
      </c>
      <c r="B188" s="306" t="n">
        <v>225</v>
      </c>
      <c r="C188" s="281" t="n">
        <v>79</v>
      </c>
      <c r="D188" s="282" t="n">
        <f aca="false">B188/(C188+400)</f>
        <v>0.46972860125261</v>
      </c>
      <c r="E188" s="307" t="n">
        <v>89</v>
      </c>
      <c r="F188" s="284" t="n">
        <v>23</v>
      </c>
      <c r="G188" s="285" t="n">
        <f aca="false">E188/(F188+200)</f>
        <v>0.399103139013453</v>
      </c>
      <c r="H188" s="308" t="n">
        <v>88</v>
      </c>
      <c r="I188" s="287" t="n">
        <v>20</v>
      </c>
      <c r="J188" s="288" t="n">
        <f aca="false">H188/(I188+200)</f>
        <v>0.4</v>
      </c>
      <c r="K188" s="309" t="n">
        <v>33</v>
      </c>
      <c r="L188" s="345" t="n">
        <v>35</v>
      </c>
      <c r="M188" s="291" t="n">
        <f aca="false">K188/(L188+50)</f>
        <v>0.388235294117647</v>
      </c>
      <c r="N188" s="310" t="n">
        <v>7</v>
      </c>
      <c r="O188" s="293" t="n">
        <v>11</v>
      </c>
      <c r="P188" s="294" t="n">
        <f aca="false">N188/(O188+40)</f>
        <v>0.137254901960784</v>
      </c>
      <c r="Q188" s="311" t="n">
        <v>8</v>
      </c>
      <c r="R188" s="296" t="n">
        <v>14</v>
      </c>
      <c r="S188" s="297" t="n">
        <f aca="false">Q188/(R188+40)</f>
        <v>0.148148148148148</v>
      </c>
      <c r="T188" s="347"/>
      <c r="U188" s="346"/>
      <c r="V188" s="303"/>
      <c r="W188" s="303"/>
      <c r="X188" s="303"/>
      <c r="Y188" s="303"/>
    </row>
    <row r="189" s="278" customFormat="true" ht="12.75" hidden="false" customHeight="false" outlineLevel="0" collapsed="false">
      <c r="A189" s="338" t="n">
        <v>182</v>
      </c>
      <c r="B189" s="306" t="n">
        <v>93</v>
      </c>
      <c r="C189" s="281" t="n">
        <v>79</v>
      </c>
      <c r="D189" s="282" t="n">
        <f aca="false">B189/(C189+400)</f>
        <v>0.194154488517745</v>
      </c>
      <c r="E189" s="307" t="n">
        <v>31</v>
      </c>
      <c r="F189" s="284" t="n">
        <v>23</v>
      </c>
      <c r="G189" s="285" t="n">
        <f aca="false">E189/(F189+200)</f>
        <v>0.139013452914798</v>
      </c>
      <c r="H189" s="308" t="n">
        <v>35</v>
      </c>
      <c r="I189" s="287" t="n">
        <v>20</v>
      </c>
      <c r="J189" s="288" t="n">
        <f aca="false">H189/(I189+200)</f>
        <v>0.159090909090909</v>
      </c>
      <c r="K189" s="309" t="n">
        <v>28</v>
      </c>
      <c r="L189" s="345" t="n">
        <v>35</v>
      </c>
      <c r="M189" s="291" t="n">
        <f aca="false">K189/(L189+50)</f>
        <v>0.329411764705882</v>
      </c>
      <c r="N189" s="310" t="n">
        <v>7</v>
      </c>
      <c r="O189" s="293" t="n">
        <v>11</v>
      </c>
      <c r="P189" s="294" t="n">
        <f aca="false">N189/(O189+40)</f>
        <v>0.137254901960784</v>
      </c>
      <c r="Q189" s="311" t="n">
        <v>7</v>
      </c>
      <c r="R189" s="296" t="n">
        <v>14</v>
      </c>
      <c r="S189" s="297" t="n">
        <f aca="false">Q189/(R189+40)</f>
        <v>0.12962962962963</v>
      </c>
      <c r="T189" s="347"/>
      <c r="U189" s="346"/>
      <c r="V189" s="303"/>
      <c r="W189" s="303"/>
      <c r="X189" s="303"/>
      <c r="Y189" s="303"/>
    </row>
    <row r="190" s="278" customFormat="true" ht="12.75" hidden="false" customHeight="false" outlineLevel="0" collapsed="false">
      <c r="A190" s="338" t="n">
        <v>183</v>
      </c>
      <c r="B190" s="306" t="n">
        <v>99</v>
      </c>
      <c r="C190" s="281" t="n">
        <v>79</v>
      </c>
      <c r="D190" s="282" t="n">
        <f aca="false">B190/(C190+400)</f>
        <v>0.206680584551148</v>
      </c>
      <c r="E190" s="307" t="n">
        <v>10</v>
      </c>
      <c r="F190" s="284" t="n">
        <v>23</v>
      </c>
      <c r="G190" s="285" t="n">
        <f aca="false">E190/(F190+200)</f>
        <v>0.0448430493273543</v>
      </c>
      <c r="H190" s="308" t="n">
        <v>31</v>
      </c>
      <c r="I190" s="287" t="n">
        <v>20</v>
      </c>
      <c r="J190" s="288" t="n">
        <f aca="false">H190/(I190+200)</f>
        <v>0.140909090909091</v>
      </c>
      <c r="K190" s="309" t="n">
        <v>21</v>
      </c>
      <c r="L190" s="345" t="n">
        <v>35</v>
      </c>
      <c r="M190" s="291" t="n">
        <f aca="false">K190/(L190+50)</f>
        <v>0.247058823529412</v>
      </c>
      <c r="N190" s="310" t="n">
        <v>6</v>
      </c>
      <c r="O190" s="293" t="n">
        <v>11</v>
      </c>
      <c r="P190" s="294" t="n">
        <f aca="false">N190/(O190+40)</f>
        <v>0.117647058823529</v>
      </c>
      <c r="Q190" s="311" t="n">
        <v>5</v>
      </c>
      <c r="R190" s="296" t="n">
        <v>14</v>
      </c>
      <c r="S190" s="297" t="n">
        <f aca="false">Q190/(R190+40)</f>
        <v>0.0925925925925926</v>
      </c>
      <c r="T190" s="347"/>
      <c r="U190" s="346"/>
      <c r="V190" s="303"/>
      <c r="W190" s="303"/>
      <c r="X190" s="303"/>
      <c r="Y190" s="303"/>
    </row>
    <row r="191" s="278" customFormat="true" ht="12.75" hidden="false" customHeight="false" outlineLevel="0" collapsed="false">
      <c r="A191" s="338" t="n">
        <v>184</v>
      </c>
      <c r="B191" s="306" t="n">
        <v>83</v>
      </c>
      <c r="C191" s="281" t="n">
        <v>79</v>
      </c>
      <c r="D191" s="282" t="n">
        <f aca="false">B191/(C191+400)</f>
        <v>0.173277661795407</v>
      </c>
      <c r="E191" s="307" t="n">
        <v>33</v>
      </c>
      <c r="F191" s="284" t="n">
        <v>23</v>
      </c>
      <c r="G191" s="285" t="n">
        <f aca="false">E191/(F191+200)</f>
        <v>0.147982062780269</v>
      </c>
      <c r="H191" s="308" t="n">
        <v>21</v>
      </c>
      <c r="I191" s="287" t="n">
        <v>20</v>
      </c>
      <c r="J191" s="288" t="n">
        <f aca="false">H191/(I191+200)</f>
        <v>0.0954545454545455</v>
      </c>
      <c r="K191" s="309" t="n">
        <v>37</v>
      </c>
      <c r="L191" s="345" t="n">
        <v>35</v>
      </c>
      <c r="M191" s="291" t="n">
        <f aca="false">K191/(L191+50)</f>
        <v>0.435294117647059</v>
      </c>
      <c r="N191" s="310" t="n">
        <v>8</v>
      </c>
      <c r="O191" s="293" t="n">
        <v>11</v>
      </c>
      <c r="P191" s="294" t="n">
        <f aca="false">N191/(O191+40)</f>
        <v>0.156862745098039</v>
      </c>
      <c r="Q191" s="311" t="n">
        <v>8</v>
      </c>
      <c r="R191" s="296" t="n">
        <v>14</v>
      </c>
      <c r="S191" s="297" t="n">
        <f aca="false">Q191/(R191+40)</f>
        <v>0.148148148148148</v>
      </c>
      <c r="T191" s="347"/>
      <c r="U191" s="346"/>
      <c r="V191" s="303"/>
      <c r="W191" s="303"/>
      <c r="X191" s="303"/>
      <c r="Y191" s="303"/>
    </row>
    <row r="192" s="278" customFormat="true" ht="12.75" hidden="false" customHeight="false" outlineLevel="0" collapsed="false">
      <c r="A192" s="338" t="n">
        <v>185</v>
      </c>
      <c r="B192" s="306" t="n">
        <v>143</v>
      </c>
      <c r="C192" s="281" t="n">
        <v>79</v>
      </c>
      <c r="D192" s="282" t="n">
        <f aca="false">B192/(C192+400)</f>
        <v>0.298538622129436</v>
      </c>
      <c r="E192" s="307" t="n">
        <v>35</v>
      </c>
      <c r="F192" s="284" t="n">
        <v>23</v>
      </c>
      <c r="G192" s="285" t="n">
        <f aca="false">E192/(F192+200)</f>
        <v>0.15695067264574</v>
      </c>
      <c r="H192" s="308" t="n">
        <v>38</v>
      </c>
      <c r="I192" s="287" t="n">
        <v>20</v>
      </c>
      <c r="J192" s="288" t="n">
        <f aca="false">H192/(I192+200)</f>
        <v>0.172727272727273</v>
      </c>
      <c r="K192" s="309" t="n">
        <v>34</v>
      </c>
      <c r="L192" s="345" t="n">
        <v>35</v>
      </c>
      <c r="M192" s="291" t="n">
        <f aca="false">K192/(L192+50)</f>
        <v>0.4</v>
      </c>
      <c r="N192" s="310" t="n">
        <v>11</v>
      </c>
      <c r="O192" s="293" t="n">
        <v>11</v>
      </c>
      <c r="P192" s="294" t="n">
        <f aca="false">N192/(O192+40)</f>
        <v>0.215686274509804</v>
      </c>
      <c r="Q192" s="311" t="n">
        <v>51</v>
      </c>
      <c r="R192" s="296" t="n">
        <v>14</v>
      </c>
      <c r="S192" s="297" t="n">
        <f aca="false">Q192/(R192+40)</f>
        <v>0.944444444444444</v>
      </c>
      <c r="T192" s="347"/>
      <c r="U192" s="346"/>
      <c r="V192" s="303"/>
      <c r="W192" s="303"/>
      <c r="X192" s="303"/>
      <c r="Y192" s="303"/>
    </row>
    <row r="193" s="278" customFormat="true" ht="12.75" hidden="false" customHeight="false" outlineLevel="0" collapsed="false">
      <c r="A193" s="338" t="n">
        <v>186</v>
      </c>
      <c r="B193" s="306" t="n">
        <v>235</v>
      </c>
      <c r="C193" s="281" t="n">
        <v>79</v>
      </c>
      <c r="D193" s="282" t="n">
        <f aca="false">B193/(C193+400)</f>
        <v>0.490605427974948</v>
      </c>
      <c r="E193" s="307" t="n">
        <v>173</v>
      </c>
      <c r="F193" s="284" t="n">
        <v>23</v>
      </c>
      <c r="G193" s="285" t="n">
        <f aca="false">E193/(F193+200)</f>
        <v>0.775784753363229</v>
      </c>
      <c r="H193" s="308" t="n">
        <v>331</v>
      </c>
      <c r="I193" s="287" t="n">
        <v>20</v>
      </c>
      <c r="J193" s="288" t="n">
        <f aca="false">H193/(I193+200)</f>
        <v>1.50454545454545</v>
      </c>
      <c r="K193" s="309" t="n">
        <v>33</v>
      </c>
      <c r="L193" s="345" t="n">
        <v>35</v>
      </c>
      <c r="M193" s="291" t="n">
        <f aca="false">K193/(L193+50)</f>
        <v>0.388235294117647</v>
      </c>
      <c r="N193" s="310" t="n">
        <v>8</v>
      </c>
      <c r="O193" s="293" t="n">
        <v>11</v>
      </c>
      <c r="P193" s="294" t="n">
        <f aca="false">N193/(O193+40)</f>
        <v>0.156862745098039</v>
      </c>
      <c r="Q193" s="311" t="n">
        <v>9</v>
      </c>
      <c r="R193" s="296" t="n">
        <v>14</v>
      </c>
      <c r="S193" s="297" t="n">
        <f aca="false">Q193/(R193+40)</f>
        <v>0.166666666666667</v>
      </c>
      <c r="T193" s="347"/>
      <c r="U193" s="346"/>
      <c r="V193" s="303"/>
      <c r="W193" s="303"/>
      <c r="X193" s="303"/>
      <c r="Y193" s="303"/>
    </row>
    <row r="194" s="278" customFormat="true" ht="12.75" hidden="false" customHeight="false" outlineLevel="0" collapsed="false">
      <c r="A194" s="338" t="n">
        <v>187</v>
      </c>
      <c r="B194" s="306" t="n">
        <v>110</v>
      </c>
      <c r="C194" s="281" t="n">
        <v>79</v>
      </c>
      <c r="D194" s="282" t="n">
        <f aca="false">B194/(C194+400)</f>
        <v>0.22964509394572</v>
      </c>
      <c r="E194" s="307" t="n">
        <v>89</v>
      </c>
      <c r="F194" s="284" t="n">
        <v>23</v>
      </c>
      <c r="G194" s="285" t="n">
        <f aca="false">E194/(F194+200)</f>
        <v>0.399103139013453</v>
      </c>
      <c r="H194" s="308" t="n">
        <v>43</v>
      </c>
      <c r="I194" s="287" t="n">
        <v>20</v>
      </c>
      <c r="J194" s="288" t="n">
        <f aca="false">H194/(I194+200)</f>
        <v>0.195454545454545</v>
      </c>
      <c r="K194" s="309" t="n">
        <v>35</v>
      </c>
      <c r="L194" s="345" t="n">
        <v>35</v>
      </c>
      <c r="M194" s="291" t="n">
        <f aca="false">K194/(L194+50)</f>
        <v>0.411764705882353</v>
      </c>
      <c r="N194" s="310" t="n">
        <v>27</v>
      </c>
      <c r="O194" s="293" t="n">
        <v>11</v>
      </c>
      <c r="P194" s="294" t="n">
        <f aca="false">N194/(O194+40)</f>
        <v>0.529411764705882</v>
      </c>
      <c r="Q194" s="311" t="n">
        <v>769</v>
      </c>
      <c r="R194" s="296" t="n">
        <v>14</v>
      </c>
      <c r="S194" s="297" t="n">
        <f aca="false">Q194/(R194+40)</f>
        <v>14.2407407407407</v>
      </c>
      <c r="T194" s="347"/>
      <c r="U194" s="346"/>
      <c r="V194" s="303"/>
      <c r="W194" s="303"/>
      <c r="X194" s="303"/>
      <c r="Y194" s="303"/>
    </row>
    <row r="195" s="278" customFormat="true" ht="15.75" hidden="false" customHeight="false" outlineLevel="0" collapsed="false">
      <c r="A195" s="338" t="n">
        <v>188</v>
      </c>
      <c r="B195" s="342" t="n">
        <v>345</v>
      </c>
      <c r="C195" s="281" t="n">
        <v>79</v>
      </c>
      <c r="D195" s="282" t="n">
        <f aca="false">B195/(C195+400)</f>
        <v>0.720250521920668</v>
      </c>
      <c r="E195" s="343" t="n">
        <v>168</v>
      </c>
      <c r="F195" s="284" t="n">
        <v>23</v>
      </c>
      <c r="G195" s="285" t="n">
        <f aca="false">E195/(F195+200)</f>
        <v>0.753363228699552</v>
      </c>
      <c r="H195" s="344" t="n">
        <v>150</v>
      </c>
      <c r="I195" s="287" t="n">
        <v>20</v>
      </c>
      <c r="J195" s="288" t="n">
        <f aca="false">H195/(I195+200)</f>
        <v>0.681818181818182</v>
      </c>
      <c r="K195" s="309" t="n">
        <v>120</v>
      </c>
      <c r="L195" s="345" t="n">
        <v>35</v>
      </c>
      <c r="M195" s="291" t="n">
        <f aca="false">K195/(L195+50)</f>
        <v>1.41176470588235</v>
      </c>
      <c r="N195" s="310" t="n">
        <v>9</v>
      </c>
      <c r="O195" s="293" t="n">
        <v>11</v>
      </c>
      <c r="P195" s="294" t="n">
        <f aca="false">N195/(O195+40)</f>
        <v>0.176470588235294</v>
      </c>
      <c r="Q195" s="311" t="n">
        <v>10</v>
      </c>
      <c r="R195" s="296" t="n">
        <v>14</v>
      </c>
      <c r="S195" s="297" t="n">
        <f aca="false">Q195/(R195+40)</f>
        <v>0.185185185185185</v>
      </c>
      <c r="T195" s="347"/>
      <c r="U195" s="347"/>
      <c r="V195" s="277"/>
      <c r="W195" s="277"/>
      <c r="X195" s="277"/>
      <c r="Y195" s="277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</row>
    <row r="196" s="278" customFormat="true" ht="12.75" hidden="false" customHeight="false" outlineLevel="0" collapsed="false">
      <c r="A196" s="338" t="n">
        <v>189</v>
      </c>
      <c r="B196" s="306" t="n">
        <v>130</v>
      </c>
      <c r="C196" s="281" t="n">
        <v>79</v>
      </c>
      <c r="D196" s="282" t="n">
        <f aca="false">B196/(C196+400)</f>
        <v>0.271398747390397</v>
      </c>
      <c r="E196" s="307" t="n">
        <v>197</v>
      </c>
      <c r="F196" s="284" t="n">
        <v>23</v>
      </c>
      <c r="G196" s="285" t="n">
        <f aca="false">E196/(F196+200)</f>
        <v>0.883408071748879</v>
      </c>
      <c r="H196" s="308" t="n">
        <v>124</v>
      </c>
      <c r="I196" s="287" t="n">
        <v>20</v>
      </c>
      <c r="J196" s="288" t="n">
        <f aca="false">H196/(I196+200)</f>
        <v>0.563636363636364</v>
      </c>
      <c r="K196" s="309" t="n">
        <v>39</v>
      </c>
      <c r="L196" s="345" t="n">
        <v>35</v>
      </c>
      <c r="M196" s="291" t="n">
        <f aca="false">K196/(L196+50)</f>
        <v>0.458823529411765</v>
      </c>
      <c r="N196" s="310" t="n">
        <v>9</v>
      </c>
      <c r="O196" s="293" t="n">
        <v>11</v>
      </c>
      <c r="P196" s="294" t="n">
        <f aca="false">N196/(O196+40)</f>
        <v>0.176470588235294</v>
      </c>
      <c r="Q196" s="311" t="n">
        <v>9</v>
      </c>
      <c r="R196" s="296" t="n">
        <v>14</v>
      </c>
      <c r="S196" s="297" t="n">
        <f aca="false">Q196/(R196+40)</f>
        <v>0.166666666666667</v>
      </c>
      <c r="T196" s="347"/>
      <c r="U196" s="346"/>
      <c r="V196" s="303"/>
      <c r="W196" s="303"/>
      <c r="X196" s="303"/>
      <c r="Y196" s="303"/>
    </row>
    <row r="197" s="278" customFormat="true" ht="12.75" hidden="false" customHeight="false" outlineLevel="0" collapsed="false">
      <c r="A197" s="338" t="n">
        <v>190</v>
      </c>
      <c r="B197" s="306" t="n">
        <v>141</v>
      </c>
      <c r="C197" s="281" t="n">
        <v>79</v>
      </c>
      <c r="D197" s="282" t="n">
        <f aca="false">B197/(C197+400)</f>
        <v>0.294363256784969</v>
      </c>
      <c r="E197" s="307" t="n">
        <v>61</v>
      </c>
      <c r="F197" s="284" t="n">
        <v>23</v>
      </c>
      <c r="G197" s="285" t="n">
        <f aca="false">E197/(F197+200)</f>
        <v>0.273542600896861</v>
      </c>
      <c r="H197" s="308" t="n">
        <v>65</v>
      </c>
      <c r="I197" s="287" t="n">
        <v>20</v>
      </c>
      <c r="J197" s="288" t="n">
        <f aca="false">H197/(I197+200)</f>
        <v>0.295454545454545</v>
      </c>
      <c r="K197" s="309" t="n">
        <v>34</v>
      </c>
      <c r="L197" s="345" t="n">
        <v>35</v>
      </c>
      <c r="M197" s="291" t="n">
        <f aca="false">K197/(L197+50)</f>
        <v>0.4</v>
      </c>
      <c r="N197" s="310" t="n">
        <v>8</v>
      </c>
      <c r="O197" s="293" t="n">
        <v>11</v>
      </c>
      <c r="P197" s="294" t="n">
        <f aca="false">N197/(O197+40)</f>
        <v>0.156862745098039</v>
      </c>
      <c r="Q197" s="311" t="n">
        <v>10</v>
      </c>
      <c r="R197" s="296" t="n">
        <v>14</v>
      </c>
      <c r="S197" s="297" t="n">
        <f aca="false">Q197/(R197+40)</f>
        <v>0.185185185185185</v>
      </c>
      <c r="T197" s="347"/>
      <c r="U197" s="346"/>
      <c r="V197" s="303"/>
      <c r="W197" s="303"/>
      <c r="X197" s="303"/>
      <c r="Y197" s="303"/>
    </row>
    <row r="198" s="278" customFormat="true" ht="12.75" hidden="false" customHeight="false" outlineLevel="0" collapsed="false">
      <c r="A198" s="338" t="n">
        <v>191</v>
      </c>
      <c r="B198" s="306" t="n">
        <v>148</v>
      </c>
      <c r="C198" s="281" t="n">
        <v>79</v>
      </c>
      <c r="D198" s="282" t="n">
        <f aca="false">B198/(C198+400)</f>
        <v>0.308977035490605</v>
      </c>
      <c r="E198" s="307" t="n">
        <v>58</v>
      </c>
      <c r="F198" s="284" t="n">
        <v>23</v>
      </c>
      <c r="G198" s="285" t="n">
        <f aca="false">E198/(F198+200)</f>
        <v>0.260089686098655</v>
      </c>
      <c r="H198" s="308" t="n">
        <v>51</v>
      </c>
      <c r="I198" s="287" t="n">
        <v>20</v>
      </c>
      <c r="J198" s="288" t="n">
        <f aca="false">H198/(I198+200)</f>
        <v>0.231818181818182</v>
      </c>
      <c r="K198" s="309" t="n">
        <v>58</v>
      </c>
      <c r="L198" s="345" t="n">
        <v>35</v>
      </c>
      <c r="M198" s="291" t="n">
        <f aca="false">K198/(L198+50)</f>
        <v>0.682352941176471</v>
      </c>
      <c r="N198" s="310" t="n">
        <v>9</v>
      </c>
      <c r="O198" s="293" t="n">
        <v>11</v>
      </c>
      <c r="P198" s="294" t="n">
        <f aca="false">N198/(O198+40)</f>
        <v>0.176470588235294</v>
      </c>
      <c r="Q198" s="311" t="n">
        <v>22</v>
      </c>
      <c r="R198" s="296" t="n">
        <v>14</v>
      </c>
      <c r="S198" s="297" t="n">
        <f aca="false">Q198/(R198+40)</f>
        <v>0.407407407407407</v>
      </c>
      <c r="T198" s="347"/>
      <c r="U198" s="346"/>
      <c r="V198" s="303"/>
      <c r="W198" s="303"/>
      <c r="X198" s="303"/>
      <c r="Y198" s="303"/>
    </row>
    <row r="199" s="278" customFormat="true" ht="12.75" hidden="false" customHeight="false" outlineLevel="0" collapsed="false">
      <c r="A199" s="338" t="n">
        <v>192</v>
      </c>
      <c r="B199" s="306" t="n">
        <v>159</v>
      </c>
      <c r="C199" s="281" t="n">
        <v>79</v>
      </c>
      <c r="D199" s="282" t="n">
        <f aca="false">B199/(C199+400)</f>
        <v>0.331941544885177</v>
      </c>
      <c r="E199" s="307" t="n">
        <v>35</v>
      </c>
      <c r="F199" s="284" t="n">
        <v>23</v>
      </c>
      <c r="G199" s="285" t="n">
        <f aca="false">E199/(F199+200)</f>
        <v>0.15695067264574</v>
      </c>
      <c r="H199" s="308" t="n">
        <v>75</v>
      </c>
      <c r="I199" s="287" t="n">
        <v>20</v>
      </c>
      <c r="J199" s="288" t="n">
        <f aca="false">H199/(I199+200)</f>
        <v>0.340909090909091</v>
      </c>
      <c r="K199" s="309" t="n">
        <v>43</v>
      </c>
      <c r="L199" s="345" t="n">
        <v>35</v>
      </c>
      <c r="M199" s="291" t="n">
        <f aca="false">K199/(L199+50)</f>
        <v>0.505882352941176</v>
      </c>
      <c r="N199" s="310" t="n">
        <v>9</v>
      </c>
      <c r="O199" s="293" t="n">
        <v>11</v>
      </c>
      <c r="P199" s="294" t="n">
        <f aca="false">N199/(O199+40)</f>
        <v>0.176470588235294</v>
      </c>
      <c r="Q199" s="311" t="n">
        <v>7</v>
      </c>
      <c r="R199" s="296" t="n">
        <v>14</v>
      </c>
      <c r="S199" s="297" t="n">
        <f aca="false">Q199/(R199+40)</f>
        <v>0.12962962962963</v>
      </c>
      <c r="T199" s="347"/>
      <c r="U199" s="346"/>
      <c r="V199" s="303"/>
      <c r="W199" s="303"/>
      <c r="X199" s="303"/>
      <c r="Y199" s="303"/>
    </row>
    <row r="200" s="278" customFormat="true" ht="12.75" hidden="false" customHeight="false" outlineLevel="0" collapsed="false">
      <c r="A200" s="338" t="n">
        <v>193</v>
      </c>
      <c r="B200" s="306" t="n">
        <v>83</v>
      </c>
      <c r="C200" s="281" t="n">
        <v>79</v>
      </c>
      <c r="D200" s="282" t="n">
        <f aca="false">B200/(C200+400)</f>
        <v>0.173277661795407</v>
      </c>
      <c r="E200" s="307" t="n">
        <v>14</v>
      </c>
      <c r="F200" s="284" t="n">
        <v>23</v>
      </c>
      <c r="G200" s="285" t="n">
        <f aca="false">E200/(F200+200)</f>
        <v>0.062780269058296</v>
      </c>
      <c r="H200" s="308" t="n">
        <v>37</v>
      </c>
      <c r="I200" s="287" t="n">
        <v>20</v>
      </c>
      <c r="J200" s="288" t="n">
        <f aca="false">H200/(I200+200)</f>
        <v>0.168181818181818</v>
      </c>
      <c r="K200" s="309" t="n">
        <v>34</v>
      </c>
      <c r="L200" s="345" t="n">
        <v>35</v>
      </c>
      <c r="M200" s="291" t="n">
        <f aca="false">K200/(L200+50)</f>
        <v>0.4</v>
      </c>
      <c r="N200" s="310" t="n">
        <v>7</v>
      </c>
      <c r="O200" s="293" t="n">
        <v>11</v>
      </c>
      <c r="P200" s="294" t="n">
        <f aca="false">N200/(O200+40)</f>
        <v>0.137254901960784</v>
      </c>
      <c r="Q200" s="311" t="n">
        <v>7</v>
      </c>
      <c r="R200" s="296" t="n">
        <v>14</v>
      </c>
      <c r="S200" s="297" t="n">
        <f aca="false">Q200/(R200+40)</f>
        <v>0.12962962962963</v>
      </c>
      <c r="T200" s="347"/>
      <c r="U200" s="346"/>
      <c r="V200" s="303"/>
      <c r="W200" s="303"/>
      <c r="X200" s="303"/>
      <c r="Y200" s="303"/>
    </row>
    <row r="201" s="278" customFormat="true" ht="12.75" hidden="false" customHeight="false" outlineLevel="0" collapsed="false">
      <c r="A201" s="338" t="n">
        <v>194</v>
      </c>
      <c r="B201" s="306" t="n">
        <v>154</v>
      </c>
      <c r="C201" s="281" t="n">
        <v>79</v>
      </c>
      <c r="D201" s="282" t="n">
        <f aca="false">B201/(C201+400)</f>
        <v>0.321503131524008</v>
      </c>
      <c r="E201" s="307" t="n">
        <v>334</v>
      </c>
      <c r="F201" s="284" t="n">
        <v>23</v>
      </c>
      <c r="G201" s="285" t="n">
        <f aca="false">E201/(F201+200)</f>
        <v>1.49775784753363</v>
      </c>
      <c r="H201" s="308" t="n">
        <v>53</v>
      </c>
      <c r="I201" s="287" t="n">
        <v>20</v>
      </c>
      <c r="J201" s="288" t="n">
        <f aca="false">H201/(I201+200)</f>
        <v>0.240909090909091</v>
      </c>
      <c r="K201" s="309" t="n">
        <v>27</v>
      </c>
      <c r="L201" s="345" t="n">
        <v>35</v>
      </c>
      <c r="M201" s="291" t="n">
        <f aca="false">K201/(L201+50)</f>
        <v>0.317647058823529</v>
      </c>
      <c r="N201" s="310" t="n">
        <v>8</v>
      </c>
      <c r="O201" s="293" t="n">
        <v>11</v>
      </c>
      <c r="P201" s="294" t="n">
        <f aca="false">N201/(O201+40)</f>
        <v>0.156862745098039</v>
      </c>
      <c r="Q201" s="311" t="n">
        <v>7</v>
      </c>
      <c r="R201" s="296" t="n">
        <v>14</v>
      </c>
      <c r="S201" s="297" t="n">
        <f aca="false">Q201/(R201+40)</f>
        <v>0.12962962962963</v>
      </c>
      <c r="T201" s="347"/>
      <c r="U201" s="346"/>
      <c r="V201" s="303"/>
      <c r="W201" s="303"/>
      <c r="X201" s="303"/>
      <c r="Y201" s="303"/>
    </row>
    <row r="202" s="278" customFormat="true" ht="12.75" hidden="false" customHeight="false" outlineLevel="0" collapsed="false">
      <c r="A202" s="338" t="n">
        <v>195</v>
      </c>
      <c r="B202" s="306" t="n">
        <v>55</v>
      </c>
      <c r="C202" s="281" t="n">
        <v>79</v>
      </c>
      <c r="D202" s="282" t="n">
        <f aca="false">B202/(C202+400)</f>
        <v>0.11482254697286</v>
      </c>
      <c r="E202" s="307" t="n">
        <v>70</v>
      </c>
      <c r="F202" s="284" t="n">
        <v>23</v>
      </c>
      <c r="G202" s="285" t="n">
        <f aca="false">E202/(F202+200)</f>
        <v>0.31390134529148</v>
      </c>
      <c r="H202" s="308" t="n">
        <v>37</v>
      </c>
      <c r="I202" s="287" t="n">
        <v>20</v>
      </c>
      <c r="J202" s="288" t="n">
        <f aca="false">H202/(I202+200)</f>
        <v>0.168181818181818</v>
      </c>
      <c r="K202" s="309" t="n">
        <v>34</v>
      </c>
      <c r="L202" s="345" t="n">
        <v>35</v>
      </c>
      <c r="M202" s="291" t="n">
        <f aca="false">K202/(L202+50)</f>
        <v>0.4</v>
      </c>
      <c r="N202" s="310" t="n">
        <v>7</v>
      </c>
      <c r="O202" s="293" t="n">
        <v>11</v>
      </c>
      <c r="P202" s="294" t="n">
        <f aca="false">N202/(O202+40)</f>
        <v>0.137254901960784</v>
      </c>
      <c r="Q202" s="311" t="n">
        <v>6</v>
      </c>
      <c r="R202" s="296" t="n">
        <v>14</v>
      </c>
      <c r="S202" s="297" t="n">
        <f aca="false">Q202/(R202+40)</f>
        <v>0.111111111111111</v>
      </c>
      <c r="T202" s="347"/>
      <c r="U202" s="346"/>
      <c r="V202" s="303"/>
      <c r="W202" s="303"/>
      <c r="X202" s="303"/>
      <c r="Y202" s="303"/>
    </row>
    <row r="203" s="278" customFormat="true" ht="12.75" hidden="false" customHeight="false" outlineLevel="0" collapsed="false">
      <c r="A203" s="338" t="n">
        <v>196</v>
      </c>
      <c r="B203" s="306" t="n">
        <v>56</v>
      </c>
      <c r="C203" s="281" t="n">
        <v>79</v>
      </c>
      <c r="D203" s="282" t="n">
        <f aca="false">B203/(C203+400)</f>
        <v>0.116910229645094</v>
      </c>
      <c r="E203" s="307" t="n">
        <v>418</v>
      </c>
      <c r="F203" s="284" t="n">
        <v>23</v>
      </c>
      <c r="G203" s="285" t="n">
        <f aca="false">E203/(F203+200)</f>
        <v>1.87443946188341</v>
      </c>
      <c r="H203" s="308" t="n">
        <v>72</v>
      </c>
      <c r="I203" s="287" t="n">
        <v>20</v>
      </c>
      <c r="J203" s="288" t="n">
        <f aca="false">H203/(I203+200)</f>
        <v>0.327272727272727</v>
      </c>
      <c r="K203" s="309" t="n">
        <v>51</v>
      </c>
      <c r="L203" s="345" t="n">
        <v>35</v>
      </c>
      <c r="M203" s="291" t="n">
        <f aca="false">K203/(L203+50)</f>
        <v>0.6</v>
      </c>
      <c r="N203" s="310" t="n">
        <v>21</v>
      </c>
      <c r="O203" s="293" t="n">
        <v>11</v>
      </c>
      <c r="P203" s="294" t="n">
        <f aca="false">N203/(O203+40)</f>
        <v>0.411764705882353</v>
      </c>
      <c r="Q203" s="311" t="n">
        <v>10</v>
      </c>
      <c r="R203" s="296" t="n">
        <v>14</v>
      </c>
      <c r="S203" s="297" t="n">
        <f aca="false">Q203/(R203+40)</f>
        <v>0.185185185185185</v>
      </c>
      <c r="T203" s="347"/>
      <c r="U203" s="346"/>
      <c r="V203" s="303"/>
      <c r="W203" s="303"/>
      <c r="X203" s="303"/>
      <c r="Y203" s="303"/>
    </row>
    <row r="204" s="278" customFormat="true" ht="15.75" hidden="false" customHeight="false" outlineLevel="0" collapsed="false">
      <c r="A204" s="338" t="n">
        <v>197</v>
      </c>
      <c r="B204" s="342" t="n">
        <v>137</v>
      </c>
      <c r="C204" s="281" t="n">
        <v>79</v>
      </c>
      <c r="D204" s="282" t="n">
        <f aca="false">B204/(C204+400)</f>
        <v>0.286012526096033</v>
      </c>
      <c r="E204" s="343" t="n">
        <v>45</v>
      </c>
      <c r="F204" s="284" t="n">
        <v>23</v>
      </c>
      <c r="G204" s="285" t="n">
        <f aca="false">E204/(F204+200)</f>
        <v>0.201793721973094</v>
      </c>
      <c r="H204" s="344" t="n">
        <v>26</v>
      </c>
      <c r="I204" s="287" t="n">
        <v>20</v>
      </c>
      <c r="J204" s="288" t="n">
        <f aca="false">H204/(I204+200)</f>
        <v>0.118181818181818</v>
      </c>
      <c r="K204" s="309" t="n">
        <v>43</v>
      </c>
      <c r="L204" s="345" t="n">
        <v>35</v>
      </c>
      <c r="M204" s="291" t="n">
        <f aca="false">K204/(L204+50)</f>
        <v>0.505882352941176</v>
      </c>
      <c r="N204" s="310" t="n">
        <v>9</v>
      </c>
      <c r="O204" s="293" t="n">
        <v>11</v>
      </c>
      <c r="P204" s="294" t="n">
        <f aca="false">N204/(O204+40)</f>
        <v>0.176470588235294</v>
      </c>
      <c r="Q204" s="311" t="n">
        <v>16</v>
      </c>
      <c r="R204" s="296" t="n">
        <v>14</v>
      </c>
      <c r="S204" s="297" t="n">
        <f aca="false">Q204/(R204+40)</f>
        <v>0.296296296296296</v>
      </c>
      <c r="T204" s="347"/>
      <c r="U204" s="347"/>
      <c r="V204" s="277"/>
      <c r="W204" s="277"/>
      <c r="X204" s="277"/>
      <c r="Y204" s="277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</row>
  </sheetData>
  <mergeCells count="2">
    <mergeCell ref="X4:Y4"/>
    <mergeCell ref="Z4:AA4"/>
  </mergeCells>
  <conditionalFormatting sqref="D8:D204 G8:G204 J8:J204 M8:M204 P8:P204 S8:S204">
    <cfRule type="cellIs" priority="2" operator="greaterThan" aboveAverage="0" equalAverage="0" bottom="0" percent="0" rank="0" text="" dxfId="5">
      <formula>1</formula>
    </cfRule>
    <cfRule type="cellIs" priority="3" operator="greaterThan" aboveAverage="0" equalAverage="0" bottom="0" percent="0" rank="0" text="" dxfId="6"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3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X15" activeCellId="0" sqref="X15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A2" s="1" t="s">
        <v>194</v>
      </c>
    </row>
    <row r="4" s="246" customFormat="true" ht="78" hidden="false" customHeight="true" outlineLevel="0" collapsed="false">
      <c r="A4" s="241" t="s">
        <v>187</v>
      </c>
      <c r="B4" s="4" t="s">
        <v>195</v>
      </c>
      <c r="C4" s="4" t="s">
        <v>4</v>
      </c>
      <c r="D4" s="5" t="s">
        <v>5</v>
      </c>
      <c r="E4" s="6" t="s">
        <v>196</v>
      </c>
      <c r="F4" s="7" t="s">
        <v>7</v>
      </c>
      <c r="G4" s="8" t="s">
        <v>8</v>
      </c>
      <c r="H4" s="9" t="s">
        <v>197</v>
      </c>
      <c r="I4" s="10" t="s">
        <v>10</v>
      </c>
      <c r="J4" s="11" t="s">
        <v>11</v>
      </c>
      <c r="K4" s="12" t="s">
        <v>198</v>
      </c>
      <c r="L4" s="13" t="s">
        <v>13</v>
      </c>
      <c r="M4" s="14" t="s">
        <v>14</v>
      </c>
      <c r="N4" s="15" t="s">
        <v>199</v>
      </c>
      <c r="O4" s="16" t="s">
        <v>16</v>
      </c>
      <c r="P4" s="17" t="s">
        <v>17</v>
      </c>
      <c r="Q4" s="18" t="s">
        <v>200</v>
      </c>
      <c r="R4" s="19" t="s">
        <v>19</v>
      </c>
      <c r="S4" s="18" t="s">
        <v>20</v>
      </c>
      <c r="T4" s="242"/>
      <c r="U4" s="243"/>
      <c r="V4" s="244"/>
      <c r="W4" s="244"/>
      <c r="X4" s="244"/>
      <c r="Y4" s="244"/>
      <c r="Z4" s="245"/>
    </row>
    <row r="5" s="252" customFormat="true" ht="19.9" hidden="false" customHeight="true" outlineLevel="0" collapsed="false">
      <c r="A5" s="247" t="s">
        <v>24</v>
      </c>
      <c r="B5" s="25"/>
      <c r="C5" s="26"/>
      <c r="D5" s="27" t="n">
        <f aca="false">COUNTA(D8:D38)</f>
        <v>31</v>
      </c>
      <c r="E5" s="28"/>
      <c r="F5" s="29"/>
      <c r="G5" s="30" t="n">
        <f aca="false">COUNTA(G8:G38)</f>
        <v>31</v>
      </c>
      <c r="H5" s="31"/>
      <c r="I5" s="32"/>
      <c r="J5" s="33" t="n">
        <f aca="false">COUNTA(J8:J38)</f>
        <v>31</v>
      </c>
      <c r="K5" s="34"/>
      <c r="L5" s="35"/>
      <c r="M5" s="36" t="n">
        <f aca="false">COUNTA(M8:M38)</f>
        <v>31</v>
      </c>
      <c r="N5" s="37"/>
      <c r="O5" s="38"/>
      <c r="P5" s="39" t="n">
        <f aca="false">COUNTA(P8:P38)</f>
        <v>31</v>
      </c>
      <c r="Q5" s="40"/>
      <c r="R5" s="41"/>
      <c r="S5" s="350" t="n">
        <f aca="false">COUNTA(S8:S38)</f>
        <v>31</v>
      </c>
      <c r="T5" s="249"/>
      <c r="U5" s="249"/>
      <c r="V5" s="250"/>
      <c r="W5" s="250"/>
      <c r="X5" s="250"/>
      <c r="Y5" s="250"/>
      <c r="Z5" s="251"/>
    </row>
    <row r="6" s="252" customFormat="true" ht="17.45" hidden="false" customHeight="true" outlineLevel="0" collapsed="false">
      <c r="A6" s="253" t="s">
        <v>25</v>
      </c>
      <c r="B6" s="48"/>
      <c r="C6" s="49"/>
      <c r="D6" s="27" t="n">
        <f aca="false">COUNTIF(D8:D38,"&gt;1")</f>
        <v>0</v>
      </c>
      <c r="E6" s="50"/>
      <c r="F6" s="51"/>
      <c r="G6" s="30" t="n">
        <f aca="false">COUNTIF(G8:G38,"&gt;1")</f>
        <v>2</v>
      </c>
      <c r="H6" s="52"/>
      <c r="I6" s="53"/>
      <c r="J6" s="33" t="n">
        <f aca="false">COUNTIF(J8:J38,"&gt;1")</f>
        <v>9</v>
      </c>
      <c r="K6" s="54"/>
      <c r="L6" s="55"/>
      <c r="M6" s="36" t="n">
        <f aca="false">COUNTIF(M8:M38,"&gt;1")</f>
        <v>2</v>
      </c>
      <c r="N6" s="56"/>
      <c r="O6" s="57"/>
      <c r="P6" s="39" t="n">
        <f aca="false">COUNTIF(P8:P38,"&gt;1")</f>
        <v>1</v>
      </c>
      <c r="Q6" s="58"/>
      <c r="R6" s="59"/>
      <c r="S6" s="350" t="n">
        <f aca="false">COUNTIF(S8:S38,"&gt;1")</f>
        <v>0</v>
      </c>
      <c r="T6" s="249"/>
      <c r="U6" s="249"/>
      <c r="V6" s="250"/>
      <c r="W6" s="250"/>
      <c r="X6" s="250"/>
      <c r="Y6" s="250"/>
      <c r="Z6" s="251"/>
    </row>
    <row r="7" s="252" customFormat="true" ht="19.15" hidden="false" customHeight="true" outlineLevel="0" collapsed="false">
      <c r="A7" s="254" t="s">
        <v>26</v>
      </c>
      <c r="B7" s="63"/>
      <c r="C7" s="64" t="s">
        <v>27</v>
      </c>
      <c r="D7" s="65" t="n">
        <f aca="false">D6/D5</f>
        <v>0</v>
      </c>
      <c r="E7" s="66"/>
      <c r="F7" s="67" t="s">
        <v>28</v>
      </c>
      <c r="G7" s="68" t="n">
        <f aca="false">G6/G5</f>
        <v>0.0645161290322581</v>
      </c>
      <c r="H7" s="69"/>
      <c r="I7" s="70" t="s">
        <v>28</v>
      </c>
      <c r="J7" s="71" t="n">
        <f aca="false">J6/J5</f>
        <v>0.290322580645161</v>
      </c>
      <c r="K7" s="72"/>
      <c r="L7" s="73" t="s">
        <v>29</v>
      </c>
      <c r="M7" s="74" t="n">
        <f aca="false">M6/M5</f>
        <v>0.0645161290322581</v>
      </c>
      <c r="N7" s="75"/>
      <c r="O7" s="76" t="s">
        <v>30</v>
      </c>
      <c r="P7" s="77" t="n">
        <f aca="false">P6/P5</f>
        <v>0.032258064516129</v>
      </c>
      <c r="Q7" s="78"/>
      <c r="R7" s="79" t="s">
        <v>30</v>
      </c>
      <c r="S7" s="351" t="n">
        <f aca="false">S6/S5</f>
        <v>0</v>
      </c>
      <c r="T7" s="249"/>
      <c r="U7" s="249"/>
      <c r="V7" s="250"/>
      <c r="W7" s="250"/>
      <c r="X7" s="250"/>
      <c r="Y7" s="250"/>
      <c r="Z7" s="251"/>
    </row>
    <row r="8" customFormat="false" ht="15" hidden="false" customHeight="false" outlineLevel="0" collapsed="false">
      <c r="A8" s="352" t="n">
        <v>1</v>
      </c>
      <c r="B8" s="353" t="n">
        <v>78</v>
      </c>
      <c r="C8" s="353" t="n">
        <v>74</v>
      </c>
      <c r="D8" s="354" t="n">
        <f aca="false">B8/(C8+400)</f>
        <v>0.164556962025316</v>
      </c>
      <c r="E8" s="355" t="n">
        <v>26.5</v>
      </c>
      <c r="F8" s="356" t="n">
        <v>23</v>
      </c>
      <c r="G8" s="357" t="n">
        <f aca="false">E8/(F8+200)</f>
        <v>0.118834080717489</v>
      </c>
      <c r="H8" s="358" t="n">
        <v>37</v>
      </c>
      <c r="I8" s="359" t="n">
        <v>20</v>
      </c>
      <c r="J8" s="360" t="n">
        <f aca="false">H8/(I8+200)</f>
        <v>0.168181818181818</v>
      </c>
      <c r="K8" s="361" t="n">
        <v>31</v>
      </c>
      <c r="L8" s="362" t="n">
        <v>44.3333333333333</v>
      </c>
      <c r="M8" s="363" t="n">
        <f aca="false">K8/(L8+50)</f>
        <v>0.328621908127208</v>
      </c>
      <c r="N8" s="364" t="n">
        <v>11</v>
      </c>
      <c r="O8" s="365" t="n">
        <v>11.3333333333333</v>
      </c>
      <c r="P8" s="366" t="n">
        <f aca="false">N8/(O8+50)</f>
        <v>0.179347826086957</v>
      </c>
      <c r="Q8" s="367" t="n">
        <v>16.5</v>
      </c>
      <c r="R8" s="367" t="n">
        <v>13.3333333333333</v>
      </c>
      <c r="S8" s="368" t="n">
        <f aca="false">Q8/(R8+40)</f>
        <v>0.309375</v>
      </c>
    </row>
    <row r="9" customFormat="false" ht="15" hidden="false" customHeight="false" outlineLevel="0" collapsed="false">
      <c r="A9" s="369" t="n">
        <v>2</v>
      </c>
      <c r="B9" s="370" t="n">
        <v>74.5</v>
      </c>
      <c r="C9" s="370" t="n">
        <v>74</v>
      </c>
      <c r="D9" s="371" t="n">
        <f aca="false">B9/(C9+400)</f>
        <v>0.157172995780591</v>
      </c>
      <c r="E9" s="372" t="n">
        <v>35</v>
      </c>
      <c r="F9" s="373" t="n">
        <v>23</v>
      </c>
      <c r="G9" s="374" t="n">
        <f aca="false">E9/(F9+200)</f>
        <v>0.15695067264574</v>
      </c>
      <c r="H9" s="375" t="n">
        <v>34.5</v>
      </c>
      <c r="I9" s="376" t="n">
        <v>20</v>
      </c>
      <c r="J9" s="377" t="n">
        <f aca="false">H9/(I9+200)</f>
        <v>0.156818181818182</v>
      </c>
      <c r="K9" s="378" t="n">
        <v>26.5</v>
      </c>
      <c r="L9" s="379" t="n">
        <v>44.3333333333333</v>
      </c>
      <c r="M9" s="380" t="n">
        <f aca="false">K9/(L9+50)</f>
        <v>0.280918727915194</v>
      </c>
      <c r="N9" s="381" t="n">
        <v>10.5</v>
      </c>
      <c r="O9" s="382" t="n">
        <v>11.3333333333333</v>
      </c>
      <c r="P9" s="383" t="n">
        <f aca="false">N9/(O9+50)</f>
        <v>0.171195652173913</v>
      </c>
      <c r="Q9" s="384" t="n">
        <v>17.5</v>
      </c>
      <c r="R9" s="384" t="n">
        <v>13.3333333333333</v>
      </c>
      <c r="S9" s="385" t="n">
        <f aca="false">Q9/(R9+40)</f>
        <v>0.328125</v>
      </c>
    </row>
    <row r="10" customFormat="false" ht="15" hidden="false" customHeight="false" outlineLevel="0" collapsed="false">
      <c r="A10" s="369" t="n">
        <v>3</v>
      </c>
      <c r="B10" s="370" t="n">
        <v>92</v>
      </c>
      <c r="C10" s="370" t="n">
        <v>74</v>
      </c>
      <c r="D10" s="371" t="n">
        <f aca="false">B10/(C10+400)</f>
        <v>0.194092827004219</v>
      </c>
      <c r="E10" s="372" t="n">
        <v>61</v>
      </c>
      <c r="F10" s="373" t="n">
        <v>23</v>
      </c>
      <c r="G10" s="374" t="n">
        <f aca="false">E10/(F10+200)</f>
        <v>0.273542600896861</v>
      </c>
      <c r="H10" s="375" t="n">
        <v>58.5</v>
      </c>
      <c r="I10" s="376" t="n">
        <v>20</v>
      </c>
      <c r="J10" s="377" t="n">
        <f aca="false">H10/(I10+200)</f>
        <v>0.265909090909091</v>
      </c>
      <c r="K10" s="378" t="n">
        <v>39</v>
      </c>
      <c r="L10" s="379" t="n">
        <v>44.3333333333333</v>
      </c>
      <c r="M10" s="380" t="n">
        <f aca="false">K10/(L10+50)</f>
        <v>0.413427561837456</v>
      </c>
      <c r="N10" s="381" t="n">
        <v>11</v>
      </c>
      <c r="O10" s="382" t="n">
        <v>11.3333333333333</v>
      </c>
      <c r="P10" s="383" t="n">
        <f aca="false">N10/(O10+50)</f>
        <v>0.179347826086957</v>
      </c>
      <c r="Q10" s="384" t="n">
        <v>12.5</v>
      </c>
      <c r="R10" s="384" t="n">
        <v>13.3333333333333</v>
      </c>
      <c r="S10" s="385" t="n">
        <f aca="false">Q10/(R10+40)</f>
        <v>0.234375</v>
      </c>
    </row>
    <row r="11" customFormat="false" ht="15" hidden="false" customHeight="false" outlineLevel="0" collapsed="false">
      <c r="A11" s="369" t="n">
        <v>4</v>
      </c>
      <c r="B11" s="370" t="n">
        <v>95.5</v>
      </c>
      <c r="C11" s="370" t="n">
        <v>74</v>
      </c>
      <c r="D11" s="371" t="n">
        <f aca="false">B11/(C11+400)</f>
        <v>0.201476793248945</v>
      </c>
      <c r="E11" s="372" t="n">
        <v>96.5</v>
      </c>
      <c r="F11" s="373" t="n">
        <v>23</v>
      </c>
      <c r="G11" s="374" t="n">
        <f aca="false">E11/(F11+200)</f>
        <v>0.432735426008969</v>
      </c>
      <c r="H11" s="375" t="n">
        <v>42.5</v>
      </c>
      <c r="I11" s="376" t="n">
        <v>20</v>
      </c>
      <c r="J11" s="377" t="n">
        <f aca="false">H11/(I11+200)</f>
        <v>0.193181818181818</v>
      </c>
      <c r="K11" s="378" t="n">
        <v>37</v>
      </c>
      <c r="L11" s="379" t="n">
        <v>44.3333333333333</v>
      </c>
      <c r="M11" s="380" t="n">
        <f aca="false">K11/(L11+50)</f>
        <v>0.392226148409894</v>
      </c>
      <c r="N11" s="381" t="n">
        <v>13.5</v>
      </c>
      <c r="O11" s="382" t="n">
        <v>11.3333333333333</v>
      </c>
      <c r="P11" s="383" t="n">
        <f aca="false">N11/(O11+50)</f>
        <v>0.220108695652174</v>
      </c>
      <c r="Q11" s="384" t="n">
        <v>19.5</v>
      </c>
      <c r="R11" s="384" t="n">
        <v>13.3333333333333</v>
      </c>
      <c r="S11" s="385" t="n">
        <f aca="false">Q11/(R11+40)</f>
        <v>0.365625</v>
      </c>
    </row>
    <row r="12" customFormat="false" ht="15" hidden="false" customHeight="false" outlineLevel="0" collapsed="false">
      <c r="A12" s="369" t="n">
        <v>5</v>
      </c>
      <c r="B12" s="370" t="n">
        <v>103</v>
      </c>
      <c r="C12" s="370" t="n">
        <v>74</v>
      </c>
      <c r="D12" s="371" t="n">
        <f aca="false">B12/(C12+400)</f>
        <v>0.217299578059072</v>
      </c>
      <c r="E12" s="372" t="n">
        <v>25</v>
      </c>
      <c r="F12" s="373" t="n">
        <v>23</v>
      </c>
      <c r="G12" s="374" t="n">
        <f aca="false">E12/(F12+200)</f>
        <v>0.112107623318386</v>
      </c>
      <c r="H12" s="375" t="n">
        <v>56</v>
      </c>
      <c r="I12" s="376" t="n">
        <v>20</v>
      </c>
      <c r="J12" s="377" t="n">
        <f aca="false">H12/(I12+200)</f>
        <v>0.254545454545455</v>
      </c>
      <c r="K12" s="378" t="n">
        <v>34.5</v>
      </c>
      <c r="L12" s="379" t="n">
        <v>44.3333333333333</v>
      </c>
      <c r="M12" s="380" t="n">
        <f aca="false">K12/(L12+50)</f>
        <v>0.365724381625442</v>
      </c>
      <c r="N12" s="381" t="n">
        <v>9.5</v>
      </c>
      <c r="O12" s="382" t="n">
        <v>11.3333333333333</v>
      </c>
      <c r="P12" s="383" t="n">
        <f aca="false">N12/(O12+50)</f>
        <v>0.154891304347826</v>
      </c>
      <c r="Q12" s="384" t="n">
        <v>8.5</v>
      </c>
      <c r="R12" s="384" t="n">
        <v>13.3333333333333</v>
      </c>
      <c r="S12" s="385" t="n">
        <f aca="false">Q12/(R12+40)</f>
        <v>0.159375</v>
      </c>
    </row>
    <row r="13" customFormat="false" ht="15" hidden="false" customHeight="false" outlineLevel="0" collapsed="false">
      <c r="A13" s="369" t="n">
        <v>6</v>
      </c>
      <c r="B13" s="370" t="n">
        <v>201.5</v>
      </c>
      <c r="C13" s="370" t="n">
        <v>74</v>
      </c>
      <c r="D13" s="371" t="n">
        <f aca="false">B13/(C13+400)</f>
        <v>0.425105485232068</v>
      </c>
      <c r="E13" s="372" t="n">
        <v>33</v>
      </c>
      <c r="F13" s="373" t="n">
        <v>23</v>
      </c>
      <c r="G13" s="374" t="n">
        <f aca="false">E13/(F13+200)</f>
        <v>0.147982062780269</v>
      </c>
      <c r="H13" s="375" t="n">
        <v>48</v>
      </c>
      <c r="I13" s="376" t="n">
        <v>20</v>
      </c>
      <c r="J13" s="377" t="n">
        <f aca="false">H13/(I13+200)</f>
        <v>0.218181818181818</v>
      </c>
      <c r="K13" s="378" t="n">
        <v>33</v>
      </c>
      <c r="L13" s="379" t="n">
        <v>44.3333333333333</v>
      </c>
      <c r="M13" s="380" t="n">
        <f aca="false">K13/(L13+50)</f>
        <v>0.34982332155477</v>
      </c>
      <c r="N13" s="381" t="n">
        <v>10.5</v>
      </c>
      <c r="O13" s="382" t="n">
        <v>11.3333333333333</v>
      </c>
      <c r="P13" s="383" t="n">
        <f aca="false">N13/(O13+50)</f>
        <v>0.171195652173913</v>
      </c>
      <c r="Q13" s="384" t="n">
        <v>8</v>
      </c>
      <c r="R13" s="384" t="n">
        <v>13.3333333333333</v>
      </c>
      <c r="S13" s="385" t="n">
        <f aca="false">Q13/(R13+40)</f>
        <v>0.15</v>
      </c>
    </row>
    <row r="14" customFormat="false" ht="15" hidden="false" customHeight="false" outlineLevel="0" collapsed="false">
      <c r="A14" s="369" t="n">
        <v>7</v>
      </c>
      <c r="B14" s="370" t="n">
        <v>43.5</v>
      </c>
      <c r="C14" s="370" t="n">
        <v>74</v>
      </c>
      <c r="D14" s="371" t="n">
        <f aca="false">B14/(C14+400)</f>
        <v>0.0917721518987342</v>
      </c>
      <c r="E14" s="372" t="n">
        <v>47.5</v>
      </c>
      <c r="F14" s="373" t="n">
        <v>23</v>
      </c>
      <c r="G14" s="374" t="n">
        <f aca="false">E14/(F14+200)</f>
        <v>0.213004484304933</v>
      </c>
      <c r="H14" s="375" t="n">
        <v>346</v>
      </c>
      <c r="I14" s="376" t="n">
        <v>20</v>
      </c>
      <c r="J14" s="377" t="n">
        <f aca="false">H14/(I14+200)</f>
        <v>1.57272727272727</v>
      </c>
      <c r="K14" s="378" t="n">
        <v>23.5</v>
      </c>
      <c r="L14" s="379" t="n">
        <v>44.3333333333333</v>
      </c>
      <c r="M14" s="380" t="n">
        <f aca="false">K14/(L14+50)</f>
        <v>0.249116607773852</v>
      </c>
      <c r="N14" s="381" t="n">
        <v>10.5</v>
      </c>
      <c r="O14" s="382" t="n">
        <v>11.3333333333333</v>
      </c>
      <c r="P14" s="383" t="n">
        <f aca="false">N14/(O14+50)</f>
        <v>0.171195652173913</v>
      </c>
      <c r="Q14" s="384" t="n">
        <v>20.5</v>
      </c>
      <c r="R14" s="384" t="n">
        <v>13.3333333333333</v>
      </c>
      <c r="S14" s="385" t="n">
        <f aca="false">Q14/(R14+40)</f>
        <v>0.384375</v>
      </c>
    </row>
    <row r="15" customFormat="false" ht="15" hidden="false" customHeight="false" outlineLevel="0" collapsed="false">
      <c r="A15" s="369" t="n">
        <v>8</v>
      </c>
      <c r="B15" s="370" t="n">
        <v>51</v>
      </c>
      <c r="C15" s="370" t="n">
        <v>74</v>
      </c>
      <c r="D15" s="371" t="n">
        <f aca="false">B15/(C15+400)</f>
        <v>0.107594936708861</v>
      </c>
      <c r="E15" s="372" t="n">
        <v>79.5</v>
      </c>
      <c r="F15" s="373" t="n">
        <v>23</v>
      </c>
      <c r="G15" s="374" t="n">
        <f aca="false">E15/(F15+200)</f>
        <v>0.356502242152466</v>
      </c>
      <c r="H15" s="375" t="n">
        <v>206</v>
      </c>
      <c r="I15" s="376" t="n">
        <v>20</v>
      </c>
      <c r="J15" s="377" t="n">
        <f aca="false">H15/(I15+200)</f>
        <v>0.936363636363636</v>
      </c>
      <c r="K15" s="378" t="n">
        <v>21</v>
      </c>
      <c r="L15" s="379" t="n">
        <v>44.3333333333333</v>
      </c>
      <c r="M15" s="380" t="n">
        <f aca="false">K15/(L15+50)</f>
        <v>0.222614840989399</v>
      </c>
      <c r="N15" s="381" t="n">
        <v>9.5</v>
      </c>
      <c r="O15" s="382" t="n">
        <v>11.3333333333333</v>
      </c>
      <c r="P15" s="383" t="n">
        <f aca="false">N15/(O15+50)</f>
        <v>0.154891304347826</v>
      </c>
      <c r="Q15" s="384" t="n">
        <v>11</v>
      </c>
      <c r="R15" s="384" t="n">
        <v>13.3333333333333</v>
      </c>
      <c r="S15" s="385" t="n">
        <f aca="false">Q15/(R15+40)</f>
        <v>0.20625</v>
      </c>
    </row>
    <row r="16" customFormat="false" ht="15" hidden="false" customHeight="false" outlineLevel="0" collapsed="false">
      <c r="A16" s="369" t="n">
        <v>9</v>
      </c>
      <c r="B16" s="370" t="n">
        <v>53</v>
      </c>
      <c r="C16" s="370" t="n">
        <v>74</v>
      </c>
      <c r="D16" s="371" t="n">
        <f aca="false">B16/(C16+400)</f>
        <v>0.111814345991561</v>
      </c>
      <c r="E16" s="372" t="n">
        <v>109</v>
      </c>
      <c r="F16" s="373" t="n">
        <v>23</v>
      </c>
      <c r="G16" s="374" t="n">
        <f aca="false">E16/(F16+200)</f>
        <v>0.488789237668161</v>
      </c>
      <c r="H16" s="375" t="n">
        <v>209</v>
      </c>
      <c r="I16" s="376" t="n">
        <v>20</v>
      </c>
      <c r="J16" s="377" t="n">
        <f aca="false">H16/(I16+200)</f>
        <v>0.95</v>
      </c>
      <c r="K16" s="378" t="n">
        <v>35</v>
      </c>
      <c r="L16" s="379" t="n">
        <v>44.3333333333333</v>
      </c>
      <c r="M16" s="380" t="n">
        <f aca="false">K16/(L16+50)</f>
        <v>0.371024734982332</v>
      </c>
      <c r="N16" s="381" t="n">
        <v>11</v>
      </c>
      <c r="O16" s="382" t="n">
        <v>11.3333333333333</v>
      </c>
      <c r="P16" s="383" t="n">
        <f aca="false">N16/(O16+50)</f>
        <v>0.179347826086957</v>
      </c>
      <c r="Q16" s="384" t="n">
        <v>13.5</v>
      </c>
      <c r="R16" s="384" t="n">
        <v>13.3333333333333</v>
      </c>
      <c r="S16" s="385" t="n">
        <f aca="false">Q16/(R16+40)</f>
        <v>0.253125</v>
      </c>
    </row>
    <row r="17" customFormat="false" ht="15" hidden="false" customHeight="false" outlineLevel="0" collapsed="false">
      <c r="A17" s="369" t="n">
        <v>10</v>
      </c>
      <c r="B17" s="370" t="n">
        <v>53.5</v>
      </c>
      <c r="C17" s="370" t="n">
        <v>74</v>
      </c>
      <c r="D17" s="371" t="n">
        <f aca="false">B17/(C17+400)</f>
        <v>0.112869198312236</v>
      </c>
      <c r="E17" s="372" t="n">
        <v>45</v>
      </c>
      <c r="F17" s="373" t="n">
        <v>23</v>
      </c>
      <c r="G17" s="374" t="n">
        <f aca="false">E17/(F17+200)</f>
        <v>0.201793721973094</v>
      </c>
      <c r="H17" s="375" t="n">
        <v>282</v>
      </c>
      <c r="I17" s="376" t="n">
        <v>20</v>
      </c>
      <c r="J17" s="377" t="n">
        <f aca="false">H17/(I17+200)</f>
        <v>1.28181818181818</v>
      </c>
      <c r="K17" s="378" t="n">
        <v>28</v>
      </c>
      <c r="L17" s="379" t="n">
        <v>44.3333333333333</v>
      </c>
      <c r="M17" s="380" t="n">
        <f aca="false">K17/(L17+50)</f>
        <v>0.296819787985866</v>
      </c>
      <c r="N17" s="381" t="n">
        <v>10.5</v>
      </c>
      <c r="O17" s="382" t="n">
        <v>11.3333333333333</v>
      </c>
      <c r="P17" s="383" t="n">
        <f aca="false">N17/(O17+50)</f>
        <v>0.171195652173913</v>
      </c>
      <c r="Q17" s="384" t="n">
        <v>22.5</v>
      </c>
      <c r="R17" s="384" t="n">
        <v>13.3333333333333</v>
      </c>
      <c r="S17" s="385" t="n">
        <f aca="false">Q17/(R17+40)</f>
        <v>0.421875</v>
      </c>
    </row>
    <row r="18" customFormat="false" ht="15" hidden="false" customHeight="false" outlineLevel="0" collapsed="false">
      <c r="A18" s="369" t="n">
        <v>11</v>
      </c>
      <c r="B18" s="370" t="n">
        <v>43.5</v>
      </c>
      <c r="C18" s="370" t="n">
        <v>74</v>
      </c>
      <c r="D18" s="371" t="n">
        <f aca="false">B18/(C18+400)</f>
        <v>0.0917721518987342</v>
      </c>
      <c r="E18" s="372" t="n">
        <v>54</v>
      </c>
      <c r="F18" s="373" t="n">
        <v>23</v>
      </c>
      <c r="G18" s="374" t="n">
        <f aca="false">E18/(F18+200)</f>
        <v>0.242152466367713</v>
      </c>
      <c r="H18" s="375" t="n">
        <v>135</v>
      </c>
      <c r="I18" s="376" t="n">
        <v>20</v>
      </c>
      <c r="J18" s="377" t="n">
        <f aca="false">H18/(I18+200)</f>
        <v>0.613636363636364</v>
      </c>
      <c r="K18" s="378" t="n">
        <v>32</v>
      </c>
      <c r="L18" s="379" t="n">
        <v>44.3333333333333</v>
      </c>
      <c r="M18" s="380" t="n">
        <f aca="false">K18/(L18+50)</f>
        <v>0.339222614840989</v>
      </c>
      <c r="N18" s="381" t="n">
        <v>10</v>
      </c>
      <c r="O18" s="382" t="n">
        <v>11.3333333333333</v>
      </c>
      <c r="P18" s="383" t="n">
        <f aca="false">N18/(O18+50)</f>
        <v>0.16304347826087</v>
      </c>
      <c r="Q18" s="384" t="n">
        <v>26.5</v>
      </c>
      <c r="R18" s="384" t="n">
        <v>13.3333333333333</v>
      </c>
      <c r="S18" s="385" t="n">
        <f aca="false">Q18/(R18+40)</f>
        <v>0.496875</v>
      </c>
    </row>
    <row r="19" customFormat="false" ht="15" hidden="false" customHeight="false" outlineLevel="0" collapsed="false">
      <c r="A19" s="369" t="n">
        <v>12</v>
      </c>
      <c r="B19" s="370" t="n">
        <v>51</v>
      </c>
      <c r="C19" s="370" t="n">
        <v>74</v>
      </c>
      <c r="D19" s="371" t="n">
        <f aca="false">B19/(C19+400)</f>
        <v>0.107594936708861</v>
      </c>
      <c r="E19" s="372" t="n">
        <v>91</v>
      </c>
      <c r="F19" s="373" t="n">
        <v>23</v>
      </c>
      <c r="G19" s="374" t="n">
        <f aca="false">E19/(F19+200)</f>
        <v>0.408071748878924</v>
      </c>
      <c r="H19" s="375" t="n">
        <v>513.5</v>
      </c>
      <c r="I19" s="376" t="n">
        <v>20</v>
      </c>
      <c r="J19" s="377" t="n">
        <f aca="false">H19/(I19+200)</f>
        <v>2.33409090909091</v>
      </c>
      <c r="K19" s="378" t="n">
        <v>26.5</v>
      </c>
      <c r="L19" s="379" t="n">
        <v>44.3333333333333</v>
      </c>
      <c r="M19" s="380" t="n">
        <f aca="false">K19/(L19+50)</f>
        <v>0.280918727915194</v>
      </c>
      <c r="N19" s="381" t="n">
        <v>10.5</v>
      </c>
      <c r="O19" s="382" t="n">
        <v>11.3333333333333</v>
      </c>
      <c r="P19" s="383" t="n">
        <f aca="false">N19/(O19+50)</f>
        <v>0.171195652173913</v>
      </c>
      <c r="Q19" s="384" t="n">
        <v>17.5</v>
      </c>
      <c r="R19" s="384" t="n">
        <v>13.3333333333333</v>
      </c>
      <c r="S19" s="385" t="n">
        <f aca="false">Q19/(R19+40)</f>
        <v>0.328125</v>
      </c>
    </row>
    <row r="20" customFormat="false" ht="15" hidden="false" customHeight="false" outlineLevel="0" collapsed="false">
      <c r="A20" s="369" t="n">
        <v>13</v>
      </c>
      <c r="B20" s="370" t="n">
        <v>159.5</v>
      </c>
      <c r="C20" s="370" t="n">
        <v>74</v>
      </c>
      <c r="D20" s="371" t="n">
        <f aca="false">B20/(C20+400)</f>
        <v>0.336497890295359</v>
      </c>
      <c r="E20" s="372" t="n">
        <v>206</v>
      </c>
      <c r="F20" s="373" t="n">
        <v>23</v>
      </c>
      <c r="G20" s="374" t="n">
        <f aca="false">E20/(F20+200)</f>
        <v>0.923766816143498</v>
      </c>
      <c r="H20" s="375" t="n">
        <v>351.5</v>
      </c>
      <c r="I20" s="376" t="n">
        <v>20</v>
      </c>
      <c r="J20" s="377" t="n">
        <f aca="false">H20/(I20+200)</f>
        <v>1.59772727272727</v>
      </c>
      <c r="K20" s="378" t="n">
        <v>29</v>
      </c>
      <c r="L20" s="379" t="n">
        <v>44.3333333333333</v>
      </c>
      <c r="M20" s="380" t="n">
        <f aca="false">K20/(L20+50)</f>
        <v>0.307420494699647</v>
      </c>
      <c r="N20" s="381" t="n">
        <v>10.5</v>
      </c>
      <c r="O20" s="382" t="n">
        <v>11.3333333333333</v>
      </c>
      <c r="P20" s="383" t="n">
        <f aca="false">N20/(O20+50)</f>
        <v>0.171195652173913</v>
      </c>
      <c r="Q20" s="384" t="n">
        <v>8.5</v>
      </c>
      <c r="R20" s="384" t="n">
        <v>13.3333333333333</v>
      </c>
      <c r="S20" s="385" t="n">
        <f aca="false">Q20/(R20+40)</f>
        <v>0.159375</v>
      </c>
    </row>
    <row r="21" customFormat="false" ht="15" hidden="false" customHeight="false" outlineLevel="0" collapsed="false">
      <c r="A21" s="369" t="n">
        <v>14</v>
      </c>
      <c r="B21" s="370" t="n">
        <v>56</v>
      </c>
      <c r="C21" s="370" t="n">
        <v>74</v>
      </c>
      <c r="D21" s="371" t="n">
        <f aca="false">B21/(C21+400)</f>
        <v>0.118143459915612</v>
      </c>
      <c r="E21" s="372" t="n">
        <v>50</v>
      </c>
      <c r="F21" s="373" t="n">
        <v>23</v>
      </c>
      <c r="G21" s="374" t="n">
        <f aca="false">E21/(F21+200)</f>
        <v>0.224215246636771</v>
      </c>
      <c r="H21" s="375" t="n">
        <v>204.5</v>
      </c>
      <c r="I21" s="376" t="n">
        <v>20</v>
      </c>
      <c r="J21" s="377" t="n">
        <f aca="false">H21/(I21+200)</f>
        <v>0.929545454545455</v>
      </c>
      <c r="K21" s="378" t="n">
        <v>18.5</v>
      </c>
      <c r="L21" s="379" t="n">
        <v>44.3333333333333</v>
      </c>
      <c r="M21" s="380" t="n">
        <f aca="false">K21/(L21+50)</f>
        <v>0.196113074204947</v>
      </c>
      <c r="N21" s="381" t="n">
        <v>8</v>
      </c>
      <c r="O21" s="382" t="n">
        <v>11.3333333333333</v>
      </c>
      <c r="P21" s="383" t="n">
        <f aca="false">N21/(O21+50)</f>
        <v>0.130434782608696</v>
      </c>
      <c r="Q21" s="384" t="n">
        <v>12.5</v>
      </c>
      <c r="R21" s="384" t="n">
        <v>13.3333333333333</v>
      </c>
      <c r="S21" s="385" t="n">
        <f aca="false">Q21/(R21+40)</f>
        <v>0.234375</v>
      </c>
    </row>
    <row r="22" customFormat="false" ht="15" hidden="false" customHeight="false" outlineLevel="0" collapsed="false">
      <c r="A22" s="369" t="n">
        <v>15</v>
      </c>
      <c r="B22" s="370" t="n">
        <v>172.5</v>
      </c>
      <c r="C22" s="370" t="n">
        <v>74</v>
      </c>
      <c r="D22" s="371" t="n">
        <f aca="false">B22/(C22+400)</f>
        <v>0.363924050632911</v>
      </c>
      <c r="E22" s="372" t="n">
        <v>190.5</v>
      </c>
      <c r="F22" s="373" t="n">
        <v>23</v>
      </c>
      <c r="G22" s="374" t="n">
        <f aca="false">E22/(F22+200)</f>
        <v>0.854260089686099</v>
      </c>
      <c r="H22" s="375" t="n">
        <v>288.5</v>
      </c>
      <c r="I22" s="376" t="n">
        <v>20</v>
      </c>
      <c r="J22" s="377" t="n">
        <f aca="false">H22/(I22+200)</f>
        <v>1.31136363636364</v>
      </c>
      <c r="K22" s="378" t="n">
        <v>28</v>
      </c>
      <c r="L22" s="379" t="n">
        <v>44.3333333333333</v>
      </c>
      <c r="M22" s="380" t="n">
        <f aca="false">K22/(L22+50)</f>
        <v>0.296819787985866</v>
      </c>
      <c r="N22" s="381" t="n">
        <v>13.5</v>
      </c>
      <c r="O22" s="382" t="n">
        <v>11.3333333333333</v>
      </c>
      <c r="P22" s="383" t="n">
        <f aca="false">N22/(O22+50)</f>
        <v>0.220108695652174</v>
      </c>
      <c r="Q22" s="384" t="n">
        <v>12.5</v>
      </c>
      <c r="R22" s="384" t="n">
        <v>13.3333333333333</v>
      </c>
      <c r="S22" s="385" t="n">
        <f aca="false">Q22/(R22+40)</f>
        <v>0.234375</v>
      </c>
    </row>
    <row r="23" customFormat="false" ht="15" hidden="false" customHeight="false" outlineLevel="0" collapsed="false">
      <c r="A23" s="369" t="n">
        <v>16</v>
      </c>
      <c r="B23" s="370" t="n">
        <v>53</v>
      </c>
      <c r="C23" s="370" t="n">
        <v>74</v>
      </c>
      <c r="D23" s="371" t="n">
        <f aca="false">B23/(C23+400)</f>
        <v>0.111814345991561</v>
      </c>
      <c r="E23" s="372" t="n">
        <v>148</v>
      </c>
      <c r="F23" s="373" t="n">
        <v>23</v>
      </c>
      <c r="G23" s="374" t="n">
        <f aca="false">E23/(F23+200)</f>
        <v>0.663677130044843</v>
      </c>
      <c r="H23" s="375" t="n">
        <v>313.5</v>
      </c>
      <c r="I23" s="376" t="n">
        <v>20</v>
      </c>
      <c r="J23" s="377" t="n">
        <f aca="false">H23/(I23+200)</f>
        <v>1.425</v>
      </c>
      <c r="K23" s="378" t="n">
        <v>128</v>
      </c>
      <c r="L23" s="379" t="n">
        <v>44.3333333333333</v>
      </c>
      <c r="M23" s="380" t="n">
        <f aca="false">K23/(L23+50)</f>
        <v>1.35689045936396</v>
      </c>
      <c r="N23" s="381" t="n">
        <v>76.5</v>
      </c>
      <c r="O23" s="382" t="n">
        <v>11.3333333333333</v>
      </c>
      <c r="P23" s="383" t="n">
        <f aca="false">N23/(O23+50)</f>
        <v>1.24728260869565</v>
      </c>
      <c r="Q23" s="384" t="n">
        <v>26.5</v>
      </c>
      <c r="R23" s="384" t="n">
        <v>13.3333333333333</v>
      </c>
      <c r="S23" s="385" t="n">
        <f aca="false">Q23/(R23+40)</f>
        <v>0.496875</v>
      </c>
    </row>
    <row r="24" customFormat="false" ht="15" hidden="false" customHeight="false" outlineLevel="0" collapsed="false">
      <c r="A24" s="369" t="n">
        <v>17</v>
      </c>
      <c r="B24" s="370" t="n">
        <v>46.5</v>
      </c>
      <c r="C24" s="370" t="n">
        <v>74</v>
      </c>
      <c r="D24" s="371" t="n">
        <f aca="false">B24/(C24+400)</f>
        <v>0.0981012658227848</v>
      </c>
      <c r="E24" s="372" t="n">
        <v>26.5</v>
      </c>
      <c r="F24" s="373" t="n">
        <v>23</v>
      </c>
      <c r="G24" s="374" t="n">
        <f aca="false">E24/(F24+200)</f>
        <v>0.118834080717489</v>
      </c>
      <c r="H24" s="375" t="n">
        <v>203.5</v>
      </c>
      <c r="I24" s="376" t="n">
        <v>20</v>
      </c>
      <c r="J24" s="377" t="n">
        <f aca="false">H24/(I24+200)</f>
        <v>0.925</v>
      </c>
      <c r="K24" s="378" t="n">
        <v>50.5</v>
      </c>
      <c r="L24" s="379" t="n">
        <v>44.3333333333333</v>
      </c>
      <c r="M24" s="380" t="n">
        <f aca="false">K24/(L24+50)</f>
        <v>0.535335689045936</v>
      </c>
      <c r="N24" s="381" t="n">
        <v>20</v>
      </c>
      <c r="O24" s="382" t="n">
        <v>11.3333333333333</v>
      </c>
      <c r="P24" s="383" t="n">
        <f aca="false">N24/(O24+50)</f>
        <v>0.326086956521739</v>
      </c>
      <c r="Q24" s="384" t="n">
        <v>9.5</v>
      </c>
      <c r="R24" s="384" t="n">
        <v>13.3333333333333</v>
      </c>
      <c r="S24" s="385" t="n">
        <f aca="false">Q24/(R24+40)</f>
        <v>0.178125</v>
      </c>
    </row>
    <row r="25" customFormat="false" ht="15" hidden="false" customHeight="false" outlineLevel="0" collapsed="false">
      <c r="A25" s="369" t="n">
        <v>18</v>
      </c>
      <c r="B25" s="370" t="n">
        <v>88.5</v>
      </c>
      <c r="C25" s="370" t="n">
        <v>74</v>
      </c>
      <c r="D25" s="371" t="n">
        <f aca="false">B25/(C25+400)</f>
        <v>0.186708860759494</v>
      </c>
      <c r="E25" s="372" t="n">
        <v>279</v>
      </c>
      <c r="F25" s="373" t="n">
        <v>23</v>
      </c>
      <c r="G25" s="374" t="n">
        <f aca="false">E25/(F25+200)</f>
        <v>1.25112107623318</v>
      </c>
      <c r="H25" s="375" t="n">
        <v>868.5</v>
      </c>
      <c r="I25" s="376" t="n">
        <v>20</v>
      </c>
      <c r="J25" s="377" t="n">
        <f aca="false">H25/(I25+200)</f>
        <v>3.94772727272727</v>
      </c>
      <c r="K25" s="378" t="n">
        <v>33</v>
      </c>
      <c r="L25" s="379" t="n">
        <v>44.3333333333333</v>
      </c>
      <c r="M25" s="380" t="n">
        <f aca="false">K25/(L25+50)</f>
        <v>0.34982332155477</v>
      </c>
      <c r="N25" s="381" t="n">
        <v>10.5</v>
      </c>
      <c r="O25" s="382" t="n">
        <v>11.3333333333333</v>
      </c>
      <c r="P25" s="383" t="n">
        <f aca="false">N25/(O25+50)</f>
        <v>0.171195652173913</v>
      </c>
      <c r="Q25" s="384" t="n">
        <v>10</v>
      </c>
      <c r="R25" s="384" t="n">
        <v>13.3333333333333</v>
      </c>
      <c r="S25" s="385" t="n">
        <f aca="false">Q25/(R25+40)</f>
        <v>0.1875</v>
      </c>
    </row>
    <row r="26" customFormat="false" ht="15" hidden="false" customHeight="false" outlineLevel="0" collapsed="false">
      <c r="A26" s="369" t="n">
        <v>19</v>
      </c>
      <c r="B26" s="370" t="n">
        <v>45</v>
      </c>
      <c r="C26" s="370" t="n">
        <v>74</v>
      </c>
      <c r="D26" s="371" t="n">
        <f aca="false">B26/(C26+400)</f>
        <v>0.0949367088607595</v>
      </c>
      <c r="E26" s="372" t="n">
        <v>63.5</v>
      </c>
      <c r="F26" s="373" t="n">
        <v>23</v>
      </c>
      <c r="G26" s="374" t="n">
        <f aca="false">E26/(F26+200)</f>
        <v>0.2847533632287</v>
      </c>
      <c r="H26" s="375" t="n">
        <v>182</v>
      </c>
      <c r="I26" s="376" t="n">
        <v>20</v>
      </c>
      <c r="J26" s="377" t="n">
        <f aca="false">H26/(I26+200)</f>
        <v>0.827272727272727</v>
      </c>
      <c r="K26" s="378" t="n">
        <v>31.5</v>
      </c>
      <c r="L26" s="379" t="n">
        <v>44.3333333333333</v>
      </c>
      <c r="M26" s="380" t="n">
        <f aca="false">K26/(L26+50)</f>
        <v>0.333922261484099</v>
      </c>
      <c r="N26" s="381" t="n">
        <v>9.5</v>
      </c>
      <c r="O26" s="382" t="n">
        <v>11.3333333333333</v>
      </c>
      <c r="P26" s="383" t="n">
        <f aca="false">N26/(O26+50)</f>
        <v>0.154891304347826</v>
      </c>
      <c r="Q26" s="384" t="n">
        <v>7.5</v>
      </c>
      <c r="R26" s="384" t="n">
        <v>13.3333333333333</v>
      </c>
      <c r="S26" s="385" t="n">
        <f aca="false">Q26/(R26+40)</f>
        <v>0.140625</v>
      </c>
    </row>
    <row r="27" customFormat="false" ht="15" hidden="false" customHeight="false" outlineLevel="0" collapsed="false">
      <c r="A27" s="369" t="n">
        <v>20</v>
      </c>
      <c r="B27" s="370" t="n">
        <v>95</v>
      </c>
      <c r="C27" s="370" t="n">
        <v>74</v>
      </c>
      <c r="D27" s="371" t="n">
        <f aca="false">B27/(C27+400)</f>
        <v>0.20042194092827</v>
      </c>
      <c r="E27" s="372" t="n">
        <v>53.5</v>
      </c>
      <c r="F27" s="373" t="n">
        <v>23</v>
      </c>
      <c r="G27" s="374" t="n">
        <f aca="false">E27/(F27+200)</f>
        <v>0.239910313901345</v>
      </c>
      <c r="H27" s="375" t="n">
        <v>28.5</v>
      </c>
      <c r="I27" s="376" t="n">
        <v>20</v>
      </c>
      <c r="J27" s="377" t="n">
        <f aca="false">H27/(I27+200)</f>
        <v>0.129545454545455</v>
      </c>
      <c r="K27" s="378" t="n">
        <v>26.5</v>
      </c>
      <c r="L27" s="379" t="n">
        <v>44.3333333333333</v>
      </c>
      <c r="M27" s="380" t="n">
        <f aca="false">K27/(L27+50)</f>
        <v>0.280918727915194</v>
      </c>
      <c r="N27" s="381" t="n">
        <v>9.5</v>
      </c>
      <c r="O27" s="382" t="n">
        <v>11.3333333333333</v>
      </c>
      <c r="P27" s="383" t="n">
        <f aca="false">N27/(O27+50)</f>
        <v>0.154891304347826</v>
      </c>
      <c r="Q27" s="384" t="n">
        <v>8.5</v>
      </c>
      <c r="R27" s="384" t="n">
        <v>13.3333333333333</v>
      </c>
      <c r="S27" s="385" t="n">
        <f aca="false">Q27/(R27+40)</f>
        <v>0.159375</v>
      </c>
    </row>
    <row r="28" customFormat="false" ht="15" hidden="false" customHeight="false" outlineLevel="0" collapsed="false">
      <c r="A28" s="369" t="n">
        <v>21</v>
      </c>
      <c r="B28" s="370" t="n">
        <v>126</v>
      </c>
      <c r="C28" s="370" t="n">
        <v>74</v>
      </c>
      <c r="D28" s="371" t="n">
        <f aca="false">B28/(C28+400)</f>
        <v>0.265822784810127</v>
      </c>
      <c r="E28" s="372" t="n">
        <v>353.5</v>
      </c>
      <c r="F28" s="373" t="n">
        <v>23</v>
      </c>
      <c r="G28" s="374" t="n">
        <f aca="false">E28/(F28+200)</f>
        <v>1.58520179372197</v>
      </c>
      <c r="H28" s="375" t="n">
        <v>113.5</v>
      </c>
      <c r="I28" s="376" t="n">
        <v>20</v>
      </c>
      <c r="J28" s="377" t="n">
        <f aca="false">H28/(I28+200)</f>
        <v>0.515909090909091</v>
      </c>
      <c r="K28" s="378" t="n">
        <v>63.5</v>
      </c>
      <c r="L28" s="379" t="n">
        <v>44.3333333333333</v>
      </c>
      <c r="M28" s="380" t="n">
        <f aca="false">K28/(L28+50)</f>
        <v>0.673144876325088</v>
      </c>
      <c r="N28" s="381" t="n">
        <v>28</v>
      </c>
      <c r="O28" s="382" t="n">
        <v>11.3333333333333</v>
      </c>
      <c r="P28" s="383" t="n">
        <f aca="false">N28/(O28+50)</f>
        <v>0.456521739130435</v>
      </c>
      <c r="Q28" s="384" t="n">
        <v>16.5</v>
      </c>
      <c r="R28" s="384" t="n">
        <v>13.3333333333333</v>
      </c>
      <c r="S28" s="385" t="n">
        <f aca="false">Q28/(R28+40)</f>
        <v>0.309375</v>
      </c>
    </row>
    <row r="29" customFormat="false" ht="15" hidden="false" customHeight="false" outlineLevel="0" collapsed="false">
      <c r="A29" s="369" t="n">
        <v>22</v>
      </c>
      <c r="B29" s="370" t="n">
        <v>47</v>
      </c>
      <c r="C29" s="370" t="n">
        <v>74</v>
      </c>
      <c r="D29" s="371" t="n">
        <f aca="false">B29/(C29+400)</f>
        <v>0.0991561181434599</v>
      </c>
      <c r="E29" s="372" t="n">
        <v>12</v>
      </c>
      <c r="F29" s="373" t="n">
        <v>23</v>
      </c>
      <c r="G29" s="374" t="n">
        <f aca="false">E29/(F29+200)</f>
        <v>0.0538116591928251</v>
      </c>
      <c r="H29" s="375" t="n">
        <v>9.5</v>
      </c>
      <c r="I29" s="376" t="n">
        <v>20</v>
      </c>
      <c r="J29" s="377" t="n">
        <f aca="false">H29/(I29+200)</f>
        <v>0.0431818181818182</v>
      </c>
      <c r="K29" s="378" t="n">
        <v>26</v>
      </c>
      <c r="L29" s="379" t="n">
        <v>44.3333333333333</v>
      </c>
      <c r="M29" s="380" t="n">
        <f aca="false">K29/(L29+50)</f>
        <v>0.275618374558304</v>
      </c>
      <c r="N29" s="381" t="n">
        <v>10</v>
      </c>
      <c r="O29" s="382" t="n">
        <v>11.3333333333333</v>
      </c>
      <c r="P29" s="383" t="n">
        <f aca="false">N29/(O29+50)</f>
        <v>0.16304347826087</v>
      </c>
      <c r="Q29" s="384" t="n">
        <v>9.5</v>
      </c>
      <c r="R29" s="384" t="n">
        <v>13.3333333333333</v>
      </c>
      <c r="S29" s="385" t="n">
        <f aca="false">Q29/(R29+40)</f>
        <v>0.178125</v>
      </c>
    </row>
    <row r="30" customFormat="false" ht="15" hidden="false" customHeight="false" outlineLevel="0" collapsed="false">
      <c r="A30" s="369" t="n">
        <v>23</v>
      </c>
      <c r="B30" s="370" t="n">
        <v>68.5</v>
      </c>
      <c r="C30" s="370" t="n">
        <v>74</v>
      </c>
      <c r="D30" s="371" t="n">
        <f aca="false">B30/(C30+400)</f>
        <v>0.144514767932489</v>
      </c>
      <c r="E30" s="372" t="n">
        <v>23</v>
      </c>
      <c r="F30" s="373" t="n">
        <v>23</v>
      </c>
      <c r="G30" s="374" t="n">
        <f aca="false">E30/(F30+200)</f>
        <v>0.103139013452915</v>
      </c>
      <c r="H30" s="375" t="n">
        <v>310.5</v>
      </c>
      <c r="I30" s="376" t="n">
        <v>20</v>
      </c>
      <c r="J30" s="377" t="n">
        <f aca="false">H30/(I30+200)</f>
        <v>1.41136363636364</v>
      </c>
      <c r="K30" s="378" t="n">
        <v>93.5</v>
      </c>
      <c r="L30" s="379" t="n">
        <v>44.3333333333333</v>
      </c>
      <c r="M30" s="380" t="n">
        <f aca="false">K30/(L30+50)</f>
        <v>0.991166077738516</v>
      </c>
      <c r="N30" s="381" t="n">
        <v>45</v>
      </c>
      <c r="O30" s="382" t="n">
        <v>11.3333333333333</v>
      </c>
      <c r="P30" s="383" t="n">
        <f aca="false">N30/(O30+50)</f>
        <v>0.733695652173913</v>
      </c>
      <c r="Q30" s="384" t="n">
        <v>12.5</v>
      </c>
      <c r="R30" s="384" t="n">
        <v>13.3333333333333</v>
      </c>
      <c r="S30" s="385" t="n">
        <f aca="false">Q30/(R30+40)</f>
        <v>0.234375</v>
      </c>
    </row>
    <row r="31" customFormat="false" ht="15" hidden="false" customHeight="false" outlineLevel="0" collapsed="false">
      <c r="A31" s="369" t="n">
        <v>24</v>
      </c>
      <c r="B31" s="370" t="n">
        <v>136</v>
      </c>
      <c r="C31" s="370" t="n">
        <v>74</v>
      </c>
      <c r="D31" s="371" t="n">
        <f aca="false">B31/(C31+400)</f>
        <v>0.286919831223629</v>
      </c>
      <c r="E31" s="372" t="n">
        <v>71.5</v>
      </c>
      <c r="F31" s="373" t="n">
        <v>23</v>
      </c>
      <c r="G31" s="374" t="n">
        <f aca="false">E31/(F31+200)</f>
        <v>0.320627802690583</v>
      </c>
      <c r="H31" s="375" t="n">
        <v>56</v>
      </c>
      <c r="I31" s="376" t="n">
        <v>20</v>
      </c>
      <c r="J31" s="377" t="n">
        <f aca="false">H31/(I31+200)</f>
        <v>0.254545454545455</v>
      </c>
      <c r="K31" s="378" t="n">
        <v>30.5</v>
      </c>
      <c r="L31" s="379" t="n">
        <v>44.3333333333333</v>
      </c>
      <c r="M31" s="380" t="n">
        <f aca="false">K31/(L31+50)</f>
        <v>0.323321554770318</v>
      </c>
      <c r="N31" s="381" t="n">
        <v>9</v>
      </c>
      <c r="O31" s="382" t="n">
        <v>11.3333333333333</v>
      </c>
      <c r="P31" s="383" t="n">
        <f aca="false">N31/(O31+50)</f>
        <v>0.146739130434783</v>
      </c>
      <c r="Q31" s="384" t="n">
        <v>8</v>
      </c>
      <c r="R31" s="384" t="n">
        <v>13.3333333333333</v>
      </c>
      <c r="S31" s="385" t="n">
        <f aca="false">Q31/(R31+40)</f>
        <v>0.15</v>
      </c>
    </row>
    <row r="32" customFormat="false" ht="15" hidden="false" customHeight="false" outlineLevel="0" collapsed="false">
      <c r="A32" s="369" t="n">
        <v>25</v>
      </c>
      <c r="B32" s="370" t="n">
        <v>92</v>
      </c>
      <c r="C32" s="370" t="n">
        <v>74</v>
      </c>
      <c r="D32" s="371" t="n">
        <f aca="false">B32/(C32+400)</f>
        <v>0.194092827004219</v>
      </c>
      <c r="E32" s="372" t="n">
        <v>176.5</v>
      </c>
      <c r="F32" s="373" t="n">
        <v>23</v>
      </c>
      <c r="G32" s="374" t="n">
        <f aca="false">E32/(F32+200)</f>
        <v>0.791479820627803</v>
      </c>
      <c r="H32" s="375" t="n">
        <v>52.5</v>
      </c>
      <c r="I32" s="376" t="n">
        <v>20</v>
      </c>
      <c r="J32" s="377" t="n">
        <f aca="false">H32/(I32+200)</f>
        <v>0.238636363636364</v>
      </c>
      <c r="K32" s="378" t="n">
        <v>28.5</v>
      </c>
      <c r="L32" s="379" t="n">
        <v>44.3333333333333</v>
      </c>
      <c r="M32" s="380" t="n">
        <f aca="false">K32/(L32+50)</f>
        <v>0.302120141342756</v>
      </c>
      <c r="N32" s="381" t="n">
        <v>9</v>
      </c>
      <c r="O32" s="382" t="n">
        <v>11.3333333333333</v>
      </c>
      <c r="P32" s="383" t="n">
        <f aca="false">N32/(O32+50)</f>
        <v>0.146739130434783</v>
      </c>
      <c r="Q32" s="384" t="n">
        <v>7.5</v>
      </c>
      <c r="R32" s="384" t="n">
        <v>13.3333333333333</v>
      </c>
      <c r="S32" s="385" t="n">
        <f aca="false">Q32/(R32+40)</f>
        <v>0.140625</v>
      </c>
    </row>
    <row r="33" customFormat="false" ht="15" hidden="false" customHeight="false" outlineLevel="0" collapsed="false">
      <c r="A33" s="369" t="n">
        <v>26</v>
      </c>
      <c r="B33" s="370" t="n">
        <v>131.5</v>
      </c>
      <c r="C33" s="370" t="n">
        <v>74</v>
      </c>
      <c r="D33" s="371" t="n">
        <f aca="false">B33/(C33+400)</f>
        <v>0.277426160337553</v>
      </c>
      <c r="E33" s="372" t="n">
        <v>44.5</v>
      </c>
      <c r="F33" s="373" t="n">
        <v>23</v>
      </c>
      <c r="G33" s="374" t="n">
        <f aca="false">E33/(F33+200)</f>
        <v>0.199551569506726</v>
      </c>
      <c r="H33" s="375" t="n">
        <v>86</v>
      </c>
      <c r="I33" s="376" t="n">
        <v>20</v>
      </c>
      <c r="J33" s="377" t="n">
        <f aca="false">H33/(I33+200)</f>
        <v>0.390909090909091</v>
      </c>
      <c r="K33" s="378" t="n">
        <v>30</v>
      </c>
      <c r="L33" s="379" t="n">
        <v>44.3333333333333</v>
      </c>
      <c r="M33" s="380" t="n">
        <f aca="false">K33/(L33+50)</f>
        <v>0.318021201413428</v>
      </c>
      <c r="N33" s="381" t="n">
        <v>16.5</v>
      </c>
      <c r="O33" s="382" t="n">
        <v>11.3333333333333</v>
      </c>
      <c r="P33" s="383" t="n">
        <f aca="false">N33/(O33+50)</f>
        <v>0.269021739130435</v>
      </c>
      <c r="Q33" s="384" t="n">
        <v>8</v>
      </c>
      <c r="R33" s="384" t="n">
        <v>13.3333333333333</v>
      </c>
      <c r="S33" s="385" t="n">
        <f aca="false">Q33/(R33+40)</f>
        <v>0.15</v>
      </c>
    </row>
    <row r="34" customFormat="false" ht="15" hidden="false" customHeight="false" outlineLevel="0" collapsed="false">
      <c r="A34" s="369" t="n">
        <v>27</v>
      </c>
      <c r="B34" s="370" t="n">
        <v>70.5</v>
      </c>
      <c r="C34" s="370" t="n">
        <v>74</v>
      </c>
      <c r="D34" s="371" t="n">
        <f aca="false">B34/(C34+400)</f>
        <v>0.14873417721519</v>
      </c>
      <c r="E34" s="372" t="n">
        <v>29</v>
      </c>
      <c r="F34" s="373" t="n">
        <v>23</v>
      </c>
      <c r="G34" s="374" t="n">
        <f aca="false">E34/(F34+200)</f>
        <v>0.130044843049327</v>
      </c>
      <c r="H34" s="375" t="n">
        <v>65.5</v>
      </c>
      <c r="I34" s="376" t="n">
        <v>20</v>
      </c>
      <c r="J34" s="377" t="n">
        <f aca="false">H34/(I34+200)</f>
        <v>0.297727272727273</v>
      </c>
      <c r="K34" s="378" t="n">
        <v>39.5</v>
      </c>
      <c r="L34" s="379" t="n">
        <v>44.3333333333333</v>
      </c>
      <c r="M34" s="380" t="n">
        <f aca="false">K34/(L34+50)</f>
        <v>0.418727915194346</v>
      </c>
      <c r="N34" s="381" t="n">
        <v>12.5</v>
      </c>
      <c r="O34" s="382" t="n">
        <v>11.3333333333333</v>
      </c>
      <c r="P34" s="383" t="n">
        <f aca="false">N34/(O34+50)</f>
        <v>0.203804347826087</v>
      </c>
      <c r="Q34" s="384" t="n">
        <v>26.5</v>
      </c>
      <c r="R34" s="384" t="n">
        <v>13.3333333333333</v>
      </c>
      <c r="S34" s="385" t="n">
        <f aca="false">Q34/(R34+40)</f>
        <v>0.496875</v>
      </c>
    </row>
    <row r="35" customFormat="false" ht="15" hidden="false" customHeight="false" outlineLevel="0" collapsed="false">
      <c r="A35" s="369" t="n">
        <v>28</v>
      </c>
      <c r="B35" s="370" t="n">
        <v>47</v>
      </c>
      <c r="C35" s="370" t="n">
        <v>74</v>
      </c>
      <c r="D35" s="371" t="n">
        <f aca="false">B35/(C35+400)</f>
        <v>0.0991561181434599</v>
      </c>
      <c r="E35" s="372" t="n">
        <v>49.5</v>
      </c>
      <c r="F35" s="373" t="n">
        <v>23</v>
      </c>
      <c r="G35" s="374" t="n">
        <f aca="false">E35/(F35+200)</f>
        <v>0.221973094170404</v>
      </c>
      <c r="H35" s="375" t="n">
        <v>42</v>
      </c>
      <c r="I35" s="376" t="n">
        <v>20</v>
      </c>
      <c r="J35" s="377" t="n">
        <f aca="false">H35/(I35+200)</f>
        <v>0.190909090909091</v>
      </c>
      <c r="K35" s="378" t="n">
        <v>35</v>
      </c>
      <c r="L35" s="379" t="n">
        <v>44.3333333333333</v>
      </c>
      <c r="M35" s="380" t="n">
        <f aca="false">K35/(L35+50)</f>
        <v>0.371024734982332</v>
      </c>
      <c r="N35" s="381" t="n">
        <v>12.5</v>
      </c>
      <c r="O35" s="382" t="n">
        <v>11.3333333333333</v>
      </c>
      <c r="P35" s="383" t="n">
        <f aca="false">N35/(O35+50)</f>
        <v>0.203804347826087</v>
      </c>
      <c r="Q35" s="384" t="n">
        <v>11</v>
      </c>
      <c r="R35" s="384" t="n">
        <v>13.3333333333333</v>
      </c>
      <c r="S35" s="385" t="n">
        <f aca="false">Q35/(R35+40)</f>
        <v>0.20625</v>
      </c>
    </row>
    <row r="36" customFormat="false" ht="15" hidden="false" customHeight="false" outlineLevel="0" collapsed="false">
      <c r="A36" s="369" t="n">
        <v>29</v>
      </c>
      <c r="B36" s="370" t="n">
        <v>112.5</v>
      </c>
      <c r="C36" s="370" t="n">
        <v>74</v>
      </c>
      <c r="D36" s="371" t="n">
        <f aca="false">B36/(C36+400)</f>
        <v>0.237341772151899</v>
      </c>
      <c r="E36" s="372" t="n">
        <v>38</v>
      </c>
      <c r="F36" s="373" t="n">
        <v>23</v>
      </c>
      <c r="G36" s="374" t="n">
        <f aca="false">E36/(F36+200)</f>
        <v>0.170403587443946</v>
      </c>
      <c r="H36" s="375" t="n">
        <v>187</v>
      </c>
      <c r="I36" s="376" t="n">
        <v>20</v>
      </c>
      <c r="J36" s="377" t="n">
        <f aca="false">H36/(I36+200)</f>
        <v>0.85</v>
      </c>
      <c r="K36" s="378" t="n">
        <v>35.5</v>
      </c>
      <c r="L36" s="379" t="n">
        <v>44.3333333333333</v>
      </c>
      <c r="M36" s="380" t="n">
        <f aca="false">K36/(L36+50)</f>
        <v>0.376325088339223</v>
      </c>
      <c r="N36" s="381" t="n">
        <v>20</v>
      </c>
      <c r="O36" s="382" t="n">
        <v>11.3333333333333</v>
      </c>
      <c r="P36" s="383" t="n">
        <f aca="false">N36/(O36+50)</f>
        <v>0.326086956521739</v>
      </c>
      <c r="Q36" s="384" t="n">
        <v>13.5</v>
      </c>
      <c r="R36" s="384" t="n">
        <v>13.3333333333333</v>
      </c>
      <c r="S36" s="385" t="n">
        <f aca="false">Q36/(R36+40)</f>
        <v>0.253125</v>
      </c>
    </row>
    <row r="37" customFormat="false" ht="15" hidden="false" customHeight="false" outlineLevel="0" collapsed="false">
      <c r="A37" s="369" t="n">
        <v>30</v>
      </c>
      <c r="B37" s="370" t="n">
        <v>402</v>
      </c>
      <c r="C37" s="370" t="n">
        <v>74</v>
      </c>
      <c r="D37" s="371" t="n">
        <f aca="false">B37/(C37+400)</f>
        <v>0.848101265822785</v>
      </c>
      <c r="E37" s="372" t="n">
        <v>222.5</v>
      </c>
      <c r="F37" s="373" t="n">
        <v>23</v>
      </c>
      <c r="G37" s="374" t="n">
        <f aca="false">E37/(F37+200)</f>
        <v>0.997757847533632</v>
      </c>
      <c r="H37" s="375" t="n">
        <v>291.5</v>
      </c>
      <c r="I37" s="376" t="n">
        <v>20</v>
      </c>
      <c r="J37" s="377" t="n">
        <f aca="false">H37/(I37+200)</f>
        <v>1.325</v>
      </c>
      <c r="K37" s="378" t="n">
        <v>126.5</v>
      </c>
      <c r="L37" s="379" t="n">
        <v>44.3333333333333</v>
      </c>
      <c r="M37" s="380" t="n">
        <f aca="false">K37/(L37+50)</f>
        <v>1.34098939929329</v>
      </c>
      <c r="N37" s="381" t="n">
        <v>13</v>
      </c>
      <c r="O37" s="382" t="n">
        <v>11.3333333333333</v>
      </c>
      <c r="P37" s="383" t="n">
        <f aca="false">N37/(O37+50)</f>
        <v>0.21195652173913</v>
      </c>
      <c r="Q37" s="384" t="n">
        <v>8</v>
      </c>
      <c r="R37" s="384" t="n">
        <v>13.3333333333333</v>
      </c>
      <c r="S37" s="385" t="n">
        <f aca="false">Q37/(R37+40)</f>
        <v>0.15</v>
      </c>
    </row>
    <row r="38" customFormat="false" ht="15" hidden="false" customHeight="false" outlineLevel="0" collapsed="false">
      <c r="A38" s="369" t="n">
        <v>31</v>
      </c>
      <c r="B38" s="370" t="n">
        <v>171</v>
      </c>
      <c r="C38" s="370" t="n">
        <v>74</v>
      </c>
      <c r="D38" s="371" t="n">
        <f aca="false">B38/(C38+400)</f>
        <v>0.360759493670886</v>
      </c>
      <c r="E38" s="372" t="n">
        <v>78.5</v>
      </c>
      <c r="F38" s="373" t="n">
        <v>23</v>
      </c>
      <c r="G38" s="374" t="n">
        <f aca="false">E38/(F38+200)</f>
        <v>0.352017937219731</v>
      </c>
      <c r="H38" s="375" t="n">
        <v>24</v>
      </c>
      <c r="I38" s="376" t="n">
        <v>20</v>
      </c>
      <c r="J38" s="377" t="n">
        <f aca="false">H38/(I38+200)</f>
        <v>0.109090909090909</v>
      </c>
      <c r="K38" s="378" t="n">
        <v>30</v>
      </c>
      <c r="L38" s="379" t="n">
        <v>44.3333333333333</v>
      </c>
      <c r="M38" s="380" t="n">
        <f aca="false">K38/(L38+50)</f>
        <v>0.318021201413428</v>
      </c>
      <c r="N38" s="386" t="n">
        <v>10</v>
      </c>
      <c r="O38" s="387" t="n">
        <v>11.3333333333333</v>
      </c>
      <c r="P38" s="383" t="n">
        <f aca="false">N38/(O38+50)</f>
        <v>0.16304347826087</v>
      </c>
      <c r="Q38" s="384" t="n">
        <v>11.5</v>
      </c>
      <c r="R38" s="384" t="n">
        <v>13.3333333333333</v>
      </c>
      <c r="S38" s="385" t="n">
        <f aca="false">Q38/(R38+40)</f>
        <v>0.215625</v>
      </c>
    </row>
  </sheetData>
  <mergeCells count="2">
    <mergeCell ref="V4:W4"/>
    <mergeCell ref="X4:Y4"/>
  </mergeCells>
  <conditionalFormatting sqref="D8:D38 G8:G38 J8:J38 M8:M38 P8:P38 S8:S38">
    <cfRule type="cellIs" priority="2" operator="greaterThan" aboveAverage="0" equalAverage="0" bottom="0" percent="0" rank="0" text="" dxfId="7">
      <formula>1</formula>
    </cfRule>
    <cfRule type="cellIs" priority="3" operator="greaterThan" aboveAverage="0" equalAverage="0" bottom="0" percent="0" rank="0" text="" dxfId="8"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3T11:40:51Z</dcterms:created>
  <dc:creator>PC</dc:creator>
  <dc:description/>
  <dc:language>en-US</dc:language>
  <cp:lastModifiedBy>PC</cp:lastModifiedBy>
  <dcterms:modified xsi:type="dcterms:W3CDTF">2015-02-04T10:44:53Z</dcterms:modified>
  <cp:revision>0</cp:revision>
  <dc:subject/>
  <dc:title/>
</cp:coreProperties>
</file>